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30" windowWidth="23250" windowHeight="10800" activeTab="1"/>
  </bookViews>
  <sheets>
    <sheet name="Records" sheetId="4" r:id="rId1"/>
    <sheet name="Trees" sheetId="1" r:id="rId2"/>
  </sheets>
  <externalReferences>
    <externalReference r:id="rId3"/>
  </externalReferences>
  <definedNames>
    <definedName name="xxx">[1]CR03_FO!$A$3:$AR$57</definedName>
  </definedNames>
  <calcPr calcId="145621" calcMode="manual"/>
</workbook>
</file>

<file path=xl/calcChain.xml><?xml version="1.0" encoding="utf-8"?>
<calcChain xmlns="http://schemas.openxmlformats.org/spreadsheetml/2006/main">
  <c r="C15" i="4" l="1"/>
  <c r="C16" i="4"/>
  <c r="C17" i="4"/>
  <c r="C18" i="4"/>
  <c r="C19" i="4"/>
  <c r="C20" i="4"/>
  <c r="C21" i="4"/>
  <c r="C22" i="4"/>
  <c r="C23" i="4"/>
  <c r="C24" i="4"/>
  <c r="C25" i="4"/>
  <c r="C26" i="4"/>
  <c r="C27" i="4"/>
  <c r="C28" i="4"/>
  <c r="C29" i="4"/>
  <c r="C30" i="4"/>
  <c r="C31" i="4"/>
  <c r="C32" i="4"/>
  <c r="C33" i="4"/>
  <c r="C34" i="4"/>
  <c r="C35" i="4"/>
  <c r="C36" i="4"/>
  <c r="C37" i="4"/>
  <c r="C38" i="4"/>
  <c r="C39" i="4"/>
  <c r="C40" i="4"/>
  <c r="C41" i="4"/>
  <c r="C42" i="4"/>
  <c r="C43" i="4"/>
  <c r="C44" i="4"/>
  <c r="C45" i="4"/>
  <c r="C46" i="4"/>
  <c r="C47" i="4"/>
  <c r="C48" i="4"/>
  <c r="C49" i="4"/>
  <c r="C50" i="4"/>
  <c r="C51" i="4"/>
  <c r="C52" i="4"/>
  <c r="C53" i="4"/>
  <c r="C54" i="4"/>
  <c r="C55" i="4"/>
  <c r="C56" i="4"/>
  <c r="C57" i="4"/>
  <c r="C58" i="4"/>
  <c r="C59" i="4"/>
  <c r="C60" i="4"/>
  <c r="C61" i="4"/>
  <c r="C62" i="4"/>
  <c r="C63" i="4"/>
  <c r="C64" i="4"/>
  <c r="C65" i="4"/>
  <c r="C66" i="4"/>
  <c r="C67" i="4"/>
  <c r="C68" i="4"/>
  <c r="C69" i="4"/>
  <c r="C70" i="4"/>
  <c r="C71" i="4"/>
  <c r="C72" i="4"/>
  <c r="C73" i="4"/>
  <c r="C74" i="4"/>
  <c r="C75" i="4"/>
  <c r="C76" i="4"/>
  <c r="C77" i="4"/>
  <c r="C78" i="4"/>
  <c r="C79" i="4"/>
  <c r="C80" i="4"/>
  <c r="C81" i="4"/>
  <c r="C82" i="4"/>
  <c r="C83" i="4"/>
  <c r="C84" i="4"/>
  <c r="C85" i="4"/>
  <c r="C86" i="4"/>
  <c r="C87" i="4"/>
  <c r="C88" i="4"/>
  <c r="C89" i="4"/>
  <c r="C90" i="4"/>
  <c r="C91" i="4"/>
  <c r="C92" i="4"/>
  <c r="C93" i="4"/>
  <c r="C94" i="4"/>
  <c r="C95" i="4"/>
  <c r="C96" i="4"/>
  <c r="C97" i="4"/>
  <c r="C98" i="4"/>
  <c r="C99" i="4"/>
  <c r="C100" i="4"/>
  <c r="C101" i="4"/>
  <c r="C102" i="4"/>
  <c r="C103" i="4"/>
  <c r="C104" i="4"/>
  <c r="C105" i="4"/>
  <c r="C106" i="4"/>
  <c r="C107" i="4"/>
  <c r="C108" i="4"/>
  <c r="C109" i="4"/>
  <c r="C110" i="4"/>
  <c r="C111" i="4"/>
  <c r="C112" i="4"/>
  <c r="C113" i="4"/>
  <c r="C114" i="4"/>
  <c r="C115" i="4"/>
  <c r="C116" i="4"/>
  <c r="C117" i="4"/>
  <c r="C118" i="4"/>
  <c r="C119" i="4"/>
  <c r="C120" i="4"/>
  <c r="C121" i="4"/>
  <c r="C122" i="4"/>
  <c r="C123" i="4"/>
  <c r="C124" i="4"/>
  <c r="C125" i="4"/>
  <c r="C126" i="4"/>
  <c r="C127" i="4"/>
  <c r="C128" i="4"/>
  <c r="C129" i="4"/>
  <c r="C130" i="4"/>
  <c r="C131" i="4"/>
  <c r="C132" i="4"/>
  <c r="C133" i="4"/>
  <c r="C134" i="4"/>
  <c r="C135" i="4"/>
  <c r="C136" i="4"/>
  <c r="C137" i="4"/>
  <c r="C138" i="4"/>
  <c r="C139" i="4"/>
  <c r="C140" i="4"/>
  <c r="C141" i="4"/>
  <c r="C142" i="4"/>
  <c r="C143" i="4"/>
  <c r="C144" i="4"/>
  <c r="C145" i="4"/>
  <c r="C146" i="4"/>
  <c r="C147" i="4"/>
  <c r="C148" i="4"/>
  <c r="C149" i="4"/>
  <c r="C150" i="4"/>
  <c r="C151" i="4"/>
  <c r="C152" i="4"/>
  <c r="C153" i="4"/>
  <c r="C154" i="4"/>
  <c r="C155" i="4"/>
  <c r="C156" i="4"/>
  <c r="C157" i="4"/>
  <c r="C158" i="4"/>
  <c r="C159" i="4"/>
  <c r="C160" i="4"/>
  <c r="C161" i="4"/>
  <c r="C162" i="4"/>
  <c r="C163" i="4"/>
  <c r="C164" i="4"/>
  <c r="C165" i="4"/>
  <c r="C166" i="4"/>
  <c r="C167" i="4"/>
  <c r="C168" i="4"/>
  <c r="C169" i="4"/>
  <c r="C170" i="4"/>
  <c r="C171" i="4"/>
  <c r="C172" i="4"/>
  <c r="C173" i="4"/>
  <c r="C174" i="4"/>
  <c r="C175" i="4"/>
  <c r="C176" i="4"/>
  <c r="C177" i="4"/>
  <c r="C178" i="4"/>
  <c r="C179" i="4"/>
  <c r="C180" i="4"/>
  <c r="C181" i="4"/>
  <c r="C182" i="4"/>
  <c r="C183" i="4"/>
  <c r="C184" i="4"/>
  <c r="C185" i="4"/>
  <c r="C186" i="4"/>
  <c r="C187" i="4"/>
  <c r="C188" i="4"/>
  <c r="C189" i="4"/>
  <c r="C190" i="4"/>
  <c r="C191" i="4"/>
  <c r="C192" i="4"/>
  <c r="C193" i="4"/>
  <c r="C194" i="4"/>
  <c r="C195" i="4"/>
  <c r="C196" i="4"/>
  <c r="C197" i="4"/>
  <c r="C198" i="4"/>
  <c r="C199" i="4"/>
  <c r="C200" i="4"/>
  <c r="C201" i="4"/>
  <c r="C202" i="4"/>
  <c r="C203" i="4"/>
  <c r="C204" i="4"/>
  <c r="C205" i="4"/>
  <c r="C206" i="4"/>
  <c r="C207" i="4"/>
  <c r="C208" i="4"/>
  <c r="C209" i="4"/>
  <c r="C210" i="4"/>
  <c r="C211" i="4"/>
  <c r="C212" i="4"/>
  <c r="C213" i="4"/>
  <c r="C214" i="4"/>
  <c r="C215" i="4"/>
  <c r="C216" i="4"/>
  <c r="C217" i="4"/>
  <c r="C218" i="4"/>
  <c r="C219" i="4"/>
  <c r="C220" i="4"/>
  <c r="C221" i="4"/>
  <c r="C222" i="4"/>
  <c r="C223" i="4"/>
  <c r="C224" i="4"/>
  <c r="C225" i="4"/>
  <c r="C226" i="4"/>
  <c r="C227" i="4"/>
  <c r="C228" i="4"/>
  <c r="C229" i="4"/>
  <c r="C230" i="4"/>
  <c r="C231" i="4"/>
  <c r="C232" i="4"/>
  <c r="C233" i="4"/>
  <c r="C234" i="4"/>
  <c r="C235" i="4"/>
  <c r="C236" i="4"/>
  <c r="C237" i="4"/>
  <c r="C238" i="4"/>
  <c r="C239" i="4"/>
  <c r="C240" i="4"/>
  <c r="C241" i="4"/>
  <c r="C242" i="4"/>
  <c r="C243" i="4"/>
  <c r="C244" i="4"/>
  <c r="C245" i="4"/>
  <c r="C246" i="4"/>
  <c r="C247" i="4"/>
  <c r="C248" i="4"/>
  <c r="C249" i="4"/>
  <c r="C250" i="4"/>
  <c r="C251" i="4"/>
  <c r="C252" i="4"/>
  <c r="C253" i="4"/>
  <c r="C254" i="4"/>
  <c r="C255" i="4"/>
  <c r="C256" i="4"/>
  <c r="C257" i="4"/>
  <c r="C258" i="4"/>
  <c r="C259" i="4"/>
  <c r="C260" i="4"/>
  <c r="C261" i="4"/>
  <c r="C262" i="4"/>
  <c r="C263" i="4"/>
  <c r="C264" i="4"/>
  <c r="C265" i="4"/>
  <c r="C266" i="4"/>
  <c r="C267" i="4"/>
  <c r="C268" i="4"/>
  <c r="C269" i="4"/>
  <c r="C270" i="4"/>
  <c r="C271" i="4"/>
  <c r="C272" i="4"/>
  <c r="C273" i="4"/>
  <c r="C274" i="4"/>
  <c r="C275" i="4"/>
  <c r="C276" i="4"/>
  <c r="C277" i="4"/>
  <c r="C278" i="4"/>
  <c r="C279" i="4"/>
  <c r="C280" i="4"/>
  <c r="C281" i="4"/>
  <c r="C282" i="4"/>
  <c r="C283" i="4"/>
  <c r="C284" i="4"/>
  <c r="C285" i="4"/>
  <c r="C286" i="4"/>
  <c r="C287" i="4"/>
  <c r="C288" i="4"/>
  <c r="C289" i="4"/>
  <c r="C290" i="4"/>
  <c r="C291" i="4"/>
  <c r="C292" i="4"/>
  <c r="C293" i="4"/>
  <c r="C294" i="4"/>
  <c r="C295" i="4"/>
  <c r="C296" i="4"/>
  <c r="C297" i="4"/>
  <c r="C298" i="4"/>
  <c r="C299" i="4"/>
  <c r="C300" i="4"/>
  <c r="C301" i="4"/>
  <c r="C302" i="4"/>
  <c r="C303" i="4"/>
  <c r="C304" i="4"/>
  <c r="C305" i="4"/>
  <c r="C306" i="4"/>
  <c r="C307" i="4"/>
  <c r="C308" i="4"/>
  <c r="C309" i="4"/>
  <c r="C310" i="4"/>
  <c r="C311" i="4"/>
  <c r="C312" i="4"/>
  <c r="C313" i="4"/>
  <c r="C314" i="4"/>
  <c r="C315" i="4"/>
  <c r="C316" i="4"/>
  <c r="C317" i="4"/>
  <c r="C318" i="4"/>
  <c r="C7" i="4"/>
  <c r="C8" i="4"/>
  <c r="C9" i="4"/>
  <c r="C10" i="4"/>
  <c r="C11" i="4"/>
  <c r="C12" i="4"/>
  <c r="C13" i="4"/>
  <c r="C14" i="4"/>
  <c r="C6" i="4"/>
  <c r="N260" i="1" l="1"/>
  <c r="D10" i="1" l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2" i="1"/>
  <c r="D273" i="1"/>
  <c r="D274" i="1"/>
  <c r="D275" i="1"/>
  <c r="D276" i="1"/>
  <c r="D277" i="1"/>
  <c r="D278" i="1"/>
  <c r="D279" i="1"/>
  <c r="D280" i="1"/>
  <c r="D281" i="1"/>
  <c r="D282" i="1"/>
  <c r="D283" i="1"/>
  <c r="D284" i="1"/>
  <c r="D285" i="1"/>
  <c r="D286" i="1"/>
  <c r="D287" i="1"/>
  <c r="D288" i="1"/>
  <c r="D289" i="1"/>
  <c r="D290" i="1"/>
  <c r="D291" i="1"/>
  <c r="D292" i="1"/>
  <c r="D293" i="1"/>
  <c r="D294" i="1"/>
  <c r="D295" i="1"/>
  <c r="D296" i="1"/>
  <c r="D297" i="1"/>
  <c r="D298" i="1"/>
  <c r="D299" i="1"/>
  <c r="D300" i="1"/>
  <c r="D301" i="1"/>
  <c r="D302" i="1"/>
  <c r="D303" i="1"/>
  <c r="D304" i="1"/>
  <c r="D305" i="1"/>
  <c r="D306" i="1"/>
  <c r="D307" i="1"/>
  <c r="D308" i="1"/>
  <c r="D309" i="1"/>
  <c r="D310" i="1"/>
  <c r="D311" i="1"/>
  <c r="D312" i="1"/>
  <c r="D313" i="1"/>
  <c r="D314" i="1"/>
  <c r="D315" i="1"/>
  <c r="D316" i="1"/>
  <c r="D317" i="1"/>
  <c r="D318" i="1"/>
  <c r="D319" i="1"/>
  <c r="D320" i="1"/>
  <c r="D321" i="1"/>
  <c r="D322" i="1"/>
  <c r="D323" i="1"/>
  <c r="D324" i="1"/>
  <c r="D325" i="1"/>
  <c r="D326" i="1"/>
  <c r="D327" i="1"/>
  <c r="D328" i="1"/>
  <c r="D329" i="1"/>
  <c r="D330" i="1"/>
  <c r="D331" i="1"/>
  <c r="D332" i="1"/>
  <c r="D333" i="1"/>
  <c r="D334" i="1"/>
  <c r="D335" i="1"/>
  <c r="D336" i="1"/>
  <c r="D337" i="1"/>
  <c r="D338" i="1"/>
  <c r="D339" i="1"/>
  <c r="D340" i="1"/>
  <c r="D341" i="1"/>
  <c r="D342" i="1"/>
  <c r="D343" i="1"/>
  <c r="D344" i="1"/>
  <c r="D345" i="1"/>
  <c r="D346" i="1"/>
  <c r="D347" i="1"/>
  <c r="D348" i="1"/>
  <c r="D349" i="1"/>
  <c r="D350" i="1"/>
  <c r="D351" i="1"/>
  <c r="D352" i="1"/>
  <c r="D353" i="1"/>
  <c r="D354" i="1"/>
  <c r="D355" i="1"/>
  <c r="D356" i="1"/>
  <c r="D357" i="1"/>
  <c r="D358" i="1"/>
  <c r="D359" i="1"/>
  <c r="D360" i="1"/>
  <c r="D361" i="1"/>
  <c r="D362" i="1"/>
  <c r="D363" i="1"/>
  <c r="D364" i="1"/>
  <c r="D365" i="1"/>
  <c r="D366" i="1"/>
  <c r="D367" i="1"/>
  <c r="D368" i="1"/>
  <c r="D369" i="1"/>
  <c r="D370" i="1"/>
  <c r="D371" i="1"/>
  <c r="D372" i="1"/>
  <c r="D373" i="1"/>
  <c r="D374" i="1"/>
  <c r="D375" i="1"/>
  <c r="D376" i="1"/>
  <c r="D377" i="1"/>
  <c r="D378" i="1"/>
  <c r="D379" i="1"/>
  <c r="D380" i="1"/>
  <c r="D381" i="1"/>
  <c r="D382" i="1"/>
  <c r="D383" i="1"/>
  <c r="D384" i="1"/>
  <c r="D385" i="1"/>
  <c r="D386" i="1"/>
  <c r="D387" i="1"/>
  <c r="D388" i="1"/>
  <c r="D9" i="1"/>
  <c r="N144" i="1" l="1"/>
  <c r="N145" i="1"/>
  <c r="N146" i="1"/>
  <c r="N147" i="1"/>
  <c r="N148" i="1"/>
  <c r="N149" i="1"/>
  <c r="N150" i="1"/>
  <c r="N151" i="1"/>
  <c r="N152" i="1"/>
  <c r="N153" i="1"/>
  <c r="N154" i="1"/>
  <c r="N155" i="1"/>
  <c r="N156" i="1"/>
  <c r="N157" i="1"/>
  <c r="N158" i="1"/>
  <c r="N159" i="1"/>
  <c r="N160" i="1"/>
  <c r="N161" i="1"/>
  <c r="N162" i="1"/>
  <c r="N163" i="1"/>
  <c r="N164" i="1"/>
  <c r="N165" i="1"/>
  <c r="N166" i="1"/>
  <c r="N167" i="1"/>
  <c r="N168" i="1"/>
  <c r="N169" i="1"/>
  <c r="N170" i="1"/>
  <c r="N171" i="1"/>
  <c r="N172" i="1"/>
  <c r="N173" i="1"/>
  <c r="N174" i="1"/>
  <c r="N175" i="1"/>
  <c r="N176" i="1"/>
  <c r="N177" i="1"/>
  <c r="N178" i="1"/>
  <c r="N179" i="1"/>
  <c r="N180" i="1"/>
  <c r="N181" i="1"/>
  <c r="N182" i="1"/>
  <c r="N183" i="1"/>
  <c r="N184" i="1"/>
  <c r="N185" i="1"/>
  <c r="N186" i="1"/>
  <c r="N187" i="1"/>
  <c r="N188" i="1"/>
  <c r="N189" i="1"/>
  <c r="N190" i="1"/>
  <c r="N191" i="1"/>
  <c r="N192" i="1"/>
  <c r="N193" i="1"/>
  <c r="N194" i="1"/>
  <c r="N195" i="1"/>
  <c r="N196" i="1"/>
  <c r="N197" i="1"/>
  <c r="N198" i="1"/>
  <c r="N199" i="1"/>
  <c r="N200" i="1"/>
  <c r="N201" i="1"/>
  <c r="N202" i="1"/>
  <c r="N203" i="1"/>
  <c r="N204" i="1"/>
  <c r="N205" i="1"/>
  <c r="N206" i="1"/>
  <c r="N207" i="1"/>
  <c r="N208" i="1"/>
  <c r="N209" i="1"/>
  <c r="N210" i="1"/>
  <c r="N211" i="1"/>
  <c r="N212" i="1"/>
  <c r="N213" i="1"/>
  <c r="N214" i="1"/>
  <c r="N215" i="1"/>
  <c r="N216" i="1"/>
  <c r="N217" i="1"/>
  <c r="N218" i="1"/>
  <c r="N219" i="1"/>
  <c r="N220" i="1"/>
  <c r="N221" i="1"/>
  <c r="N222" i="1"/>
  <c r="N223" i="1"/>
  <c r="N224" i="1"/>
  <c r="N225" i="1"/>
  <c r="N226" i="1"/>
  <c r="N227" i="1"/>
  <c r="N228" i="1"/>
  <c r="N229" i="1"/>
  <c r="N230" i="1"/>
  <c r="N231" i="1"/>
  <c r="N232" i="1"/>
  <c r="N233" i="1"/>
  <c r="N234" i="1"/>
  <c r="N235" i="1"/>
  <c r="N236" i="1"/>
  <c r="N237" i="1"/>
  <c r="N238" i="1"/>
  <c r="N239" i="1"/>
  <c r="N240" i="1"/>
  <c r="N241" i="1"/>
  <c r="N242" i="1"/>
  <c r="N243" i="1"/>
  <c r="N244" i="1"/>
  <c r="N245" i="1"/>
  <c r="N246" i="1"/>
  <c r="N247" i="1"/>
  <c r="N248" i="1"/>
  <c r="N249" i="1"/>
  <c r="N250" i="1"/>
  <c r="N251" i="1"/>
  <c r="N252" i="1"/>
  <c r="N253" i="1"/>
  <c r="N254" i="1"/>
  <c r="N255" i="1"/>
  <c r="N256" i="1"/>
  <c r="N257" i="1"/>
  <c r="N258" i="1"/>
  <c r="N259" i="1"/>
  <c r="N261" i="1"/>
  <c r="N262" i="1"/>
  <c r="N263" i="1"/>
  <c r="N264" i="1"/>
  <c r="N265" i="1"/>
  <c r="N266" i="1"/>
  <c r="N267" i="1"/>
  <c r="N268" i="1"/>
  <c r="N269" i="1"/>
  <c r="N270" i="1"/>
  <c r="N271" i="1"/>
  <c r="N272" i="1"/>
  <c r="N273" i="1"/>
  <c r="N274" i="1"/>
  <c r="N275" i="1"/>
  <c r="N276" i="1"/>
  <c r="N277" i="1"/>
  <c r="N278" i="1"/>
  <c r="N279" i="1"/>
  <c r="N280" i="1"/>
  <c r="N281" i="1"/>
  <c r="N282" i="1"/>
  <c r="N283" i="1"/>
  <c r="N284" i="1"/>
  <c r="N285" i="1"/>
  <c r="N286" i="1"/>
  <c r="N287" i="1"/>
  <c r="N288" i="1"/>
  <c r="N289" i="1"/>
  <c r="N290" i="1"/>
  <c r="N291" i="1"/>
  <c r="N292" i="1"/>
  <c r="N293" i="1"/>
  <c r="N294" i="1"/>
  <c r="N295" i="1"/>
  <c r="N296" i="1"/>
  <c r="N297" i="1"/>
  <c r="N298" i="1"/>
  <c r="N299" i="1"/>
  <c r="N300" i="1"/>
  <c r="N301" i="1"/>
  <c r="N302" i="1"/>
  <c r="N303" i="1"/>
  <c r="N304" i="1"/>
  <c r="N305" i="1"/>
  <c r="N306" i="1"/>
  <c r="N307" i="1"/>
  <c r="N308" i="1"/>
  <c r="N309" i="1"/>
  <c r="N310" i="1"/>
  <c r="N311" i="1"/>
  <c r="N312" i="1"/>
  <c r="N313" i="1"/>
  <c r="N314" i="1"/>
  <c r="N315" i="1"/>
  <c r="N316" i="1"/>
  <c r="N317" i="1"/>
  <c r="N318" i="1"/>
  <c r="N319" i="1"/>
  <c r="N320" i="1"/>
  <c r="N321" i="1"/>
  <c r="N322" i="1"/>
  <c r="N323" i="1"/>
  <c r="N324" i="1"/>
  <c r="N325" i="1"/>
  <c r="N326" i="1"/>
  <c r="N327" i="1"/>
  <c r="N328" i="1"/>
  <c r="N329" i="1"/>
  <c r="N330" i="1"/>
  <c r="N331" i="1"/>
  <c r="N332" i="1"/>
  <c r="N333" i="1"/>
  <c r="N334" i="1"/>
  <c r="N335" i="1"/>
  <c r="N336" i="1"/>
  <c r="N337" i="1"/>
  <c r="N338" i="1"/>
  <c r="N339" i="1"/>
  <c r="N340" i="1"/>
  <c r="N341" i="1"/>
  <c r="N342" i="1"/>
  <c r="N343" i="1"/>
  <c r="N344" i="1"/>
  <c r="N345" i="1"/>
  <c r="N346" i="1"/>
  <c r="N347" i="1"/>
  <c r="N348" i="1"/>
  <c r="N349" i="1"/>
  <c r="N350" i="1"/>
  <c r="N351" i="1"/>
  <c r="N352" i="1"/>
  <c r="N353" i="1"/>
  <c r="N354" i="1"/>
  <c r="N355" i="1"/>
  <c r="N356" i="1"/>
  <c r="N357" i="1"/>
  <c r="N358" i="1"/>
  <c r="N359" i="1"/>
  <c r="N360" i="1"/>
  <c r="N361" i="1"/>
  <c r="N362" i="1"/>
  <c r="N363" i="1"/>
  <c r="N364" i="1"/>
  <c r="N365" i="1"/>
  <c r="N366" i="1"/>
  <c r="N367" i="1"/>
  <c r="N368" i="1"/>
  <c r="N369" i="1"/>
  <c r="N370" i="1"/>
  <c r="N371" i="1"/>
  <c r="N372" i="1"/>
  <c r="N373" i="1"/>
  <c r="N374" i="1"/>
  <c r="N375" i="1"/>
  <c r="N376" i="1"/>
  <c r="N377" i="1"/>
  <c r="N378" i="1"/>
  <c r="N379" i="1"/>
  <c r="N380" i="1"/>
  <c r="N381" i="1"/>
  <c r="N382" i="1"/>
  <c r="N383" i="1"/>
  <c r="N384" i="1"/>
  <c r="N385" i="1"/>
  <c r="N386" i="1"/>
  <c r="N387" i="1"/>
  <c r="N388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103" i="1"/>
  <c r="N104" i="1"/>
  <c r="N105" i="1"/>
  <c r="N106" i="1"/>
  <c r="N107" i="1"/>
  <c r="N108" i="1"/>
  <c r="N109" i="1"/>
  <c r="N110" i="1"/>
  <c r="N111" i="1"/>
  <c r="N112" i="1"/>
  <c r="N113" i="1"/>
  <c r="N114" i="1"/>
  <c r="N115" i="1"/>
  <c r="N116" i="1"/>
  <c r="N117" i="1"/>
  <c r="N118" i="1"/>
  <c r="N119" i="1"/>
  <c r="N120" i="1"/>
  <c r="N121" i="1"/>
  <c r="N122" i="1"/>
  <c r="N123" i="1"/>
  <c r="N124" i="1"/>
  <c r="N125" i="1"/>
  <c r="N126" i="1"/>
  <c r="N127" i="1"/>
  <c r="N128" i="1"/>
  <c r="N129" i="1"/>
  <c r="N130" i="1"/>
  <c r="N131" i="1"/>
  <c r="N132" i="1"/>
  <c r="N133" i="1"/>
  <c r="N134" i="1"/>
  <c r="N135" i="1"/>
  <c r="N136" i="1"/>
  <c r="N137" i="1"/>
  <c r="N138" i="1"/>
  <c r="N139" i="1"/>
  <c r="N140" i="1"/>
  <c r="N141" i="1"/>
  <c r="N142" i="1"/>
  <c r="N143" i="1"/>
  <c r="N9" i="1"/>
</calcChain>
</file>

<file path=xl/comments1.xml><?xml version="1.0" encoding="utf-8"?>
<comments xmlns="http://schemas.openxmlformats.org/spreadsheetml/2006/main">
  <authors>
    <author>mschnitt</author>
    <author>Schnittler</author>
  </authors>
  <commentList>
    <comment ref="B5" authorId="0">
      <text>
        <r>
          <rPr>
            <b/>
            <sz val="9"/>
            <color indexed="81"/>
            <rFont val="Tahoma"/>
            <family val="2"/>
          </rPr>
          <t>M = myxomycetes
B = Myxombacteria
A = Acrasid amoebae</t>
        </r>
      </text>
    </comment>
    <comment ref="D5" authorId="1">
      <text>
        <r>
          <rPr>
            <b/>
            <sz val="9"/>
            <color indexed="81"/>
            <rFont val="Tahoma"/>
            <charset val="1"/>
          </rPr>
          <t>Schnittler:</t>
        </r>
        <r>
          <rPr>
            <sz val="9"/>
            <color indexed="81"/>
            <rFont val="Tahoma"/>
            <charset val="1"/>
          </rPr>
          <t xml:space="preserve">
number of the moist chamber culture = tree ID, 1-380</t>
        </r>
      </text>
    </comment>
    <comment ref="E5" authorId="0">
      <text>
        <r>
          <rPr>
            <b/>
            <sz val="9"/>
            <color indexed="81"/>
            <rFont val="Tahoma"/>
            <family val="2"/>
          </rPr>
          <t>Herbarium number, if voucher collected</t>
        </r>
      </text>
    </comment>
    <comment ref="F5" authorId="0">
      <text>
        <r>
          <rPr>
            <sz val="9"/>
            <color indexed="81"/>
            <rFont val="Tahoma"/>
            <family val="2"/>
          </rPr>
          <t>Abbreviation for substrate type (b = bark, roughness values 1-4, bt = outermost dead twigs)</t>
        </r>
      </text>
    </comment>
    <comment ref="G5" authorId="1">
      <text>
        <r>
          <rPr>
            <b/>
            <sz val="9"/>
            <color indexed="81"/>
            <rFont val="Tahoma"/>
            <charset val="1"/>
          </rPr>
          <t>Schnittler:</t>
        </r>
        <r>
          <rPr>
            <sz val="9"/>
            <color indexed="81"/>
            <rFont val="Tahoma"/>
            <charset val="1"/>
          </rPr>
          <t xml:space="preserve">
Abbreviation for the plant forming the substrate
ALNvir = Alnus viridos
BETneo = Betula neoalaskana
BETnan = Betula nana
PICgla = Picea glauca
POPtre = Populus tremeloides
SALbeb = Salix bebbiana
</t>
        </r>
      </text>
    </comment>
    <comment ref="I5" authorId="0">
      <text>
        <r>
          <rPr>
            <b/>
            <sz val="9"/>
            <color indexed="81"/>
            <rFont val="Tahoma"/>
            <family val="2"/>
          </rPr>
          <t>Abbreviation for species (GENUS  + species name)</t>
        </r>
      </text>
    </comment>
    <comment ref="J5" authorId="0">
      <text>
        <r>
          <rPr>
            <b/>
            <sz val="9"/>
            <color indexed="81"/>
            <rFont val="Tahoma"/>
            <family val="2"/>
          </rPr>
          <t>Consecutive number given for each taxon</t>
        </r>
      </text>
    </comment>
    <comment ref="A319" authorId="1">
      <text>
        <r>
          <rPr>
            <b/>
            <sz val="9"/>
            <color indexed="81"/>
            <rFont val="Tahoma"/>
            <charset val="1"/>
          </rPr>
          <t>Schnittler:</t>
        </r>
        <r>
          <rPr>
            <sz val="9"/>
            <color indexed="81"/>
            <rFont val="Tahoma"/>
            <charset val="1"/>
          </rPr>
          <t xml:space="preserve">
samples from other trees and shrubs around the plot, for purposes of comparison</t>
        </r>
      </text>
    </comment>
  </commentList>
</comments>
</file>

<file path=xl/comments2.xml><?xml version="1.0" encoding="utf-8"?>
<comments xmlns="http://schemas.openxmlformats.org/spreadsheetml/2006/main">
  <authors>
    <author>mschnitt</author>
    <author>Schnittler</author>
  </authors>
  <commentList>
    <comment ref="B7" authorId="0">
      <text>
        <r>
          <rPr>
            <b/>
            <sz val="9"/>
            <color indexed="81"/>
            <rFont val="Tahoma"/>
            <family val="2"/>
          </rPr>
          <t>mschnitt:</t>
        </r>
        <r>
          <rPr>
            <sz val="9"/>
            <color indexed="81"/>
            <rFont val="Tahoma"/>
            <family val="2"/>
          </rPr>
          <t xml:space="preserve">
Last three digits of the UTM coordinates, can be read as meter</t>
        </r>
      </text>
    </comment>
    <comment ref="D7" authorId="0">
      <text>
        <r>
          <rPr>
            <b/>
            <sz val="9"/>
            <color indexed="81"/>
            <rFont val="Tahoma"/>
            <family val="2"/>
          </rPr>
          <t>mschnitt:</t>
        </r>
        <r>
          <rPr>
            <sz val="9"/>
            <color indexed="81"/>
            <rFont val="Tahoma"/>
            <family val="2"/>
          </rPr>
          <t xml:space="preserve">
Tree vitality, scale 1-5</t>
        </r>
      </text>
    </comment>
    <comment ref="E7" authorId="1">
      <text>
        <r>
          <rPr>
            <b/>
            <sz val="9"/>
            <color indexed="81"/>
            <rFont val="Tahoma"/>
            <charset val="1"/>
          </rPr>
          <t>Tree vitality, finer differentiated scale</t>
        </r>
      </text>
    </comment>
    <comment ref="F7" authorId="0">
      <text>
        <r>
          <rPr>
            <b/>
            <sz val="9"/>
            <color indexed="81"/>
            <rFont val="Tahoma"/>
            <family val="2"/>
          </rPr>
          <t>mschnitt:Diameter at breast height</t>
        </r>
      </text>
    </comment>
    <comment ref="G7" authorId="0">
      <text>
        <r>
          <rPr>
            <b/>
            <sz val="9"/>
            <color indexed="81"/>
            <rFont val="Tahoma"/>
            <family val="2"/>
          </rPr>
          <t>mschnitt:</t>
        </r>
        <r>
          <rPr>
            <sz val="9"/>
            <color indexed="81"/>
            <rFont val="Tahoma"/>
            <family val="2"/>
          </rPr>
          <t xml:space="preserve">
Tree age, mean of two measurements</t>
        </r>
      </text>
    </comment>
    <comment ref="H7" authorId="0">
      <text>
        <r>
          <rPr>
            <b/>
            <sz val="9"/>
            <color indexed="81"/>
            <rFont val="Tahoma"/>
            <family val="2"/>
          </rPr>
          <t>mschnitt:</t>
        </r>
        <r>
          <rPr>
            <sz val="9"/>
            <color indexed="81"/>
            <rFont val="Tahoma"/>
            <family val="2"/>
          </rPr>
          <t xml:space="preserve">
pH of bark surface, mean of three meansurements</t>
        </r>
      </text>
    </comment>
    <comment ref="I7" authorId="1">
      <text>
        <r>
          <rPr>
            <b/>
            <sz val="9"/>
            <color indexed="81"/>
            <rFont val="Tahoma"/>
            <charset val="1"/>
          </rPr>
          <t>Schnittler:</t>
        </r>
        <r>
          <rPr>
            <sz val="9"/>
            <color indexed="81"/>
            <rFont val="Tahoma"/>
            <charset val="1"/>
          </rPr>
          <t xml:space="preserve">
ph of bark surface, SD of three measurements</t>
        </r>
      </text>
    </comment>
    <comment ref="J7" authorId="0">
      <text>
        <r>
          <rPr>
            <b/>
            <sz val="9"/>
            <color indexed="81"/>
            <rFont val="Tahoma"/>
            <family val="2"/>
          </rPr>
          <t>mschnitt:</t>
        </r>
        <r>
          <rPr>
            <sz val="9"/>
            <color indexed="81"/>
            <rFont val="Tahoma"/>
            <family val="2"/>
          </rPr>
          <t xml:space="preserve">
Tree height [m]</t>
        </r>
      </text>
    </comment>
    <comment ref="K8" authorId="0">
      <text>
        <r>
          <rPr>
            <b/>
            <sz val="9"/>
            <color indexed="81"/>
            <rFont val="Tahoma"/>
            <family val="2"/>
          </rPr>
          <t>mschnitt:</t>
        </r>
        <r>
          <rPr>
            <sz val="9"/>
            <color indexed="81"/>
            <rFont val="Tahoma"/>
            <family val="2"/>
          </rPr>
          <t xml:space="preserve">
mean of crown diameter measured in two perpendicular dimemsions, for vit=5 trees estimated (dead crown)
</t>
        </r>
      </text>
    </comment>
    <comment ref="L8" authorId="0">
      <text>
        <r>
          <rPr>
            <b/>
            <sz val="9"/>
            <color indexed="81"/>
            <rFont val="Tahoma"/>
            <family val="2"/>
          </rPr>
          <t>mschnitt:</t>
        </r>
        <r>
          <rPr>
            <sz val="9"/>
            <color indexed="81"/>
            <rFont val="Tahoma"/>
            <family val="2"/>
          </rPr>
          <t xml:space="preserve">
Index of competition, calculated from tree height and the overlap of crown radii, range 0 -1</t>
        </r>
      </text>
    </comment>
    <comment ref="M8" authorId="0">
      <text>
        <r>
          <rPr>
            <b/>
            <sz val="9"/>
            <color indexed="81"/>
            <rFont val="Tahoma"/>
            <family val="2"/>
          </rPr>
          <t>mschnitt:</t>
        </r>
        <r>
          <rPr>
            <sz val="9"/>
            <color indexed="81"/>
            <rFont val="Tahoma"/>
            <family val="2"/>
          </rPr>
          <t xml:space="preserve">
toral shrub cover (sum of all shrubs) in a 3 m circle around the tree</t>
        </r>
      </text>
    </comment>
    <comment ref="N8" authorId="1">
      <text>
        <r>
          <rPr>
            <b/>
            <sz val="9"/>
            <color indexed="81"/>
            <rFont val="Tahoma"/>
            <charset val="1"/>
          </rPr>
          <t>1 = bark sample for moist chamber culture, 0 = not</t>
        </r>
      </text>
    </comment>
  </commentList>
</comments>
</file>

<file path=xl/sharedStrings.xml><?xml version="1.0" encoding="utf-8"?>
<sst xmlns="http://schemas.openxmlformats.org/spreadsheetml/2006/main" count="2703" uniqueCount="136">
  <si>
    <t>x</t>
  </si>
  <si>
    <t>y</t>
  </si>
  <si>
    <t>Coordinates (UTM)</t>
  </si>
  <si>
    <t/>
  </si>
  <si>
    <t>dbh</t>
  </si>
  <si>
    <t>(cm)</t>
  </si>
  <si>
    <t>Rinde</t>
  </si>
  <si>
    <t>PARsol</t>
  </si>
  <si>
    <t>LEOfra</t>
  </si>
  <si>
    <t>Vitality</t>
  </si>
  <si>
    <t>(1-5)</t>
  </si>
  <si>
    <t>mc</t>
  </si>
  <si>
    <t>done</t>
  </si>
  <si>
    <t>(pH_m)</t>
  </si>
  <si>
    <t>(+/-)</t>
  </si>
  <si>
    <t>age</t>
  </si>
  <si>
    <t>yr</t>
  </si>
  <si>
    <t>Tree</t>
  </si>
  <si>
    <t>ID</t>
  </si>
  <si>
    <t>(pH_SD)</t>
  </si>
  <si>
    <t>Height</t>
  </si>
  <si>
    <t>diam</t>
  </si>
  <si>
    <t>crown</t>
  </si>
  <si>
    <t>comp</t>
  </si>
  <si>
    <t>index</t>
  </si>
  <si>
    <t>shrub</t>
  </si>
  <si>
    <t>cover</t>
  </si>
  <si>
    <t xml:space="preserve"> -</t>
  </si>
  <si>
    <t xml:space="preserve"> +</t>
  </si>
  <si>
    <t>r</t>
  </si>
  <si>
    <t>var1</t>
  </si>
  <si>
    <t>var2</t>
  </si>
  <si>
    <t>var3</t>
  </si>
  <si>
    <t>var4</t>
  </si>
  <si>
    <t>var5</t>
  </si>
  <si>
    <t>var6</t>
  </si>
  <si>
    <t>var7</t>
  </si>
  <si>
    <t>var8</t>
  </si>
  <si>
    <t>Cons.</t>
  </si>
  <si>
    <t>Tree ID</t>
  </si>
  <si>
    <t>collectors</t>
  </si>
  <si>
    <t>Specimen</t>
  </si>
  <si>
    <t>Cons. No.</t>
  </si>
  <si>
    <t>No.</t>
  </si>
  <si>
    <t>Group</t>
  </si>
  <si>
    <t>mc_no</t>
  </si>
  <si>
    <t>number</t>
  </si>
  <si>
    <t>determined?</t>
  </si>
  <si>
    <t>Species</t>
  </si>
  <si>
    <t>species</t>
  </si>
  <si>
    <t>M</t>
  </si>
  <si>
    <t>b4</t>
  </si>
  <si>
    <t>PICgla</t>
  </si>
  <si>
    <t>DDYsqu</t>
  </si>
  <si>
    <t>pls yellow</t>
  </si>
  <si>
    <t>STEfus</t>
  </si>
  <si>
    <t>pls white</t>
  </si>
  <si>
    <t>ARCcin</t>
  </si>
  <si>
    <t>DDYdif</t>
  </si>
  <si>
    <t>see26057</t>
  </si>
  <si>
    <t>PHYcin</t>
  </si>
  <si>
    <t>BAD</t>
  </si>
  <si>
    <t>see 25983</t>
  </si>
  <si>
    <t>PARfim</t>
  </si>
  <si>
    <t>ARCden</t>
  </si>
  <si>
    <t>PHYbiv</t>
  </si>
  <si>
    <t>POCros</t>
  </si>
  <si>
    <t>ECHfra</t>
  </si>
  <si>
    <t>ECHbro</t>
  </si>
  <si>
    <t>pls brown</t>
  </si>
  <si>
    <t>ENToli</t>
  </si>
  <si>
    <t>see 26092</t>
  </si>
  <si>
    <t>ARCmin</t>
  </si>
  <si>
    <t>Other substrata for comparison</t>
  </si>
  <si>
    <t>bt</t>
  </si>
  <si>
    <t>see 25955</t>
  </si>
  <si>
    <t>SALbeb</t>
  </si>
  <si>
    <t>PERver</t>
  </si>
  <si>
    <t>CALmet</t>
  </si>
  <si>
    <t>see 26040</t>
  </si>
  <si>
    <t>COMlax</t>
  </si>
  <si>
    <t>see 26044</t>
  </si>
  <si>
    <t>POPtre</t>
  </si>
  <si>
    <t>B</t>
  </si>
  <si>
    <t>MB1</t>
  </si>
  <si>
    <t>PHYgal</t>
  </si>
  <si>
    <t>MB4</t>
  </si>
  <si>
    <t>PERcor</t>
  </si>
  <si>
    <t>b3</t>
  </si>
  <si>
    <t>BETneo</t>
  </si>
  <si>
    <t>b2</t>
  </si>
  <si>
    <t>ALNvir</t>
  </si>
  <si>
    <t xml:space="preserve"> - indet.-</t>
  </si>
  <si>
    <t>LICmin</t>
  </si>
  <si>
    <t>see 26052</t>
  </si>
  <si>
    <t>ECHmin</t>
  </si>
  <si>
    <t>TRIper</t>
  </si>
  <si>
    <t>ENTsim</t>
  </si>
  <si>
    <t>b1</t>
  </si>
  <si>
    <t>BETnan</t>
  </si>
  <si>
    <t>substrate</t>
  </si>
  <si>
    <t>type</t>
  </si>
  <si>
    <t>plant</t>
  </si>
  <si>
    <t>(once)</t>
  </si>
  <si>
    <t>A</t>
  </si>
  <si>
    <t xml:space="preserve">   replace the last three digits of these figures by the x, y coordinates of the tree in meters (see below)</t>
  </si>
  <si>
    <t xml:space="preserve"> - UTM coordinates of the plot: zone 5N, Easting 0267000, Northing 4570000, for exact coordinates</t>
  </si>
  <si>
    <t>Species, full name</t>
  </si>
  <si>
    <t>Didymium squamulosum (Alb. &amp; Schwein.) Fr.</t>
  </si>
  <si>
    <t>Leocarpus fragilis (Dicks.) Rostaf.</t>
  </si>
  <si>
    <t>Paradiacheopsis solitaria (Nann.-Bremek.) Nann.-Bremek.</t>
  </si>
  <si>
    <t>Stemonitis fusca Roth</t>
  </si>
  <si>
    <t>Arcyria cinerea (Bull.) Pers.</t>
  </si>
  <si>
    <t>Didymium difforme (Pers.) S.F. Gray</t>
  </si>
  <si>
    <t>Physarum cinereum (Batsch) Pers.</t>
  </si>
  <si>
    <t>Badhamia Berk.</t>
  </si>
  <si>
    <t>Paradiacheopsis fimbriata (G. Lister &amp; Cran) Hertel</t>
  </si>
  <si>
    <t>Arcyria denudata (L.) Wettst.</t>
  </si>
  <si>
    <t>Physarum bivalve Pers.</t>
  </si>
  <si>
    <t>Echinostelium fragile Nann.-Bremek.</t>
  </si>
  <si>
    <t>Echinostelium brooksii Whitney</t>
  </si>
  <si>
    <t>Enteridium olivaceum Ehrenb.</t>
  </si>
  <si>
    <t>Arcyria minuta Buchet</t>
  </si>
  <si>
    <t>Perichaena vermicularis (Schwein.) Rostaf.</t>
  </si>
  <si>
    <t>Calomyxa metallica (Berk.) Nieuwl.</t>
  </si>
  <si>
    <t>Comatricha laxa Rostaf.</t>
  </si>
  <si>
    <t>Mellitangium lichenicola (Myxobacterium MB1)</t>
  </si>
  <si>
    <t>Physarum galbeum Wingate</t>
  </si>
  <si>
    <t>Perichaena corticalis (Batsch) Rostaf.</t>
  </si>
  <si>
    <t>Licea minima Fr.</t>
  </si>
  <si>
    <t>Echinostelium minutum de Bary</t>
  </si>
  <si>
    <t>Trichia persimilis Karst.</t>
  </si>
  <si>
    <t>plasmodium</t>
  </si>
  <si>
    <t>Myxococcus spec. (Myxobacterium MB4)</t>
  </si>
  <si>
    <r>
      <rPr>
        <b/>
        <sz val="11"/>
        <rFont val="Calibri"/>
        <family val="2"/>
        <scheme val="minor"/>
      </rPr>
      <t>Supplementary File 1a</t>
    </r>
    <r>
      <rPr>
        <sz val="11"/>
        <rFont val="Calibri"/>
        <family val="2"/>
        <scheme val="minor"/>
      </rPr>
      <t xml:space="preserve"> – Records of myxomycetes and myxomycete-like organisms</t>
    </r>
  </si>
  <si>
    <r>
      <t>Supplementary File 1b</t>
    </r>
    <r>
      <rPr>
        <sz val="10"/>
        <color rgb="FF000000"/>
        <rFont val="Arial"/>
        <family val="2"/>
      </rPr>
      <t xml:space="preserve"> </t>
    </r>
    <r>
      <rPr>
        <sz val="10"/>
        <color theme="1"/>
        <rFont val="Arial"/>
        <family val="2"/>
      </rPr>
      <t>– Environmental parameters for tre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indexed="53"/>
      <name val="Arial"/>
      <family val="2"/>
    </font>
    <font>
      <sz val="10"/>
      <color theme="9" tint="-0.249977111117893"/>
      <name val="Arial"/>
      <family val="2"/>
    </font>
    <font>
      <sz val="11"/>
      <color theme="9" tint="-0.249977111117893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sz val="10"/>
      <color theme="1"/>
      <name val="Arial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  <font>
      <sz val="10"/>
      <color rgb="FFE26B0A"/>
      <name val="Arial"/>
      <family val="2"/>
    </font>
    <font>
      <sz val="10"/>
      <color rgb="FFFF6600"/>
      <name val="Arial"/>
      <family val="2"/>
    </font>
    <font>
      <sz val="11"/>
      <name val="Calibri"/>
      <family val="2"/>
      <scheme val="minor"/>
    </font>
    <font>
      <sz val="9"/>
      <color indexed="81"/>
      <name val="Tahoma"/>
      <charset val="1"/>
    </font>
    <font>
      <b/>
      <sz val="9"/>
      <color indexed="81"/>
      <name val="Tahoma"/>
      <charset val="1"/>
    </font>
    <font>
      <u/>
      <sz val="7.5"/>
      <color indexed="12"/>
      <name val="Arial"/>
      <family val="2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0" borderId="0"/>
    <xf numFmtId="0" fontId="2" fillId="0" borderId="0"/>
    <xf numFmtId="0" fontId="16" fillId="0" borderId="0" applyNumberFormat="0" applyFill="0" applyBorder="0" applyAlignment="0" applyProtection="0">
      <alignment vertical="top"/>
      <protection locked="0"/>
    </xf>
  </cellStyleXfs>
  <cellXfs count="22">
    <xf numFmtId="0" fontId="0" fillId="0" borderId="0" xfId="0"/>
    <xf numFmtId="0" fontId="5" fillId="0" borderId="0" xfId="0" applyFont="1"/>
    <xf numFmtId="164" fontId="12" fillId="0" borderId="0" xfId="0" applyNumberFormat="1" applyFont="1" applyAlignment="1">
      <alignment horizontal="right" vertical="top"/>
    </xf>
    <xf numFmtId="164" fontId="5" fillId="0" borderId="0" xfId="0" applyNumberFormat="1" applyFont="1" applyAlignment="1">
      <alignment horizontal="right" vertical="top"/>
    </xf>
    <xf numFmtId="0" fontId="8" fillId="0" borderId="0" xfId="0" applyFont="1" applyAlignment="1">
      <alignment vertical="top"/>
    </xf>
    <xf numFmtId="0" fontId="10" fillId="0" borderId="0" xfId="0" applyFont="1" applyAlignment="1">
      <alignment vertical="top"/>
    </xf>
    <xf numFmtId="165" fontId="10" fillId="0" borderId="0" xfId="0" applyNumberFormat="1" applyFont="1" applyAlignment="1">
      <alignment vertical="top"/>
    </xf>
    <xf numFmtId="1" fontId="10" fillId="0" borderId="0" xfId="0" applyNumberFormat="1" applyFont="1" applyAlignment="1">
      <alignment vertical="top"/>
    </xf>
    <xf numFmtId="1" fontId="8" fillId="0" borderId="0" xfId="0" applyNumberFormat="1" applyFont="1" applyAlignment="1">
      <alignment vertical="top"/>
    </xf>
    <xf numFmtId="2" fontId="2" fillId="0" borderId="0" xfId="0" applyNumberFormat="1" applyFont="1" applyAlignment="1">
      <alignment vertical="top"/>
    </xf>
    <xf numFmtId="1" fontId="2" fillId="0" borderId="0" xfId="0" applyNumberFormat="1" applyFont="1" applyAlignment="1">
      <alignment vertical="top"/>
    </xf>
    <xf numFmtId="2" fontId="3" fillId="0" borderId="0" xfId="0" applyNumberFormat="1" applyFont="1" applyAlignment="1">
      <alignment vertical="top"/>
    </xf>
    <xf numFmtId="164" fontId="4" fillId="0" borderId="0" xfId="1" applyNumberFormat="1" applyFont="1" applyAlignment="1">
      <alignment vertical="top"/>
    </xf>
    <xf numFmtId="0" fontId="4" fillId="0" borderId="0" xfId="0" applyFont="1" applyAlignment="1">
      <alignment horizontal="left" vertical="top"/>
    </xf>
    <xf numFmtId="165" fontId="11" fillId="0" borderId="0" xfId="0" applyNumberFormat="1" applyFont="1" applyAlignment="1">
      <alignment horizontal="right" vertical="top"/>
    </xf>
    <xf numFmtId="0" fontId="4" fillId="0" borderId="0" xfId="0" applyFont="1" applyAlignment="1">
      <alignment vertical="top"/>
    </xf>
    <xf numFmtId="1" fontId="3" fillId="0" borderId="0" xfId="0" applyNumberFormat="1" applyFont="1" applyAlignment="1">
      <alignment vertical="top"/>
    </xf>
    <xf numFmtId="1" fontId="4" fillId="0" borderId="0" xfId="0" applyNumberFormat="1" applyFont="1" applyAlignment="1">
      <alignment vertical="top"/>
    </xf>
    <xf numFmtId="165" fontId="11" fillId="0" borderId="0" xfId="0" applyNumberFormat="1" applyFont="1" applyAlignment="1">
      <alignment vertical="top"/>
    </xf>
    <xf numFmtId="164" fontId="4" fillId="0" borderId="0" xfId="2" applyNumberFormat="1" applyFont="1" applyAlignment="1">
      <alignment vertical="top"/>
    </xf>
    <xf numFmtId="0" fontId="13" fillId="0" borderId="0" xfId="0" applyFont="1"/>
    <xf numFmtId="2" fontId="13" fillId="0" borderId="0" xfId="0" applyNumberFormat="1" applyFont="1"/>
  </cellXfs>
  <cellStyles count="4">
    <cellStyle name="Hyperlink 2" xfId="3"/>
    <cellStyle name="Normal" xfId="0" builtinId="0"/>
    <cellStyle name="Normal 2" xfId="2"/>
    <cellStyle name="Normal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Notebook_20081116/paper/CR03/herbar%23%23_CR03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Legend"/>
      <sheetName val="herbar##"/>
      <sheetName val="CR03_mh_sorted"/>
      <sheetName val="Sub_typ"/>
      <sheetName val="Sub_art"/>
      <sheetName val="TAX_MX"/>
      <sheetName val="CR03_FO"/>
    </sheetNames>
    <sheetDataSet>
      <sheetData sheetId="0"/>
      <sheetData sheetId="1"/>
      <sheetData sheetId="2"/>
      <sheetData sheetId="3"/>
      <sheetData sheetId="4"/>
      <sheetData sheetId="5"/>
      <sheetData sheetId="6">
        <row r="3">
          <cell r="A3" t="str">
            <v>COLNO</v>
          </cell>
          <cell r="B3" t="str">
            <v>GRUPPE</v>
          </cell>
          <cell r="C3" t="str">
            <v>GENUS</v>
          </cell>
          <cell r="D3" t="str">
            <v>SPECIES</v>
          </cell>
          <cell r="E3" t="str">
            <v>AUTHORS</v>
          </cell>
          <cell r="F3" t="str">
            <v>LAND</v>
          </cell>
          <cell r="G3" t="str">
            <v>BUNDESLAND</v>
          </cell>
          <cell r="H3" t="str">
            <v>REGION</v>
          </cell>
          <cell r="I3" t="str">
            <v>STADT</v>
          </cell>
          <cell r="J3" t="str">
            <v>STANDORT</v>
          </cell>
          <cell r="K3" t="str">
            <v>DISTANZ</v>
          </cell>
          <cell r="L3" t="str">
            <v>RICHTUNG</v>
          </cell>
          <cell r="M3" t="str">
            <v>TOPONYM</v>
          </cell>
          <cell r="N3" t="str">
            <v>LOKAL</v>
          </cell>
          <cell r="O3" t="str">
            <v>HÖHE1</v>
          </cell>
          <cell r="P3" t="str">
            <v>HÖHE2</v>
          </cell>
          <cell r="Q3" t="str">
            <v>KOO</v>
          </cell>
          <cell r="R3" t="str">
            <v>MTB</v>
          </cell>
          <cell r="S3" t="str">
            <v>QV</v>
          </cell>
          <cell r="T3" t="str">
            <v>R</v>
          </cell>
          <cell r="U3" t="str">
            <v>H</v>
          </cell>
          <cell r="V3" t="str">
            <v>URH</v>
          </cell>
          <cell r="W3" t="str">
            <v>UNIT</v>
          </cell>
          <cell r="X3" t="str">
            <v>LEG</v>
          </cell>
          <cell r="Y3" t="str">
            <v>LEGDATE</v>
          </cell>
          <cell r="Z3" t="str">
            <v>DET</v>
          </cell>
          <cell r="AA3" t="str">
            <v>DETDATE</v>
          </cell>
          <cell r="AB3" t="str">
            <v>REMARK</v>
          </cell>
          <cell r="AC3" t="str">
            <v>EX</v>
          </cell>
          <cell r="AD3" t="str">
            <v>BOX</v>
          </cell>
          <cell r="AE3" t="str">
            <v>P</v>
          </cell>
          <cell r="AF3" t="str">
            <v>SEM</v>
          </cell>
          <cell r="AG3" t="str">
            <v>WITH</v>
          </cell>
          <cell r="AH3" t="str">
            <v>TO</v>
          </cell>
          <cell r="AI3" t="str">
            <v>FROM</v>
          </cell>
          <cell r="AJ3" t="str">
            <v>PRINT</v>
          </cell>
          <cell r="AK3" t="str">
            <v>ART</v>
          </cell>
          <cell r="AL3" t="str">
            <v>CF</v>
          </cell>
          <cell r="AM3" t="str">
            <v>MC</v>
          </cell>
          <cell r="AN3" t="str">
            <v>F_ART</v>
          </cell>
          <cell r="AO3" t="str">
            <v>F_TYP</v>
          </cell>
          <cell r="AP3" t="str">
            <v>SUB_TYP</v>
          </cell>
          <cell r="AQ3" t="str">
            <v>HIGH</v>
          </cell>
          <cell r="AR3" t="str">
            <v>PH</v>
          </cell>
        </row>
        <row r="4">
          <cell r="C4" t="str">
            <v>1</v>
          </cell>
          <cell r="F4" t="str">
            <v>Costa Rica</v>
          </cell>
          <cell r="G4" t="str">
            <v>Puntarenas Province</v>
          </cell>
          <cell r="H4" t="str">
            <v>Monteverde Mountains</v>
          </cell>
          <cell r="I4" t="str">
            <v>San Jose</v>
          </cell>
          <cell r="K4" t="str">
            <v>750 m</v>
          </cell>
          <cell r="L4" t="str">
            <v>NE</v>
          </cell>
          <cell r="M4" t="str">
            <v>Santa Elena, Monteverde settlement (Pacific side)</v>
          </cell>
          <cell r="N4" t="str">
            <v>pristine and permanently humid cloud forest around the Cloud Forest Lodge, 30-40 m tall</v>
          </cell>
          <cell r="O4">
            <v>1250</v>
          </cell>
          <cell r="P4">
            <v>100</v>
          </cell>
          <cell r="Q4" t="str">
            <v>G</v>
          </cell>
          <cell r="T4">
            <v>-844800</v>
          </cell>
          <cell r="U4">
            <v>101600</v>
          </cell>
          <cell r="V4">
            <v>5</v>
          </cell>
          <cell r="W4" t="str">
            <v>km</v>
          </cell>
          <cell r="AJ4" t="b">
            <v>1</v>
          </cell>
          <cell r="AO4" t="str">
            <v>cl</v>
          </cell>
        </row>
        <row r="5">
          <cell r="C5" t="str">
            <v>1b</v>
          </cell>
          <cell r="F5" t="str">
            <v>Costa Rica</v>
          </cell>
          <cell r="G5" t="str">
            <v>Puntarenas Province</v>
          </cell>
          <cell r="H5" t="str">
            <v>Monteverde Mountains</v>
          </cell>
          <cell r="I5" t="str">
            <v>San Jose</v>
          </cell>
          <cell r="K5" t="str">
            <v>750 m</v>
          </cell>
          <cell r="L5" t="str">
            <v>NE</v>
          </cell>
          <cell r="M5" t="str">
            <v>Santa Elena, Monteverde settlement (Pacific side)</v>
          </cell>
          <cell r="N5" t="str">
            <v>pristine, humid montane cloud forest on the 'Canopy Trail' near the Cloud Forest Lodge, 30-40 m tall</v>
          </cell>
          <cell r="O5">
            <v>1300</v>
          </cell>
          <cell r="P5">
            <v>100</v>
          </cell>
          <cell r="Q5" t="str">
            <v>G</v>
          </cell>
          <cell r="T5">
            <v>-844800</v>
          </cell>
          <cell r="U5">
            <v>101600</v>
          </cell>
          <cell r="V5">
            <v>5</v>
          </cell>
          <cell r="W5" t="str">
            <v>km</v>
          </cell>
          <cell r="AJ5" t="b">
            <v>1</v>
          </cell>
          <cell r="AO5" t="str">
            <v>cl</v>
          </cell>
        </row>
        <row r="6">
          <cell r="C6" t="str">
            <v>1c</v>
          </cell>
          <cell r="F6" t="str">
            <v>Costa Rica</v>
          </cell>
          <cell r="G6" t="str">
            <v>Puntarenas Province</v>
          </cell>
          <cell r="H6" t="str">
            <v>Monteverde Mountains</v>
          </cell>
          <cell r="I6" t="str">
            <v>San Jose</v>
          </cell>
          <cell r="K6" t="str">
            <v>750 m</v>
          </cell>
          <cell r="L6" t="str">
            <v>NE</v>
          </cell>
          <cell r="M6" t="str">
            <v>Santa Elena, Monteverde settlement (Pacific side)</v>
          </cell>
          <cell r="N6" t="str">
            <v>pristine, humid montane cloud forest on a ridge crest above the Cloud Forest Lodge, 25-30 m tall</v>
          </cell>
          <cell r="O6">
            <v>1350</v>
          </cell>
          <cell r="P6">
            <v>100</v>
          </cell>
          <cell r="Q6" t="str">
            <v>G</v>
          </cell>
          <cell r="T6">
            <v>-844800</v>
          </cell>
          <cell r="U6">
            <v>101600</v>
          </cell>
          <cell r="V6">
            <v>5</v>
          </cell>
          <cell r="W6" t="str">
            <v>km</v>
          </cell>
          <cell r="AJ6" t="b">
            <v>1</v>
          </cell>
          <cell r="AO6" t="str">
            <v>cl</v>
          </cell>
        </row>
        <row r="7">
          <cell r="C7" t="str">
            <v>1d</v>
          </cell>
          <cell r="F7" t="str">
            <v>Costa Rica</v>
          </cell>
          <cell r="G7" t="str">
            <v>Puntarenas Province</v>
          </cell>
          <cell r="H7" t="str">
            <v>Monteverde Mountains</v>
          </cell>
          <cell r="I7" t="str">
            <v>San Jose</v>
          </cell>
          <cell r="K7" t="str">
            <v>750 m</v>
          </cell>
          <cell r="L7" t="str">
            <v>NE</v>
          </cell>
          <cell r="M7" t="str">
            <v>Santa Elena, Monteverde settlement (Pacific Side)</v>
          </cell>
          <cell r="N7" t="str">
            <v>small creek ravine in montane, humid cloud forest, 30-40 m tall, near the Cloud Forest Lodge</v>
          </cell>
          <cell r="O7">
            <v>1250</v>
          </cell>
          <cell r="P7">
            <v>100</v>
          </cell>
          <cell r="Q7" t="str">
            <v>G</v>
          </cell>
          <cell r="T7">
            <v>-844800</v>
          </cell>
          <cell r="U7">
            <v>101600</v>
          </cell>
          <cell r="V7">
            <v>5</v>
          </cell>
          <cell r="W7" t="str">
            <v>km</v>
          </cell>
          <cell r="AJ7" t="b">
            <v>1</v>
          </cell>
          <cell r="AO7" t="str">
            <v>cl</v>
          </cell>
        </row>
        <row r="8">
          <cell r="C8" t="str">
            <v>2</v>
          </cell>
          <cell r="F8" t="str">
            <v>Costa Rica</v>
          </cell>
          <cell r="G8" t="str">
            <v>Puntarenas Province</v>
          </cell>
          <cell r="H8" t="str">
            <v>Monteverde Mountains</v>
          </cell>
          <cell r="I8" t="str">
            <v>San Jose</v>
          </cell>
          <cell r="K8" t="str">
            <v>3.5 km</v>
          </cell>
          <cell r="L8" t="str">
            <v>SSE</v>
          </cell>
          <cell r="M8" t="str">
            <v>Santa Elena settlement (Pacific side)</v>
          </cell>
          <cell r="N8" t="str">
            <v>wet montane cloud forest, 20-30 m tall, cloud forest reserve, Sendero El Camino</v>
          </cell>
          <cell r="O8">
            <v>1350</v>
          </cell>
          <cell r="P8">
            <v>100</v>
          </cell>
          <cell r="Q8" t="str">
            <v>G</v>
          </cell>
          <cell r="T8">
            <v>-844800</v>
          </cell>
          <cell r="U8">
            <v>101600</v>
          </cell>
          <cell r="V8">
            <v>5</v>
          </cell>
          <cell r="W8" t="str">
            <v>km</v>
          </cell>
          <cell r="AJ8" t="b">
            <v>1</v>
          </cell>
          <cell r="AO8" t="str">
            <v>cl</v>
          </cell>
        </row>
        <row r="9">
          <cell r="C9" t="str">
            <v>3</v>
          </cell>
          <cell r="F9" t="str">
            <v>Costa Rica</v>
          </cell>
          <cell r="G9" t="str">
            <v>Puntarenas Province</v>
          </cell>
          <cell r="H9" t="str">
            <v>Monteverde Mountains</v>
          </cell>
          <cell r="I9" t="str">
            <v>San Jose</v>
          </cell>
          <cell r="K9" t="str">
            <v>4 km</v>
          </cell>
          <cell r="L9" t="str">
            <v>SSE</v>
          </cell>
          <cell r="M9" t="str">
            <v>Santa Elena settlement (Pacific side)</v>
          </cell>
          <cell r="N9" t="str">
            <v>elphin cloud forest, 2-5 m tall, on the continental divide, trail La Ventana, cloud forest reserve</v>
          </cell>
          <cell r="O9">
            <v>1400</v>
          </cell>
          <cell r="P9">
            <v>100</v>
          </cell>
          <cell r="Q9" t="str">
            <v>G</v>
          </cell>
          <cell r="T9">
            <v>-844800</v>
          </cell>
          <cell r="U9">
            <v>101600</v>
          </cell>
          <cell r="V9">
            <v>5</v>
          </cell>
          <cell r="W9" t="str">
            <v>km</v>
          </cell>
          <cell r="AJ9" t="b">
            <v>1</v>
          </cell>
          <cell r="AO9" t="str">
            <v>cl</v>
          </cell>
        </row>
        <row r="10">
          <cell r="C10" t="str">
            <v>4</v>
          </cell>
          <cell r="F10" t="str">
            <v>Costa Rica</v>
          </cell>
          <cell r="G10" t="str">
            <v>Puntarenas Province</v>
          </cell>
          <cell r="H10" t="str">
            <v>Monteverde Mountains</v>
          </cell>
          <cell r="I10" t="str">
            <v>San Jose</v>
          </cell>
          <cell r="K10" t="str">
            <v>3.5 km</v>
          </cell>
          <cell r="L10" t="str">
            <v>SSE</v>
          </cell>
          <cell r="M10" t="str">
            <v>Santa Elena settlement (Pacific side)</v>
          </cell>
          <cell r="N10" t="str">
            <v>montane cloud forest, 15-20 m tall, Sendero Bosque Nuboso of the cloud forest reserve</v>
          </cell>
          <cell r="O10">
            <v>1350</v>
          </cell>
          <cell r="P10">
            <v>100</v>
          </cell>
          <cell r="Q10" t="str">
            <v>G</v>
          </cell>
          <cell r="T10">
            <v>-844800</v>
          </cell>
          <cell r="U10">
            <v>101600</v>
          </cell>
          <cell r="V10">
            <v>5</v>
          </cell>
          <cell r="W10" t="str">
            <v>km</v>
          </cell>
          <cell r="AJ10" t="b">
            <v>1</v>
          </cell>
          <cell r="AO10" t="str">
            <v>cl</v>
          </cell>
        </row>
        <row r="11">
          <cell r="C11" t="str">
            <v>5</v>
          </cell>
          <cell r="F11" t="str">
            <v>Costa Rica</v>
          </cell>
          <cell r="G11" t="str">
            <v>Guanacaste Province</v>
          </cell>
          <cell r="H11" t="str">
            <v>Area Conservation de Guanacaste</v>
          </cell>
          <cell r="I11" t="str">
            <v>Liberia</v>
          </cell>
          <cell r="M11" t="str">
            <v>around park headquarters (Hazienda Santa Rosa)</v>
          </cell>
          <cell r="N11" t="str">
            <v>seasonal dry, second-growth tropical forest on former cow pastures, young trees 10-20 m tall</v>
          </cell>
          <cell r="O11">
            <v>300</v>
          </cell>
          <cell r="P11">
            <v>25</v>
          </cell>
          <cell r="Q11" t="str">
            <v>G</v>
          </cell>
          <cell r="T11">
            <v>-853700</v>
          </cell>
          <cell r="U11">
            <v>105000</v>
          </cell>
          <cell r="V11">
            <v>2</v>
          </cell>
          <cell r="W11" t="str">
            <v>km</v>
          </cell>
          <cell r="AJ11" t="b">
            <v>1</v>
          </cell>
          <cell r="AO11" t="str">
            <v>d1</v>
          </cell>
        </row>
        <row r="12">
          <cell r="C12" t="str">
            <v>5a</v>
          </cell>
          <cell r="F12" t="str">
            <v>Costa Rica</v>
          </cell>
          <cell r="G12" t="str">
            <v>Guanacaste Province</v>
          </cell>
          <cell r="H12" t="str">
            <v>Area Conservation de Guanacaste</v>
          </cell>
          <cell r="I12" t="str">
            <v>Liberia</v>
          </cell>
          <cell r="M12" t="str">
            <v>around park headquarters (Hazienda Santa Rosa)</v>
          </cell>
          <cell r="N12" t="str">
            <v>seasonal dry, disturbed tropical forest, trees around the old Hazienda buildings (memorial site)</v>
          </cell>
          <cell r="O12">
            <v>320</v>
          </cell>
          <cell r="P12">
            <v>25</v>
          </cell>
          <cell r="Q12" t="str">
            <v>G</v>
          </cell>
          <cell r="T12">
            <v>-853700</v>
          </cell>
          <cell r="U12">
            <v>105000</v>
          </cell>
          <cell r="V12">
            <v>2</v>
          </cell>
          <cell r="W12" t="str">
            <v>km</v>
          </cell>
          <cell r="AJ12" t="b">
            <v>1</v>
          </cell>
          <cell r="AO12" t="str">
            <v>d1</v>
          </cell>
        </row>
        <row r="13">
          <cell r="C13" t="str">
            <v>5b</v>
          </cell>
          <cell r="F13" t="str">
            <v>Costa Rica</v>
          </cell>
          <cell r="G13" t="str">
            <v>Guanacaste Province</v>
          </cell>
          <cell r="H13" t="str">
            <v>Area Conservation de Guanacaste</v>
          </cell>
          <cell r="I13" t="str">
            <v>Liberia</v>
          </cell>
          <cell r="M13" t="str">
            <v>around park headquarters (Hazienda Santa Rosa)</v>
          </cell>
          <cell r="N13" t="str">
            <v>seasonal dry, abandoned cow pastures with Hyparrhenia rufa, shrubs and young trees</v>
          </cell>
          <cell r="O13">
            <v>300</v>
          </cell>
          <cell r="P13">
            <v>25</v>
          </cell>
          <cell r="Q13" t="str">
            <v>G</v>
          </cell>
          <cell r="T13">
            <v>-853700</v>
          </cell>
          <cell r="U13">
            <v>105000</v>
          </cell>
          <cell r="V13">
            <v>2</v>
          </cell>
          <cell r="W13" t="str">
            <v>km</v>
          </cell>
          <cell r="AJ13" t="b">
            <v>1</v>
          </cell>
          <cell r="AO13" t="str">
            <v>d1</v>
          </cell>
        </row>
        <row r="14">
          <cell r="C14" t="str">
            <v>6</v>
          </cell>
          <cell r="F14" t="str">
            <v>Costa Rica</v>
          </cell>
          <cell r="G14" t="str">
            <v>Guanacaste Province</v>
          </cell>
          <cell r="H14" t="str">
            <v>Area Conservation de Guanacaste</v>
          </cell>
          <cell r="I14" t="str">
            <v>Liberia</v>
          </cell>
          <cell r="K14" t="str">
            <v>2.2 km</v>
          </cell>
          <cell r="L14" t="str">
            <v>NNE</v>
          </cell>
          <cell r="M14" t="str">
            <v>park headquarters (Hazienda Santa Rosa)</v>
          </cell>
          <cell r="N14" t="str">
            <v>seasonal dry pristine tropical forest 35-45 m tall, right off the access road near the bend (plot 1)</v>
          </cell>
          <cell r="O14">
            <v>300</v>
          </cell>
          <cell r="P14">
            <v>10</v>
          </cell>
          <cell r="Q14" t="str">
            <v>G</v>
          </cell>
          <cell r="T14">
            <v>-853650</v>
          </cell>
          <cell r="U14">
            <v>105125</v>
          </cell>
          <cell r="V14">
            <v>500</v>
          </cell>
          <cell r="W14" t="str">
            <v>m</v>
          </cell>
          <cell r="AJ14" t="b">
            <v>1</v>
          </cell>
          <cell r="AO14" t="str">
            <v>d1</v>
          </cell>
        </row>
        <row r="15">
          <cell r="C15" t="str">
            <v>7</v>
          </cell>
          <cell r="F15" t="str">
            <v>Costa Rica</v>
          </cell>
          <cell r="G15" t="str">
            <v>Guanacaste Province</v>
          </cell>
          <cell r="H15" t="str">
            <v>Area Conservation de Guanacaste, Sector Cacao</v>
          </cell>
          <cell r="I15" t="str">
            <v>Liberia</v>
          </cell>
          <cell r="K15" t="str">
            <v>500 m</v>
          </cell>
          <cell r="L15" t="str">
            <v>SE</v>
          </cell>
          <cell r="M15" t="str">
            <v>Cacao biological station (Pacific side)</v>
          </cell>
          <cell r="N15" t="str">
            <v>abondoned pastures on the foothills of Volcano Cacao, end of the access gravel road</v>
          </cell>
          <cell r="O15">
            <v>1000</v>
          </cell>
          <cell r="P15">
            <v>50</v>
          </cell>
          <cell r="Q15" t="str">
            <v>G</v>
          </cell>
          <cell r="T15">
            <v>-852800</v>
          </cell>
          <cell r="U15">
            <v>105520</v>
          </cell>
          <cell r="V15">
            <v>1</v>
          </cell>
          <cell r="W15" t="str">
            <v>km</v>
          </cell>
          <cell r="AJ15" t="b">
            <v>1</v>
          </cell>
          <cell r="AO15" t="str">
            <v>ev</v>
          </cell>
        </row>
        <row r="16">
          <cell r="C16" t="str">
            <v>8</v>
          </cell>
          <cell r="F16" t="str">
            <v>Costa Rica</v>
          </cell>
          <cell r="G16" t="str">
            <v>Guanacaste Province</v>
          </cell>
          <cell r="H16" t="str">
            <v>Area Conservation de Guanacaste, Sector Cacao</v>
          </cell>
          <cell r="I16" t="str">
            <v>Liberia</v>
          </cell>
          <cell r="K16" t="str">
            <v>200 m</v>
          </cell>
          <cell r="L16" t="str">
            <v>SE</v>
          </cell>
          <cell r="M16" t="str">
            <v>Cacao biological station (Pacific side)</v>
          </cell>
          <cell r="N16" t="str">
            <v>montane tropical forest, pristine, W-exp. foothills of Volcano Cacao, trail from car stop to station</v>
          </cell>
          <cell r="O16">
            <v>1100</v>
          </cell>
          <cell r="P16">
            <v>100</v>
          </cell>
          <cell r="Q16" t="str">
            <v>G</v>
          </cell>
          <cell r="T16">
            <v>-852815</v>
          </cell>
          <cell r="U16">
            <v>105530</v>
          </cell>
          <cell r="V16">
            <v>500</v>
          </cell>
          <cell r="W16" t="str">
            <v>m</v>
          </cell>
          <cell r="AJ16" t="b">
            <v>1</v>
          </cell>
          <cell r="AO16" t="str">
            <v>ev</v>
          </cell>
        </row>
        <row r="17">
          <cell r="C17" t="str">
            <v>9</v>
          </cell>
          <cell r="F17" t="str">
            <v>Costa Rica</v>
          </cell>
          <cell r="G17" t="str">
            <v>Guanacaste Province</v>
          </cell>
          <cell r="H17" t="str">
            <v>Area Conservation de Guanacaste, Sector Cacao</v>
          </cell>
          <cell r="I17" t="str">
            <v>Liberia</v>
          </cell>
          <cell r="K17" t="str">
            <v>500 m</v>
          </cell>
          <cell r="L17" t="str">
            <v>ENE</v>
          </cell>
          <cell r="M17" t="str">
            <v>Cacao biological station (Pacific side)</v>
          </cell>
          <cell r="N17" t="str">
            <v>pristine, montane tropical forest, W-&amp; NW-exp. slopes of Volcano Cacao, trail to the summit (plot 3)</v>
          </cell>
          <cell r="O17">
            <v>1200</v>
          </cell>
          <cell r="P17">
            <v>100</v>
          </cell>
          <cell r="Q17" t="str">
            <v>G</v>
          </cell>
          <cell r="T17">
            <v>-852800</v>
          </cell>
          <cell r="U17">
            <v>105540</v>
          </cell>
          <cell r="V17">
            <v>500</v>
          </cell>
          <cell r="W17" t="str">
            <v>m</v>
          </cell>
          <cell r="AJ17" t="b">
            <v>1</v>
          </cell>
          <cell r="AO17" t="str">
            <v>ev</v>
          </cell>
        </row>
        <row r="18">
          <cell r="C18" t="str">
            <v>10</v>
          </cell>
          <cell r="F18" t="str">
            <v>Costa Rica</v>
          </cell>
          <cell r="G18" t="str">
            <v>Guanacaste Province</v>
          </cell>
          <cell r="H18" t="str">
            <v>Area Conservation de Guanacaste, Sector Cacao</v>
          </cell>
          <cell r="I18" t="str">
            <v>Liberia</v>
          </cell>
          <cell r="K18" t="str">
            <v>1.2 km</v>
          </cell>
          <cell r="L18" t="str">
            <v>ENE</v>
          </cell>
          <cell r="M18" t="str">
            <v>Cacao biological station (Pacific side)</v>
          </cell>
          <cell r="N18" t="str">
            <v>pristine, montane cloud forest beneath a ridge, trail on upper slopes of Volcano Cacao (plot 4)</v>
          </cell>
          <cell r="O18">
            <v>1400</v>
          </cell>
          <cell r="P18">
            <v>100</v>
          </cell>
          <cell r="Q18" t="str">
            <v>G</v>
          </cell>
          <cell r="T18">
            <v>-852740</v>
          </cell>
          <cell r="U18">
            <v>105600</v>
          </cell>
          <cell r="V18">
            <v>500</v>
          </cell>
          <cell r="W18" t="str">
            <v>m</v>
          </cell>
          <cell r="AJ18" t="b">
            <v>1</v>
          </cell>
          <cell r="AO18" t="str">
            <v>cl</v>
          </cell>
        </row>
        <row r="19">
          <cell r="C19" t="str">
            <v>10b</v>
          </cell>
          <cell r="F19" t="str">
            <v>Costa Rica</v>
          </cell>
          <cell r="G19" t="str">
            <v>Guanacaste Province</v>
          </cell>
          <cell r="H19" t="str">
            <v>Area Conservation de Guanacaste, Sector Cacao</v>
          </cell>
          <cell r="I19" t="str">
            <v>Liberia</v>
          </cell>
          <cell r="K19" t="str">
            <v>1.2 km</v>
          </cell>
          <cell r="L19" t="str">
            <v>ENE</v>
          </cell>
          <cell r="M19" t="str">
            <v>Cacao biological station (Pacific side)</v>
          </cell>
          <cell r="N19" t="str">
            <v>open, wind-swept WSW-NNO going ridge, shrubby forest, trail on the upper slopes of Volcano Cacao</v>
          </cell>
          <cell r="O19">
            <v>1400</v>
          </cell>
          <cell r="P19">
            <v>100</v>
          </cell>
          <cell r="Q19" t="str">
            <v>G</v>
          </cell>
          <cell r="T19">
            <v>-852740</v>
          </cell>
          <cell r="U19">
            <v>105600</v>
          </cell>
          <cell r="V19">
            <v>500</v>
          </cell>
          <cell r="W19" t="str">
            <v>m</v>
          </cell>
          <cell r="AJ19" t="b">
            <v>1</v>
          </cell>
          <cell r="AO19" t="str">
            <v>cl</v>
          </cell>
        </row>
        <row r="20">
          <cell r="C20" t="str">
            <v>11</v>
          </cell>
          <cell r="F20" t="str">
            <v>Costa Rica</v>
          </cell>
          <cell r="G20" t="str">
            <v>Guanacaste Province</v>
          </cell>
          <cell r="H20" t="str">
            <v>Area Conservation de Guanacaste, Sector Cacao</v>
          </cell>
          <cell r="I20" t="str">
            <v>Liberia</v>
          </cell>
          <cell r="K20" t="str">
            <v>2 km</v>
          </cell>
          <cell r="L20" t="str">
            <v>ENE</v>
          </cell>
          <cell r="M20" t="str">
            <v>Cacao biological station (Pacific side)</v>
          </cell>
          <cell r="N20" t="str">
            <v>pristine, 2m tall elphin cloud forest on the summit of Volcano Cacao (plot 5)</v>
          </cell>
          <cell r="O20">
            <v>1659</v>
          </cell>
          <cell r="P20">
            <v>50</v>
          </cell>
          <cell r="Q20" t="str">
            <v>G</v>
          </cell>
          <cell r="T20">
            <v>-852717</v>
          </cell>
          <cell r="U20">
            <v>105605</v>
          </cell>
          <cell r="V20">
            <v>250</v>
          </cell>
          <cell r="W20" t="str">
            <v>m</v>
          </cell>
          <cell r="AJ20" t="b">
            <v>1</v>
          </cell>
          <cell r="AO20" t="str">
            <v>cl</v>
          </cell>
        </row>
        <row r="21">
          <cell r="C21" t="str">
            <v>10c</v>
          </cell>
          <cell r="F21" t="str">
            <v>Costa Rica</v>
          </cell>
          <cell r="G21" t="str">
            <v>Guanacaste Province</v>
          </cell>
          <cell r="H21" t="str">
            <v>Area Conservation de Guanacaste, Sector Cacao</v>
          </cell>
          <cell r="I21" t="str">
            <v>Liberia</v>
          </cell>
          <cell r="K21" t="str">
            <v>1.4 km</v>
          </cell>
          <cell r="L21" t="str">
            <v>ENE</v>
          </cell>
          <cell r="M21" t="str">
            <v>Cacao biological station (Pacific side)</v>
          </cell>
          <cell r="N21" t="str">
            <v>pristine, montane tropical forest on a steep ridge, lower slopes of Volcano Cacao, 10-15 m tall</v>
          </cell>
          <cell r="O21">
            <v>1300</v>
          </cell>
          <cell r="P21">
            <v>100</v>
          </cell>
          <cell r="Q21" t="str">
            <v>G</v>
          </cell>
          <cell r="T21">
            <v>-852740</v>
          </cell>
          <cell r="U21">
            <v>105600</v>
          </cell>
          <cell r="V21">
            <v>500</v>
          </cell>
          <cell r="W21" t="str">
            <v>m</v>
          </cell>
          <cell r="AJ21" t="b">
            <v>1</v>
          </cell>
          <cell r="AO21" t="str">
            <v>ev</v>
          </cell>
        </row>
        <row r="22">
          <cell r="C22" t="str">
            <v>10d</v>
          </cell>
          <cell r="F22" t="str">
            <v>Costa Rica</v>
          </cell>
          <cell r="G22" t="str">
            <v>Guanacaste Province</v>
          </cell>
          <cell r="H22" t="str">
            <v>Area Conservation de Guanacaste, Sector Cacao</v>
          </cell>
          <cell r="I22" t="str">
            <v>Liberia</v>
          </cell>
          <cell r="K22" t="str">
            <v>1.2 km</v>
          </cell>
          <cell r="L22" t="str">
            <v>ENE</v>
          </cell>
          <cell r="M22" t="str">
            <v>Cacao biological station (Pacific side)</v>
          </cell>
          <cell r="N22" t="str">
            <v>pristine, montane tropical forest on the lower slopes of Volcano Cacao, 30-40 m tall</v>
          </cell>
          <cell r="O22">
            <v>1200</v>
          </cell>
          <cell r="P22">
            <v>100</v>
          </cell>
          <cell r="Q22" t="str">
            <v>G</v>
          </cell>
          <cell r="T22">
            <v>-852740</v>
          </cell>
          <cell r="U22">
            <v>105600</v>
          </cell>
          <cell r="V22">
            <v>500</v>
          </cell>
          <cell r="W22" t="str">
            <v>m</v>
          </cell>
          <cell r="AJ22" t="b">
            <v>1</v>
          </cell>
          <cell r="AO22" t="str">
            <v>ev</v>
          </cell>
        </row>
        <row r="23">
          <cell r="C23" t="str">
            <v>12</v>
          </cell>
          <cell r="F23" t="str">
            <v>Costa Rica</v>
          </cell>
          <cell r="G23" t="str">
            <v>Guanacaste Province</v>
          </cell>
          <cell r="H23" t="str">
            <v>Area Conservation de Guanacaste, Sector Cacao</v>
          </cell>
          <cell r="I23" t="str">
            <v>Liberia</v>
          </cell>
          <cell r="K23" t="str">
            <v>500 m</v>
          </cell>
          <cell r="L23" t="str">
            <v>WSW</v>
          </cell>
          <cell r="M23" t="str">
            <v>Cacao biological station (Pacific side)</v>
          </cell>
          <cell r="N23" t="str">
            <v>drier, montane tropical forest on the SO-exp., lower slope of Cerro Pedregal, 10-15 m tall</v>
          </cell>
          <cell r="O23">
            <v>1250</v>
          </cell>
          <cell r="P23">
            <v>100</v>
          </cell>
          <cell r="Q23" t="str">
            <v>G</v>
          </cell>
          <cell r="T23">
            <v>-852820</v>
          </cell>
          <cell r="U23">
            <v>105540</v>
          </cell>
          <cell r="V23">
            <v>500</v>
          </cell>
          <cell r="W23" t="str">
            <v>m</v>
          </cell>
          <cell r="AJ23" t="b">
            <v>1</v>
          </cell>
          <cell r="AO23" t="str">
            <v>ev</v>
          </cell>
        </row>
        <row r="24">
          <cell r="C24" t="str">
            <v>12b</v>
          </cell>
          <cell r="F24" t="str">
            <v>Costa Rica</v>
          </cell>
          <cell r="G24" t="str">
            <v>Guanacaste Province</v>
          </cell>
          <cell r="H24" t="str">
            <v>Area Conservation de Guanacaste, Sector Cacao</v>
          </cell>
          <cell r="I24" t="str">
            <v>Liberia</v>
          </cell>
          <cell r="K24" t="str">
            <v>500 m</v>
          </cell>
          <cell r="L24" t="str">
            <v>WSW</v>
          </cell>
          <cell r="M24" t="str">
            <v>Cacao biological station (Pacific side)</v>
          </cell>
          <cell r="N24" t="str">
            <v>abondoned pasture with basalt outcrops, summit of Cerro Pedregal, almost no recovering of forest</v>
          </cell>
          <cell r="O24">
            <v>1435</v>
          </cell>
          <cell r="P24">
            <v>25</v>
          </cell>
          <cell r="Q24" t="str">
            <v>G</v>
          </cell>
          <cell r="T24">
            <v>-852835</v>
          </cell>
          <cell r="U24">
            <v>105542</v>
          </cell>
          <cell r="V24">
            <v>500</v>
          </cell>
          <cell r="W24" t="str">
            <v>m</v>
          </cell>
          <cell r="AJ24" t="b">
            <v>1</v>
          </cell>
          <cell r="AO24" t="str">
            <v>ev</v>
          </cell>
        </row>
        <row r="25">
          <cell r="C25" t="str">
            <v>13</v>
          </cell>
          <cell r="F25" t="str">
            <v>Costa Rica</v>
          </cell>
          <cell r="G25" t="str">
            <v>Guanacaste Province</v>
          </cell>
          <cell r="H25" t="str">
            <v>Area Conservation de Guanacaste, Sector Cacao</v>
          </cell>
          <cell r="I25" t="str">
            <v>Liberia</v>
          </cell>
          <cell r="K25" t="str">
            <v>500 m</v>
          </cell>
          <cell r="L25" t="str">
            <v>W</v>
          </cell>
          <cell r="M25" t="str">
            <v>Mariza biological station (Pacific side)</v>
          </cell>
          <cell r="N25" t="str">
            <v>dry, abondoned pastures with single small trees, around the access gravel road</v>
          </cell>
          <cell r="O25">
            <v>500</v>
          </cell>
          <cell r="P25">
            <v>25</v>
          </cell>
          <cell r="Q25" t="str">
            <v>G</v>
          </cell>
          <cell r="T25">
            <v>-853520</v>
          </cell>
          <cell r="U25">
            <v>105805</v>
          </cell>
          <cell r="V25">
            <v>500</v>
          </cell>
          <cell r="W25" t="str">
            <v>m</v>
          </cell>
          <cell r="AJ25" t="b">
            <v>1</v>
          </cell>
          <cell r="AO25" t="str">
            <v>d2</v>
          </cell>
        </row>
        <row r="26">
          <cell r="C26" t="str">
            <v>14</v>
          </cell>
          <cell r="F26" t="str">
            <v>Costa Rica</v>
          </cell>
          <cell r="G26" t="str">
            <v>Guanacaste Province</v>
          </cell>
          <cell r="H26" t="str">
            <v>Area Conservation de Guanacaste, Sector Cacao</v>
          </cell>
          <cell r="I26" t="str">
            <v>Liberia</v>
          </cell>
          <cell r="K26" t="str">
            <v>500 m</v>
          </cell>
          <cell r="L26" t="str">
            <v>SE</v>
          </cell>
          <cell r="M26" t="str">
            <v>Mariza biological station (Pacific side)</v>
          </cell>
          <cell r="N26" t="str">
            <v>semi-dry, pristine tropical forest between the rivers Quebrada las Yegüitas and Tempisquito (plot 2)</v>
          </cell>
          <cell r="O26">
            <v>600</v>
          </cell>
          <cell r="P26">
            <v>25</v>
          </cell>
          <cell r="Q26" t="str">
            <v>G</v>
          </cell>
          <cell r="T26">
            <v>-853500</v>
          </cell>
          <cell r="U26">
            <v>105720</v>
          </cell>
          <cell r="V26">
            <v>1</v>
          </cell>
          <cell r="W26" t="str">
            <v>km</v>
          </cell>
          <cell r="AJ26" t="b">
            <v>1</v>
          </cell>
          <cell r="AO26" t="str">
            <v>d2</v>
          </cell>
        </row>
        <row r="27">
          <cell r="C27" t="str">
            <v>15</v>
          </cell>
          <cell r="F27" t="str">
            <v>Costa Rica</v>
          </cell>
          <cell r="G27" t="str">
            <v>Guanacaste Province</v>
          </cell>
          <cell r="H27" t="str">
            <v>Area Conservation de Guanacaste, Sector Cacao</v>
          </cell>
          <cell r="I27" t="str">
            <v>Liberia</v>
          </cell>
          <cell r="K27" t="str">
            <v>1.2 km</v>
          </cell>
          <cell r="L27" t="str">
            <v>S</v>
          </cell>
          <cell r="M27" t="str">
            <v>Mariza biological station (Pacific side)</v>
          </cell>
          <cell r="N27" t="str">
            <v>semi-dry, second-growth tropical forest, region of the upper Rio Tempisquito, shallow SW-exp. slopes</v>
          </cell>
          <cell r="O27">
            <v>540</v>
          </cell>
          <cell r="P27">
            <v>25</v>
          </cell>
          <cell r="Q27" t="str">
            <v>G</v>
          </cell>
          <cell r="T27">
            <v>-853500</v>
          </cell>
          <cell r="U27">
            <v>105720</v>
          </cell>
          <cell r="V27">
            <v>2</v>
          </cell>
          <cell r="W27" t="str">
            <v>km</v>
          </cell>
          <cell r="AJ27" t="b">
            <v>1</v>
          </cell>
          <cell r="AO27" t="str">
            <v>d2</v>
          </cell>
        </row>
        <row r="28">
          <cell r="C28" t="str">
            <v>16</v>
          </cell>
          <cell r="F28" t="str">
            <v>Costa Rica</v>
          </cell>
          <cell r="G28" t="str">
            <v>Guanacaste Province</v>
          </cell>
          <cell r="H28" t="str">
            <v>Area Conservation de Guanacaste, Sector Cacao</v>
          </cell>
          <cell r="I28" t="str">
            <v>Liberia</v>
          </cell>
          <cell r="K28" t="str">
            <v>2 km</v>
          </cell>
          <cell r="L28" t="str">
            <v>SSE</v>
          </cell>
          <cell r="M28" t="str">
            <v>Mariza biological station (Pacific side)</v>
          </cell>
          <cell r="N28" t="str">
            <v>pristine, semi-dry tropical forest, deep-cut valleys of the upper Rio Tempisquito, 30-40 m tall</v>
          </cell>
          <cell r="O28">
            <v>600</v>
          </cell>
          <cell r="P28">
            <v>100</v>
          </cell>
          <cell r="Q28" t="str">
            <v>G</v>
          </cell>
          <cell r="T28">
            <v>-853430</v>
          </cell>
          <cell r="U28">
            <v>105700</v>
          </cell>
          <cell r="V28">
            <v>1</v>
          </cell>
          <cell r="W28" t="str">
            <v>km</v>
          </cell>
          <cell r="AJ28" t="b">
            <v>1</v>
          </cell>
          <cell r="AO28" t="str">
            <v>d2</v>
          </cell>
        </row>
        <row r="29">
          <cell r="C29" t="str">
            <v>16a</v>
          </cell>
          <cell r="F29" t="str">
            <v>Costa Rica</v>
          </cell>
          <cell r="G29" t="str">
            <v>Guanacaste Province</v>
          </cell>
          <cell r="H29" t="str">
            <v>Area Conservation de Guanacaste, Sector Cacao</v>
          </cell>
          <cell r="I29" t="str">
            <v>Liberia</v>
          </cell>
          <cell r="K29" t="str">
            <v>2 km</v>
          </cell>
          <cell r="L29" t="str">
            <v>SSE</v>
          </cell>
          <cell r="M29" t="str">
            <v>Mariza biological station (Pacific side)</v>
          </cell>
          <cell r="N29" t="str">
            <v>secondary forest, middle slopes of deep-cut valleys of the upper Rio Tempisquito, 20-30 m tall</v>
          </cell>
          <cell r="O29">
            <v>600</v>
          </cell>
          <cell r="P29">
            <v>100</v>
          </cell>
          <cell r="Q29" t="str">
            <v>G</v>
          </cell>
          <cell r="T29">
            <v>-853430</v>
          </cell>
          <cell r="U29">
            <v>105700</v>
          </cell>
          <cell r="V29">
            <v>2</v>
          </cell>
          <cell r="W29" t="str">
            <v>km</v>
          </cell>
          <cell r="AJ29" t="b">
            <v>1</v>
          </cell>
          <cell r="AO29" t="str">
            <v>d2</v>
          </cell>
        </row>
        <row r="30">
          <cell r="C30" t="str">
            <v>16b</v>
          </cell>
          <cell r="F30" t="str">
            <v>Costa Rica</v>
          </cell>
          <cell r="G30" t="str">
            <v>Guanacaste Province</v>
          </cell>
          <cell r="H30" t="str">
            <v>Area Conservation de Guanacaste, Sector Cacao</v>
          </cell>
          <cell r="I30" t="str">
            <v>Liberia</v>
          </cell>
          <cell r="K30" t="str">
            <v>3 km</v>
          </cell>
          <cell r="L30" t="str">
            <v>SSE</v>
          </cell>
          <cell r="M30" t="str">
            <v>Mariza biological station (Pacific side)</v>
          </cell>
          <cell r="N30" t="str">
            <v>clearings and forest edges, upper slopes of valleys of the upper Rio Tempisquito</v>
          </cell>
          <cell r="O30">
            <v>600</v>
          </cell>
          <cell r="P30">
            <v>100</v>
          </cell>
          <cell r="Q30" t="str">
            <v>G</v>
          </cell>
          <cell r="T30">
            <v>-853430</v>
          </cell>
          <cell r="U30">
            <v>105700</v>
          </cell>
          <cell r="V30">
            <v>5</v>
          </cell>
          <cell r="W30" t="str">
            <v>km</v>
          </cell>
          <cell r="AJ30" t="b">
            <v>1</v>
          </cell>
          <cell r="AO30" t="str">
            <v>d2</v>
          </cell>
        </row>
        <row r="31">
          <cell r="C31" t="str">
            <v>17</v>
          </cell>
          <cell r="F31" t="str">
            <v>Costa Rica</v>
          </cell>
          <cell r="G31" t="str">
            <v>Guanacaste Province</v>
          </cell>
          <cell r="H31" t="str">
            <v>Area Conservation de Guanacaste</v>
          </cell>
          <cell r="I31" t="str">
            <v>Liberia</v>
          </cell>
          <cell r="K31" t="str">
            <v>3.2 km</v>
          </cell>
          <cell r="L31" t="str">
            <v>WSW</v>
          </cell>
          <cell r="M31" t="str">
            <v>Guajiniquil village, gulf of Santa Elena</v>
          </cell>
          <cell r="N31" t="str">
            <v>seasonal dry, disturbed tropical forest on a slope above the Pacific coast, near Punta Castilla</v>
          </cell>
          <cell r="O31">
            <v>25</v>
          </cell>
          <cell r="P31">
            <v>10</v>
          </cell>
          <cell r="Q31" t="str">
            <v>G</v>
          </cell>
          <cell r="T31">
            <v>-854730</v>
          </cell>
          <cell r="U31">
            <v>105620</v>
          </cell>
          <cell r="V31">
            <v>500</v>
          </cell>
          <cell r="W31" t="str">
            <v>m</v>
          </cell>
          <cell r="AJ31" t="b">
            <v>1</v>
          </cell>
          <cell r="AO31" t="str">
            <v>d1</v>
          </cell>
        </row>
        <row r="32">
          <cell r="C32" t="str">
            <v>18</v>
          </cell>
          <cell r="F32" t="str">
            <v>Costa Rica</v>
          </cell>
          <cell r="G32" t="str">
            <v>Puntarenas Province</v>
          </cell>
          <cell r="H32" t="str">
            <v>Monteverde Mountains</v>
          </cell>
          <cell r="I32" t="str">
            <v>San Jose</v>
          </cell>
          <cell r="K32" t="str">
            <v>700 m</v>
          </cell>
          <cell r="L32" t="str">
            <v>NE</v>
          </cell>
          <cell r="M32" t="str">
            <v>Santa Elena, Monteverde settlement (Pacific side)</v>
          </cell>
          <cell r="N32" t="str">
            <v>secondary forest on abandoned farms, access road to the Cloud Forest Reserve</v>
          </cell>
          <cell r="O32">
            <v>1200</v>
          </cell>
          <cell r="P32">
            <v>150</v>
          </cell>
          <cell r="Q32" t="str">
            <v>G</v>
          </cell>
          <cell r="T32">
            <v>-844735</v>
          </cell>
          <cell r="U32">
            <v>101806</v>
          </cell>
          <cell r="V32">
            <v>2</v>
          </cell>
          <cell r="W32" t="str">
            <v>km</v>
          </cell>
          <cell r="AJ32" t="b">
            <v>1</v>
          </cell>
          <cell r="AO32" t="str">
            <v>cl</v>
          </cell>
        </row>
        <row r="33">
          <cell r="C33" t="str">
            <v>19</v>
          </cell>
          <cell r="F33" t="str">
            <v>Costa Rica</v>
          </cell>
          <cell r="G33" t="str">
            <v>Puntarenas Province</v>
          </cell>
          <cell r="H33" t="str">
            <v>Monteverde Mountains, Cloud Forest Reserve</v>
          </cell>
          <cell r="I33" t="str">
            <v>San Jose</v>
          </cell>
          <cell r="K33" t="str">
            <v>750 m</v>
          </cell>
          <cell r="L33" t="str">
            <v>NE</v>
          </cell>
          <cell r="M33" t="str">
            <v>Santa Elena, Monteverde settlement (Pacific side)</v>
          </cell>
          <cell r="N33" t="str">
            <v>pristine, montane evergreen forest, Sendero del Rio, ca. 150-400 m NNO Cloud Forest Reserve Station</v>
          </cell>
          <cell r="O33">
            <v>1200</v>
          </cell>
          <cell r="P33">
            <v>150</v>
          </cell>
          <cell r="Q33" t="str">
            <v>G</v>
          </cell>
          <cell r="T33">
            <v>-844735</v>
          </cell>
          <cell r="U33">
            <v>101806</v>
          </cell>
          <cell r="V33">
            <v>500</v>
          </cell>
          <cell r="W33" t="str">
            <v>m</v>
          </cell>
          <cell r="AJ33" t="b">
            <v>1</v>
          </cell>
          <cell r="AO33" t="str">
            <v>cl</v>
          </cell>
        </row>
        <row r="34">
          <cell r="C34" t="str">
            <v>19a</v>
          </cell>
          <cell r="F34" t="str">
            <v>Costa Rica</v>
          </cell>
          <cell r="G34" t="str">
            <v>Puntarenas Province</v>
          </cell>
          <cell r="H34" t="str">
            <v>Monteverde Mountains, Cloud Forest Reserve</v>
          </cell>
          <cell r="I34" t="str">
            <v>San Jose</v>
          </cell>
          <cell r="K34" t="str">
            <v>750 m</v>
          </cell>
          <cell r="L34" t="str">
            <v>NE</v>
          </cell>
          <cell r="M34" t="str">
            <v>Santa Elena, Monteverde settlement (Pacific side)</v>
          </cell>
          <cell r="N34" t="str">
            <v>montane evergreen forest, ravine, Sendero del Rio, ca. 150-400 m NNO Cloud Forest Reserve Station</v>
          </cell>
          <cell r="O34">
            <v>1100</v>
          </cell>
          <cell r="P34">
            <v>150</v>
          </cell>
          <cell r="Q34" t="str">
            <v>G</v>
          </cell>
          <cell r="T34">
            <v>-844735</v>
          </cell>
          <cell r="U34">
            <v>101806</v>
          </cell>
          <cell r="V34">
            <v>500</v>
          </cell>
          <cell r="W34" t="str">
            <v>m</v>
          </cell>
          <cell r="AJ34" t="b">
            <v>1</v>
          </cell>
          <cell r="AO34" t="str">
            <v>cl</v>
          </cell>
        </row>
        <row r="35">
          <cell r="C35" t="str">
            <v>20</v>
          </cell>
          <cell r="F35" t="str">
            <v>Costa Rica</v>
          </cell>
          <cell r="G35" t="str">
            <v>Prov. Heredia</v>
          </cell>
          <cell r="H35" t="str">
            <v>Carribean Lowlands</v>
          </cell>
          <cell r="I35" t="str">
            <v>Puerto Viejo</v>
          </cell>
          <cell r="M35" t="str">
            <v>La Selva, OTS Rainforest Reserve</v>
          </cell>
          <cell r="N35" t="str">
            <v>lowland rainforest, Camino Exp. Sur, m 150-850, edge to the primary forest</v>
          </cell>
          <cell r="O35">
            <v>50</v>
          </cell>
          <cell r="P35">
            <v>25</v>
          </cell>
          <cell r="Q35" t="str">
            <v>G</v>
          </cell>
          <cell r="T35">
            <v>-840026</v>
          </cell>
          <cell r="U35">
            <v>102553</v>
          </cell>
          <cell r="V35">
            <v>150</v>
          </cell>
          <cell r="W35" t="str">
            <v>m</v>
          </cell>
          <cell r="AJ35" t="b">
            <v>1</v>
          </cell>
          <cell r="AO35" t="str">
            <v>ev</v>
          </cell>
        </row>
        <row r="36">
          <cell r="C36" t="str">
            <v>21</v>
          </cell>
          <cell r="F36" t="str">
            <v>Costa Rica</v>
          </cell>
          <cell r="G36" t="str">
            <v>Prov. Heredia</v>
          </cell>
          <cell r="H36" t="str">
            <v>Carribean Lowlands</v>
          </cell>
          <cell r="I36" t="str">
            <v>Puerto Viejo</v>
          </cell>
          <cell r="M36" t="str">
            <v>La Selva, OTS Rainforest Reserve</v>
          </cell>
          <cell r="N36" t="str">
            <v>secondary lowland rainforest, Sendero El Atajo near Rio Sarapiqui, Heliconia stands near a rivulet</v>
          </cell>
          <cell r="O36">
            <v>40</v>
          </cell>
          <cell r="P36">
            <v>25</v>
          </cell>
          <cell r="Q36" t="str">
            <v>G</v>
          </cell>
          <cell r="T36">
            <v>-840000</v>
          </cell>
          <cell r="U36">
            <v>102600</v>
          </cell>
          <cell r="V36">
            <v>750</v>
          </cell>
          <cell r="W36" t="str">
            <v>m</v>
          </cell>
          <cell r="AJ36" t="b">
            <v>1</v>
          </cell>
          <cell r="AO36" t="str">
            <v>ev</v>
          </cell>
        </row>
        <row r="37">
          <cell r="C37" t="str">
            <v>22</v>
          </cell>
          <cell r="F37" t="str">
            <v>Costa Rica</v>
          </cell>
          <cell r="G37" t="str">
            <v>Prov. Heredia</v>
          </cell>
          <cell r="H37" t="str">
            <v>Carribean Lowlands</v>
          </cell>
          <cell r="I37" t="str">
            <v>Puerto Viejo</v>
          </cell>
          <cell r="M37" t="str">
            <v>La Selva, OTS Rainforest Reserve</v>
          </cell>
          <cell r="N37" t="str">
            <v>park-like area of the Research Station, Heliconia stands around the dormitories and the dining hall</v>
          </cell>
          <cell r="O37">
            <v>50</v>
          </cell>
          <cell r="P37">
            <v>25</v>
          </cell>
          <cell r="Q37" t="str">
            <v>G</v>
          </cell>
          <cell r="T37">
            <v>-840026</v>
          </cell>
          <cell r="U37">
            <v>102553</v>
          </cell>
          <cell r="V37">
            <v>150</v>
          </cell>
          <cell r="W37" t="str">
            <v>m</v>
          </cell>
          <cell r="AJ37" t="b">
            <v>1</v>
          </cell>
          <cell r="AO37" t="str">
            <v>ev</v>
          </cell>
        </row>
        <row r="38">
          <cell r="C38" t="str">
            <v>23</v>
          </cell>
          <cell r="F38" t="str">
            <v>Costa Rica</v>
          </cell>
          <cell r="G38" t="str">
            <v>Prov. Limon</v>
          </cell>
          <cell r="H38" t="str">
            <v>Carribean Lowlands</v>
          </cell>
          <cell r="I38" t="str">
            <v>Limon</v>
          </cell>
          <cell r="K38" t="str">
            <v>4 km</v>
          </cell>
          <cell r="L38" t="str">
            <v>NW</v>
          </cell>
          <cell r="M38" t="str">
            <v>Cahuita</v>
          </cell>
          <cell r="N38" t="str">
            <v>secondary forest on a former Cacao plantation with big shade trees (Dr. Levaux' property)</v>
          </cell>
          <cell r="O38">
            <v>10</v>
          </cell>
          <cell r="P38">
            <v>5</v>
          </cell>
          <cell r="Q38" t="str">
            <v>G</v>
          </cell>
          <cell r="T38">
            <v>-825211</v>
          </cell>
          <cell r="U38">
            <v>94527</v>
          </cell>
          <cell r="V38">
            <v>100</v>
          </cell>
          <cell r="W38" t="str">
            <v>m</v>
          </cell>
          <cell r="AJ38" t="b">
            <v>1</v>
          </cell>
          <cell r="AO38" t="str">
            <v>ev</v>
          </cell>
        </row>
        <row r="39">
          <cell r="C39" t="str">
            <v>24</v>
          </cell>
          <cell r="F39" t="str">
            <v>Costa Rica</v>
          </cell>
          <cell r="G39" t="str">
            <v>Prov. Limon</v>
          </cell>
          <cell r="H39" t="str">
            <v>Carribean Lowlands, Valle de la Estrella</v>
          </cell>
          <cell r="I39" t="str">
            <v>Pandora</v>
          </cell>
          <cell r="K39" t="str">
            <v>8 km</v>
          </cell>
          <cell r="L39" t="str">
            <v>SW</v>
          </cell>
          <cell r="M39" t="str">
            <v>Dole banana plantation, Reserva Biol. Hitoy Cerere</v>
          </cell>
          <cell r="N39" t="str">
            <v>secondary lowland rainforest around the Reserve station building, Hitoy River valley</v>
          </cell>
          <cell r="O39">
            <v>70</v>
          </cell>
          <cell r="P39">
            <v>25</v>
          </cell>
          <cell r="Q39" t="str">
            <v>G</v>
          </cell>
          <cell r="T39">
            <v>-830124</v>
          </cell>
          <cell r="U39">
            <v>94024</v>
          </cell>
          <cell r="V39">
            <v>250</v>
          </cell>
          <cell r="W39" t="str">
            <v>m</v>
          </cell>
          <cell r="AJ39" t="b">
            <v>1</v>
          </cell>
          <cell r="AO39" t="str">
            <v>ev</v>
          </cell>
        </row>
        <row r="40">
          <cell r="C40" t="str">
            <v>24a</v>
          </cell>
          <cell r="F40" t="str">
            <v>Costa Rica</v>
          </cell>
          <cell r="G40" t="str">
            <v>Prov. Limon</v>
          </cell>
          <cell r="H40" t="str">
            <v>Carribean Lowlands, Valle de la Estrella</v>
          </cell>
          <cell r="I40" t="str">
            <v>Pandora</v>
          </cell>
          <cell r="K40" t="str">
            <v>8 km</v>
          </cell>
          <cell r="L40" t="str">
            <v>SW</v>
          </cell>
          <cell r="M40" t="str">
            <v>Dole banana plantation, Reserva Biol. Hitoy Cerere</v>
          </cell>
          <cell r="N40" t="str">
            <v>secondary lowland rainforest, Heliconia mariae stands along the Hitoy River</v>
          </cell>
          <cell r="O40">
            <v>50</v>
          </cell>
          <cell r="P40">
            <v>25</v>
          </cell>
          <cell r="Q40" t="str">
            <v>G</v>
          </cell>
          <cell r="T40">
            <v>-830124</v>
          </cell>
          <cell r="U40">
            <v>94024</v>
          </cell>
          <cell r="V40">
            <v>250</v>
          </cell>
          <cell r="W40" t="str">
            <v>m</v>
          </cell>
          <cell r="AJ40" t="b">
            <v>1</v>
          </cell>
          <cell r="AO40" t="str">
            <v>ev</v>
          </cell>
        </row>
        <row r="41">
          <cell r="C41" t="str">
            <v>25</v>
          </cell>
          <cell r="F41" t="str">
            <v>Costa Rica</v>
          </cell>
          <cell r="G41" t="str">
            <v>Puntarenas Province</v>
          </cell>
          <cell r="H41" t="str">
            <v>Monteverde Mountains</v>
          </cell>
          <cell r="I41" t="str">
            <v>San Jose</v>
          </cell>
          <cell r="K41" t="str">
            <v>10 km</v>
          </cell>
          <cell r="L41" t="str">
            <v>SW</v>
          </cell>
          <cell r="M41" t="str">
            <v>Santa Elena, Monteverde settlement (Pacific side)</v>
          </cell>
          <cell r="N41" t="str">
            <v>garden and tree plantations along the access road to Monteverde from the Panamericana (Bus stop)</v>
          </cell>
          <cell r="O41">
            <v>500</v>
          </cell>
          <cell r="Q41" t="str">
            <v>G</v>
          </cell>
          <cell r="T41">
            <v>-845000</v>
          </cell>
          <cell r="U41">
            <v>101700</v>
          </cell>
          <cell r="V41">
            <v>10</v>
          </cell>
          <cell r="W41" t="str">
            <v>km</v>
          </cell>
          <cell r="AC41" t="str">
            <v>x</v>
          </cell>
          <cell r="AD41">
            <v>1</v>
          </cell>
          <cell r="AJ41" t="b">
            <v>1</v>
          </cell>
          <cell r="AO41" t="str">
            <v>d2</v>
          </cell>
        </row>
        <row r="42">
          <cell r="C42" t="str">
            <v>26</v>
          </cell>
          <cell r="F42" t="str">
            <v>Costa Rica</v>
          </cell>
          <cell r="G42" t="str">
            <v>Puntarenas Province</v>
          </cell>
          <cell r="H42" t="str">
            <v>Monteverde Mountains, Cloud Forest Reserve</v>
          </cell>
          <cell r="I42" t="str">
            <v>Santa Elena</v>
          </cell>
          <cell r="K42" t="str">
            <v>250-500m</v>
          </cell>
          <cell r="L42" t="str">
            <v>E</v>
          </cell>
          <cell r="M42" t="str">
            <v>Refugio Aleman</v>
          </cell>
          <cell r="N42" t="str">
            <v>pristine, montane evergreen forest in the Rio Penas Blancas valley, trail along the right river bank</v>
          </cell>
          <cell r="O42">
            <v>800</v>
          </cell>
          <cell r="P42">
            <v>100</v>
          </cell>
          <cell r="Q42" t="str">
            <v>G</v>
          </cell>
          <cell r="T42">
            <v>-844458</v>
          </cell>
          <cell r="U42">
            <v>101750</v>
          </cell>
          <cell r="V42">
            <v>250</v>
          </cell>
          <cell r="W42" t="str">
            <v>m</v>
          </cell>
          <cell r="AC42" t="str">
            <v>x</v>
          </cell>
          <cell r="AD42">
            <v>1</v>
          </cell>
          <cell r="AJ42" t="b">
            <v>1</v>
          </cell>
          <cell r="AO42" t="str">
            <v>cl</v>
          </cell>
        </row>
        <row r="43">
          <cell r="C43" t="str">
            <v>26a</v>
          </cell>
          <cell r="F43" t="str">
            <v>Costa Rica</v>
          </cell>
          <cell r="G43" t="str">
            <v>Puntarenas Province</v>
          </cell>
          <cell r="H43" t="str">
            <v>Monteverde Mountains, Cloud Forest Reserve</v>
          </cell>
          <cell r="I43" t="str">
            <v>Santa Elena</v>
          </cell>
          <cell r="K43" t="str">
            <v>1-1.5 km</v>
          </cell>
          <cell r="L43" t="str">
            <v>W</v>
          </cell>
          <cell r="M43" t="str">
            <v>Refugio Aleman</v>
          </cell>
          <cell r="N43" t="str">
            <v>small clearcuts alterating with montane rain forest, S-exp. slopes of Rio Penas Blancas valley</v>
          </cell>
          <cell r="O43">
            <v>1100</v>
          </cell>
          <cell r="P43">
            <v>150</v>
          </cell>
          <cell r="Q43" t="str">
            <v>G</v>
          </cell>
          <cell r="T43">
            <v>-844520</v>
          </cell>
          <cell r="U43">
            <v>101730</v>
          </cell>
          <cell r="V43">
            <v>750</v>
          </cell>
          <cell r="W43" t="str">
            <v>m</v>
          </cell>
          <cell r="AC43" t="str">
            <v>x</v>
          </cell>
          <cell r="AD43">
            <v>1</v>
          </cell>
          <cell r="AJ43" t="b">
            <v>1</v>
          </cell>
          <cell r="AO43" t="str">
            <v>cl</v>
          </cell>
        </row>
        <row r="44">
          <cell r="C44" t="str">
            <v>26b</v>
          </cell>
          <cell r="F44" t="str">
            <v>Costa Rica</v>
          </cell>
          <cell r="G44" t="str">
            <v>Puntarenas Province</v>
          </cell>
          <cell r="H44" t="str">
            <v>Monteverde Mountains, Cloud Forest Reserve</v>
          </cell>
          <cell r="I44" t="str">
            <v>Santa Elena</v>
          </cell>
          <cell r="K44" t="str">
            <v>around</v>
          </cell>
          <cell r="M44" t="str">
            <v>Refugio Aleman</v>
          </cell>
          <cell r="N44" t="str">
            <v>small banana plantation and forest edges behind the shelter, in the Rio Penas Blancas valley</v>
          </cell>
          <cell r="O44">
            <v>800</v>
          </cell>
          <cell r="P44">
            <v>100</v>
          </cell>
          <cell r="Q44" t="str">
            <v>G</v>
          </cell>
          <cell r="T44">
            <v>-844458</v>
          </cell>
          <cell r="U44">
            <v>101750</v>
          </cell>
          <cell r="V44">
            <v>250</v>
          </cell>
          <cell r="W44" t="str">
            <v>m</v>
          </cell>
          <cell r="AC44" t="str">
            <v>x</v>
          </cell>
          <cell r="AD44">
            <v>1</v>
          </cell>
          <cell r="AJ44" t="b">
            <v>1</v>
          </cell>
          <cell r="AO44" t="str">
            <v>cl</v>
          </cell>
        </row>
        <row r="45">
          <cell r="C45" t="str">
            <v>27</v>
          </cell>
          <cell r="F45" t="str">
            <v>Costa Rica</v>
          </cell>
          <cell r="G45" t="str">
            <v>Puntarenas Province</v>
          </cell>
          <cell r="H45" t="str">
            <v>Monteverde Mountains, Cloud Forest Reserve</v>
          </cell>
          <cell r="I45" t="str">
            <v>Santa Elena</v>
          </cell>
          <cell r="K45" t="str">
            <v>5 km</v>
          </cell>
          <cell r="L45" t="str">
            <v>ENE</v>
          </cell>
          <cell r="M45" t="str">
            <v>Biological Station, around the refugio El Valle</v>
          </cell>
          <cell r="N45" t="str">
            <v>small creek valley in pristine cloud forest, creekgoing by the shelter</v>
          </cell>
          <cell r="O45">
            <v>1580</v>
          </cell>
          <cell r="P45">
            <v>50</v>
          </cell>
          <cell r="Q45" t="str">
            <v>G</v>
          </cell>
          <cell r="T45">
            <v>-844605</v>
          </cell>
          <cell r="U45">
            <v>101921</v>
          </cell>
          <cell r="V45">
            <v>100</v>
          </cell>
          <cell r="W45" t="str">
            <v>m</v>
          </cell>
          <cell r="AC45" t="str">
            <v>x</v>
          </cell>
          <cell r="AD45">
            <v>1</v>
          </cell>
          <cell r="AJ45" t="b">
            <v>1</v>
          </cell>
          <cell r="AO45" t="str">
            <v>cl</v>
          </cell>
        </row>
        <row r="46">
          <cell r="C46" t="str">
            <v>27a</v>
          </cell>
          <cell r="F46" t="str">
            <v>Costa Rica</v>
          </cell>
          <cell r="G46" t="str">
            <v>Puntarenas Province</v>
          </cell>
          <cell r="H46" t="str">
            <v>Monteverde Mountains, Cloud Forest Reserve</v>
          </cell>
          <cell r="I46" t="str">
            <v>Santa Elena</v>
          </cell>
          <cell r="K46" t="str">
            <v>5 km</v>
          </cell>
          <cell r="L46" t="str">
            <v>ENE</v>
          </cell>
          <cell r="M46" t="str">
            <v>Biological Station, around the refugio El Valle</v>
          </cell>
          <cell r="N46" t="str">
            <v>small creek valley in pristine cloud forest, along the access trail to the shelter</v>
          </cell>
          <cell r="O46">
            <v>1580</v>
          </cell>
          <cell r="P46">
            <v>50</v>
          </cell>
          <cell r="Q46" t="str">
            <v>G</v>
          </cell>
          <cell r="T46">
            <v>-844605</v>
          </cell>
          <cell r="U46">
            <v>101921</v>
          </cell>
          <cell r="V46">
            <v>250</v>
          </cell>
          <cell r="W46" t="str">
            <v>m</v>
          </cell>
          <cell r="AC46" t="str">
            <v>x</v>
          </cell>
          <cell r="AD46">
            <v>1</v>
          </cell>
          <cell r="AJ46" t="b">
            <v>1</v>
          </cell>
          <cell r="AO46" t="str">
            <v>cl</v>
          </cell>
        </row>
        <row r="47">
          <cell r="C47" t="str">
            <v>28</v>
          </cell>
          <cell r="F47" t="str">
            <v>Costa Rica</v>
          </cell>
          <cell r="G47" t="str">
            <v>Prov. Limon</v>
          </cell>
          <cell r="H47" t="str">
            <v>Carribean Lowlands, Cahuita National Park</v>
          </cell>
          <cell r="I47" t="str">
            <v>Limon</v>
          </cell>
          <cell r="K47" t="str">
            <v>6 km</v>
          </cell>
          <cell r="L47" t="str">
            <v>SSE</v>
          </cell>
          <cell r="M47" t="str">
            <v>Cahuita</v>
          </cell>
          <cell r="N47" t="str">
            <v>swampy tropical wet forest 0.3-1 km W of Rd 36, trail from entrance Comandre to Punta Cahuita reef</v>
          </cell>
          <cell r="O47">
            <v>10</v>
          </cell>
          <cell r="P47">
            <v>5</v>
          </cell>
          <cell r="Q47" t="str">
            <v>G</v>
          </cell>
          <cell r="T47">
            <v>-824900</v>
          </cell>
          <cell r="U47">
            <v>94300</v>
          </cell>
          <cell r="V47">
            <v>1</v>
          </cell>
          <cell r="W47" t="str">
            <v>km</v>
          </cell>
          <cell r="AC47" t="str">
            <v>x</v>
          </cell>
          <cell r="AD47">
            <v>1</v>
          </cell>
          <cell r="AJ47" t="b">
            <v>1</v>
          </cell>
          <cell r="AO47" t="str">
            <v>ev</v>
          </cell>
        </row>
        <row r="48">
          <cell r="C48" t="str">
            <v>23a</v>
          </cell>
          <cell r="F48" t="str">
            <v>Costa Rica</v>
          </cell>
          <cell r="G48" t="str">
            <v>Prov. Limon</v>
          </cell>
          <cell r="H48" t="str">
            <v>Carribean Lowlands</v>
          </cell>
          <cell r="I48" t="str">
            <v>Limon</v>
          </cell>
          <cell r="K48" t="str">
            <v>2-4 km</v>
          </cell>
          <cell r="L48" t="str">
            <v>NW</v>
          </cell>
          <cell r="M48" t="str">
            <v>Cahuita</v>
          </cell>
          <cell r="N48" t="str">
            <v>stands of coco nut palms along the seashore</v>
          </cell>
          <cell r="O48">
            <v>1</v>
          </cell>
          <cell r="Q48" t="str">
            <v>G</v>
          </cell>
          <cell r="T48">
            <v>-825211</v>
          </cell>
          <cell r="U48">
            <v>94527</v>
          </cell>
          <cell r="V48">
            <v>1</v>
          </cell>
          <cell r="W48" t="str">
            <v>km</v>
          </cell>
          <cell r="AC48" t="str">
            <v>x</v>
          </cell>
          <cell r="AD48">
            <v>1</v>
          </cell>
          <cell r="AJ48" t="b">
            <v>1</v>
          </cell>
          <cell r="AO48" t="str">
            <v>ev</v>
          </cell>
        </row>
        <row r="49">
          <cell r="C49" t="str">
            <v>29</v>
          </cell>
          <cell r="F49" t="str">
            <v>Costa Rica</v>
          </cell>
          <cell r="G49" t="str">
            <v>Prov. Limon</v>
          </cell>
          <cell r="H49" t="str">
            <v>Valle de Estrella</v>
          </cell>
          <cell r="I49" t="str">
            <v>Limon</v>
          </cell>
          <cell r="K49" t="str">
            <v>10 km</v>
          </cell>
          <cell r="L49" t="str">
            <v>W</v>
          </cell>
          <cell r="M49" t="str">
            <v>Valle de Estrella plantations</v>
          </cell>
          <cell r="N49" t="str">
            <v>remnants of evergreen forest in ravines, Finca La Amistad</v>
          </cell>
          <cell r="O49">
            <v>350</v>
          </cell>
          <cell r="P49">
            <v>50</v>
          </cell>
          <cell r="Q49" t="str">
            <v>G</v>
          </cell>
          <cell r="T49">
            <v>-825550</v>
          </cell>
          <cell r="U49">
            <v>93923</v>
          </cell>
          <cell r="V49">
            <v>100</v>
          </cell>
          <cell r="W49" t="str">
            <v>m</v>
          </cell>
          <cell r="AC49" t="str">
            <v>x</v>
          </cell>
          <cell r="AD49">
            <v>1</v>
          </cell>
          <cell r="AJ49" t="b">
            <v>1</v>
          </cell>
          <cell r="AO49" t="str">
            <v>ev</v>
          </cell>
        </row>
        <row r="50">
          <cell r="C50" t="str">
            <v>29a</v>
          </cell>
          <cell r="F50" t="str">
            <v>Costa Rica</v>
          </cell>
          <cell r="G50" t="str">
            <v>Prov. Limon</v>
          </cell>
          <cell r="H50" t="str">
            <v>Valle de Estrella</v>
          </cell>
          <cell r="I50" t="str">
            <v>Limon</v>
          </cell>
          <cell r="K50" t="str">
            <v>10 km</v>
          </cell>
          <cell r="L50" t="str">
            <v>W</v>
          </cell>
          <cell r="M50" t="str">
            <v>Valle de Estrella plantations</v>
          </cell>
          <cell r="N50" t="str">
            <v>open cow pastures between remnants of evergreen forest in ravines, Finca La Amistad</v>
          </cell>
          <cell r="O50">
            <v>350</v>
          </cell>
          <cell r="P50">
            <v>50</v>
          </cell>
          <cell r="Q50" t="str">
            <v>G</v>
          </cell>
          <cell r="T50">
            <v>-825550</v>
          </cell>
          <cell r="U50">
            <v>93923</v>
          </cell>
          <cell r="V50">
            <v>100</v>
          </cell>
          <cell r="W50" t="str">
            <v>m</v>
          </cell>
          <cell r="AC50" t="str">
            <v>x</v>
          </cell>
          <cell r="AD50">
            <v>1</v>
          </cell>
          <cell r="AJ50" t="b">
            <v>1</v>
          </cell>
          <cell r="AO50" t="str">
            <v>ev</v>
          </cell>
        </row>
        <row r="51">
          <cell r="C51" t="str">
            <v>30</v>
          </cell>
          <cell r="F51" t="str">
            <v>Costa Rica</v>
          </cell>
          <cell r="G51" t="str">
            <v>Prov. Limon</v>
          </cell>
          <cell r="H51" t="str">
            <v>Carribean Lowlands</v>
          </cell>
          <cell r="I51" t="str">
            <v>Limon</v>
          </cell>
          <cell r="K51" t="str">
            <v>1.4 km</v>
          </cell>
          <cell r="L51" t="str">
            <v>N</v>
          </cell>
          <cell r="M51" t="str">
            <v>village Bordon</v>
          </cell>
          <cell r="N51" t="str">
            <v>evergreen forest with plantations in the understorey, at the northern edge of Fila Carbon hills</v>
          </cell>
          <cell r="O51">
            <v>90</v>
          </cell>
          <cell r="P51">
            <v>25</v>
          </cell>
          <cell r="Q51" t="str">
            <v>G</v>
          </cell>
          <cell r="T51">
            <v>-825259</v>
          </cell>
          <cell r="U51">
            <v>94429</v>
          </cell>
          <cell r="V51">
            <v>100</v>
          </cell>
          <cell r="W51" t="str">
            <v>m</v>
          </cell>
          <cell r="AC51" t="str">
            <v>x</v>
          </cell>
          <cell r="AD51">
            <v>1</v>
          </cell>
          <cell r="AJ51" t="b">
            <v>1</v>
          </cell>
          <cell r="AO51" t="str">
            <v>ev</v>
          </cell>
        </row>
        <row r="52">
          <cell r="C52" t="str">
            <v>31</v>
          </cell>
          <cell r="F52" t="str">
            <v>Costa Rica</v>
          </cell>
          <cell r="G52" t="str">
            <v>Guanacaste Province</v>
          </cell>
          <cell r="H52" t="str">
            <v>Area Conservation de Guanacaste</v>
          </cell>
          <cell r="I52" t="str">
            <v>Liberia</v>
          </cell>
          <cell r="K52" t="str">
            <v>6 km</v>
          </cell>
          <cell r="L52" t="str">
            <v>WSW</v>
          </cell>
          <cell r="M52" t="str">
            <v>village Cuajiniquil</v>
          </cell>
          <cell r="N52" t="str">
            <v>seasonal dry tropical forest along the shoreline of Bahia El Hachal</v>
          </cell>
          <cell r="O52">
            <v>1</v>
          </cell>
          <cell r="Q52" t="str">
            <v>G</v>
          </cell>
          <cell r="T52">
            <v>-854347</v>
          </cell>
          <cell r="U52">
            <v>105604</v>
          </cell>
          <cell r="V52">
            <v>150</v>
          </cell>
          <cell r="W52" t="str">
            <v>m</v>
          </cell>
          <cell r="AC52" t="str">
            <v>x</v>
          </cell>
          <cell r="AD52">
            <v>1</v>
          </cell>
          <cell r="AJ52" t="b">
            <v>1</v>
          </cell>
          <cell r="AO52" t="str">
            <v>d1</v>
          </cell>
        </row>
        <row r="53">
          <cell r="C53" t="str">
            <v>32</v>
          </cell>
          <cell r="F53" t="str">
            <v>Costa Rica</v>
          </cell>
          <cell r="G53" t="str">
            <v>Guanacaste Province</v>
          </cell>
          <cell r="H53" t="str">
            <v>Area Conservation de Guanacaste</v>
          </cell>
          <cell r="I53" t="str">
            <v>Liberia</v>
          </cell>
          <cell r="K53" t="str">
            <v>5 km</v>
          </cell>
          <cell r="L53" t="str">
            <v>WSW</v>
          </cell>
          <cell r="M53" t="str">
            <v>village Cuajiniquil</v>
          </cell>
          <cell r="N53" t="str">
            <v>disturbed seasonal dry tropical forest and pastures along the access road to sector Murcielago</v>
          </cell>
          <cell r="O53">
            <v>50</v>
          </cell>
          <cell r="P53">
            <v>20</v>
          </cell>
          <cell r="Q53" t="str">
            <v>G</v>
          </cell>
          <cell r="T53">
            <v>-854300</v>
          </cell>
          <cell r="U53">
            <v>105500</v>
          </cell>
          <cell r="V53">
            <v>2</v>
          </cell>
          <cell r="W53" t="str">
            <v>km</v>
          </cell>
          <cell r="AC53" t="str">
            <v>x</v>
          </cell>
          <cell r="AD53">
            <v>1</v>
          </cell>
          <cell r="AJ53" t="b">
            <v>1</v>
          </cell>
          <cell r="AO53" t="str">
            <v>d1</v>
          </cell>
        </row>
        <row r="54">
          <cell r="C54" t="str">
            <v>33</v>
          </cell>
          <cell r="F54" t="str">
            <v>Costa Rica</v>
          </cell>
          <cell r="G54" t="str">
            <v>Puntarenas Province</v>
          </cell>
          <cell r="H54" t="str">
            <v>Sierra de Talamanca</v>
          </cell>
          <cell r="I54" t="str">
            <v>San Vito</v>
          </cell>
          <cell r="M54" t="str">
            <v>Las Cruces Biological Station (OTS)</v>
          </cell>
          <cell r="N54" t="str">
            <v>heavily disturbed secondary wet forest along the Rio Java access trail</v>
          </cell>
          <cell r="O54">
            <v>1000</v>
          </cell>
          <cell r="P54">
            <v>50</v>
          </cell>
          <cell r="Q54" t="str">
            <v>G</v>
          </cell>
          <cell r="T54">
            <v>-825728</v>
          </cell>
          <cell r="U54">
            <v>84720</v>
          </cell>
          <cell r="V54">
            <v>250</v>
          </cell>
          <cell r="W54" t="str">
            <v>m</v>
          </cell>
          <cell r="AC54" t="str">
            <v>x</v>
          </cell>
          <cell r="AD54">
            <v>1</v>
          </cell>
          <cell r="AJ54" t="b">
            <v>1</v>
          </cell>
          <cell r="AO54" t="str">
            <v>cl</v>
          </cell>
        </row>
        <row r="55">
          <cell r="C55" t="str">
            <v>33a</v>
          </cell>
          <cell r="F55" t="str">
            <v>Costa Rica</v>
          </cell>
          <cell r="G55" t="str">
            <v>Puntarenas Province</v>
          </cell>
          <cell r="H55" t="str">
            <v>Sierra de Talamanca</v>
          </cell>
          <cell r="I55" t="str">
            <v>San Vito</v>
          </cell>
          <cell r="M55" t="str">
            <v>Las Cruces Biological Station (OTS)</v>
          </cell>
          <cell r="N55" t="str">
            <v>almost undisturbed primary wet forest along the Loop trail</v>
          </cell>
          <cell r="O55">
            <v>1000</v>
          </cell>
          <cell r="P55">
            <v>75</v>
          </cell>
          <cell r="Q55" t="str">
            <v>G</v>
          </cell>
          <cell r="T55">
            <v>-825728</v>
          </cell>
          <cell r="U55">
            <v>84720</v>
          </cell>
          <cell r="V55">
            <v>250</v>
          </cell>
          <cell r="W55" t="str">
            <v>m</v>
          </cell>
          <cell r="AC55" t="str">
            <v>x</v>
          </cell>
          <cell r="AD55">
            <v>1</v>
          </cell>
          <cell r="AJ55" t="b">
            <v>1</v>
          </cell>
          <cell r="AO55" t="str">
            <v>cl</v>
          </cell>
        </row>
        <row r="56">
          <cell r="C56" t="str">
            <v>33b</v>
          </cell>
          <cell r="F56" t="str">
            <v>Costa Rica</v>
          </cell>
          <cell r="G56" t="str">
            <v>Puntarenas Province</v>
          </cell>
          <cell r="H56" t="str">
            <v>Sierra de Talamanca</v>
          </cell>
          <cell r="I56" t="str">
            <v>San Vito</v>
          </cell>
          <cell r="M56" t="str">
            <v>Las Cruces Biological Station (OTS)</v>
          </cell>
          <cell r="N56" t="str">
            <v>park like plantations and flowerbeds in Wilson Botanical Garden</v>
          </cell>
          <cell r="O56">
            <v>950</v>
          </cell>
          <cell r="P56">
            <v>25</v>
          </cell>
          <cell r="Q56" t="str">
            <v>G</v>
          </cell>
          <cell r="T56">
            <v>-825728</v>
          </cell>
          <cell r="U56">
            <v>84720</v>
          </cell>
          <cell r="V56">
            <v>100</v>
          </cell>
          <cell r="W56" t="str">
            <v>m</v>
          </cell>
          <cell r="AC56" t="str">
            <v>x</v>
          </cell>
          <cell r="AD56">
            <v>1</v>
          </cell>
          <cell r="AJ56" t="b">
            <v>1</v>
          </cell>
          <cell r="AO56" t="str">
            <v>cl</v>
          </cell>
        </row>
        <row r="57">
          <cell r="C57" t="str">
            <v>34</v>
          </cell>
          <cell r="F57" t="str">
            <v>Costa Rica</v>
          </cell>
          <cell r="G57" t="str">
            <v>Puntarenas Province</v>
          </cell>
          <cell r="H57" t="str">
            <v>Sierra de la Muerte</v>
          </cell>
          <cell r="I57" t="str">
            <v>San Isidro de General</v>
          </cell>
          <cell r="M57" t="str">
            <v>along gravel road from highway 2 to summits</v>
          </cell>
          <cell r="N57" t="str">
            <v>Paramo-like vegetation at the highest summits</v>
          </cell>
          <cell r="O57">
            <v>3450</v>
          </cell>
          <cell r="P57">
            <v>75</v>
          </cell>
          <cell r="Q57" t="str">
            <v>G</v>
          </cell>
          <cell r="T57">
            <v>-834418</v>
          </cell>
          <cell r="U57">
            <v>93349</v>
          </cell>
          <cell r="V57">
            <v>500</v>
          </cell>
          <cell r="W57" t="str">
            <v>m</v>
          </cell>
          <cell r="AC57" t="str">
            <v>x</v>
          </cell>
          <cell r="AD57">
            <v>1</v>
          </cell>
          <cell r="AJ57" t="b">
            <v>1</v>
          </cell>
          <cell r="AO57" t="str">
            <v>cl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M450"/>
  <sheetViews>
    <sheetView workbookViewId="0"/>
  </sheetViews>
  <sheetFormatPr defaultRowHeight="15" x14ac:dyDescent="0.25"/>
  <cols>
    <col min="1" max="1" width="6" style="20" customWidth="1"/>
    <col min="2" max="3" width="7.7109375" style="20" customWidth="1"/>
    <col min="4" max="4" width="6.7109375" style="20" customWidth="1"/>
    <col min="5" max="7" width="9.140625" style="20"/>
    <col min="8" max="8" width="8.42578125" style="20" customWidth="1"/>
    <col min="9" max="9" width="11.85546875" style="20" customWidth="1"/>
    <col min="10" max="10" width="7.28515625" style="20" customWidth="1"/>
    <col min="11" max="11" width="53" style="20" customWidth="1"/>
    <col min="12" max="16384" width="9.140625" style="20"/>
  </cols>
  <sheetData>
    <row r="1" spans="1:13" x14ac:dyDescent="0.25">
      <c r="A1" s="20" t="s">
        <v>134</v>
      </c>
    </row>
    <row r="4" spans="1:13" x14ac:dyDescent="0.25">
      <c r="A4" s="20" t="s">
        <v>38</v>
      </c>
      <c r="C4" s="20" t="s">
        <v>39</v>
      </c>
      <c r="E4" s="20" t="s">
        <v>40</v>
      </c>
      <c r="F4" s="20" t="s">
        <v>100</v>
      </c>
      <c r="G4" s="20" t="s">
        <v>100</v>
      </c>
      <c r="H4" s="20" t="s">
        <v>41</v>
      </c>
      <c r="J4" s="20" t="s">
        <v>42</v>
      </c>
    </row>
    <row r="5" spans="1:13" x14ac:dyDescent="0.25">
      <c r="A5" s="20" t="s">
        <v>43</v>
      </c>
      <c r="B5" s="20" t="s">
        <v>44</v>
      </c>
      <c r="C5" s="20" t="s">
        <v>103</v>
      </c>
      <c r="D5" s="20" t="s">
        <v>45</v>
      </c>
      <c r="E5" s="20" t="s">
        <v>46</v>
      </c>
      <c r="F5" s="20" t="s">
        <v>101</v>
      </c>
      <c r="G5" s="20" t="s">
        <v>102</v>
      </c>
      <c r="H5" s="20" t="s">
        <v>47</v>
      </c>
      <c r="I5" s="20" t="s">
        <v>48</v>
      </c>
      <c r="J5" s="20" t="s">
        <v>49</v>
      </c>
      <c r="K5" s="20" t="s">
        <v>107</v>
      </c>
    </row>
    <row r="6" spans="1:13" x14ac:dyDescent="0.25">
      <c r="A6" s="20">
        <v>1</v>
      </c>
      <c r="B6" s="1" t="s">
        <v>50</v>
      </c>
      <c r="C6" s="1">
        <f>IF(TYPE(MATCH(D6,D$5:D5,0))=16,D6,"")</f>
        <v>1</v>
      </c>
      <c r="D6" s="1">
        <v>1</v>
      </c>
      <c r="E6" s="1" t="s">
        <v>3</v>
      </c>
      <c r="F6" s="1" t="s">
        <v>51</v>
      </c>
      <c r="G6" s="1" t="s">
        <v>52</v>
      </c>
      <c r="H6" s="1">
        <v>1</v>
      </c>
      <c r="I6" s="1" t="s">
        <v>53</v>
      </c>
      <c r="J6" s="1">
        <v>1</v>
      </c>
      <c r="K6" s="1" t="s">
        <v>108</v>
      </c>
    </row>
    <row r="7" spans="1:13" x14ac:dyDescent="0.25">
      <c r="A7" s="20">
        <v>2</v>
      </c>
      <c r="B7" s="1" t="s">
        <v>50</v>
      </c>
      <c r="C7" s="1">
        <f>IF(TYPE(MATCH(D7,D$5:D6,0))=16,D7,"")</f>
        <v>3</v>
      </c>
      <c r="D7" s="1">
        <v>3</v>
      </c>
      <c r="E7" s="1">
        <v>26071</v>
      </c>
      <c r="F7" s="1" t="s">
        <v>51</v>
      </c>
      <c r="G7" s="1" t="s">
        <v>52</v>
      </c>
      <c r="H7" s="1">
        <v>1</v>
      </c>
      <c r="I7" s="1" t="s">
        <v>8</v>
      </c>
      <c r="J7" s="1">
        <v>2</v>
      </c>
      <c r="K7" s="1" t="s">
        <v>109</v>
      </c>
    </row>
    <row r="8" spans="1:13" x14ac:dyDescent="0.25">
      <c r="A8" s="20">
        <v>3</v>
      </c>
      <c r="B8" s="1" t="s">
        <v>50</v>
      </c>
      <c r="C8" s="1" t="str">
        <f>IF(TYPE(MATCH(D8,D$5:D7,0))=16,D8,"")</f>
        <v/>
      </c>
      <c r="D8" s="1">
        <v>3</v>
      </c>
      <c r="E8" s="1">
        <v>25976</v>
      </c>
      <c r="F8" s="1" t="s">
        <v>51</v>
      </c>
      <c r="G8" s="1" t="s">
        <v>52</v>
      </c>
      <c r="H8" s="1">
        <v>1</v>
      </c>
      <c r="I8" s="1" t="s">
        <v>7</v>
      </c>
      <c r="J8" s="1">
        <v>3</v>
      </c>
      <c r="K8" s="1" t="s">
        <v>110</v>
      </c>
      <c r="M8" s="21"/>
    </row>
    <row r="9" spans="1:13" x14ac:dyDescent="0.25">
      <c r="A9" s="20">
        <v>4</v>
      </c>
      <c r="B9" s="1" t="s">
        <v>50</v>
      </c>
      <c r="C9" s="1">
        <f>IF(TYPE(MATCH(D9,D$5:D8,0))=16,D9,"")</f>
        <v>4</v>
      </c>
      <c r="D9" s="1">
        <v>4</v>
      </c>
      <c r="E9" s="1" t="s">
        <v>3</v>
      </c>
      <c r="F9" s="1" t="s">
        <v>51</v>
      </c>
      <c r="G9" s="1" t="s">
        <v>52</v>
      </c>
      <c r="H9" s="1">
        <v>1</v>
      </c>
      <c r="I9" s="1" t="s">
        <v>54</v>
      </c>
      <c r="J9" s="1">
        <v>2</v>
      </c>
      <c r="K9" s="1" t="s">
        <v>132</v>
      </c>
    </row>
    <row r="10" spans="1:13" x14ac:dyDescent="0.25">
      <c r="A10" s="20">
        <v>5</v>
      </c>
      <c r="B10" s="1" t="s">
        <v>50</v>
      </c>
      <c r="C10" s="1">
        <f>IF(TYPE(MATCH(D10,D$5:D9,0))=16,D10,"")</f>
        <v>5</v>
      </c>
      <c r="D10" s="1">
        <v>5</v>
      </c>
      <c r="E10" s="1" t="s">
        <v>3</v>
      </c>
      <c r="F10" s="1" t="s">
        <v>51</v>
      </c>
      <c r="G10" s="1" t="s">
        <v>52</v>
      </c>
      <c r="H10" s="1">
        <v>1</v>
      </c>
      <c r="I10" s="1" t="s">
        <v>54</v>
      </c>
      <c r="J10" s="1">
        <v>2</v>
      </c>
      <c r="K10" s="1" t="s">
        <v>132</v>
      </c>
    </row>
    <row r="11" spans="1:13" x14ac:dyDescent="0.25">
      <c r="A11" s="20">
        <v>6</v>
      </c>
      <c r="B11" s="1" t="s">
        <v>50</v>
      </c>
      <c r="C11" s="1" t="str">
        <f>IF(TYPE(MATCH(D11,D$5:D10,0))=16,D11,"")</f>
        <v/>
      </c>
      <c r="D11" s="1">
        <v>5</v>
      </c>
      <c r="E11" s="1">
        <v>25975</v>
      </c>
      <c r="F11" s="1" t="s">
        <v>51</v>
      </c>
      <c r="G11" s="1" t="s">
        <v>52</v>
      </c>
      <c r="H11" s="1">
        <v>1</v>
      </c>
      <c r="I11" s="1" t="s">
        <v>7</v>
      </c>
      <c r="J11" s="1">
        <v>3</v>
      </c>
      <c r="K11" s="1" t="s">
        <v>110</v>
      </c>
    </row>
    <row r="12" spans="1:13" x14ac:dyDescent="0.25">
      <c r="A12" s="20">
        <v>7</v>
      </c>
      <c r="B12" s="1" t="s">
        <v>50</v>
      </c>
      <c r="C12" s="1">
        <f>IF(TYPE(MATCH(D12,D$5:D11,0))=16,D12,"")</f>
        <v>8</v>
      </c>
      <c r="D12" s="1">
        <v>8</v>
      </c>
      <c r="E12" s="1">
        <v>26068</v>
      </c>
      <c r="F12" s="1" t="s">
        <v>51</v>
      </c>
      <c r="G12" s="1" t="s">
        <v>52</v>
      </c>
      <c r="H12" s="1">
        <v>1</v>
      </c>
      <c r="I12" s="1" t="s">
        <v>55</v>
      </c>
      <c r="J12" s="1">
        <v>4</v>
      </c>
      <c r="K12" s="1" t="s">
        <v>111</v>
      </c>
    </row>
    <row r="13" spans="1:13" x14ac:dyDescent="0.25">
      <c r="A13" s="20">
        <v>8</v>
      </c>
      <c r="B13" s="1" t="s">
        <v>50</v>
      </c>
      <c r="C13" s="1">
        <f>IF(TYPE(MATCH(D13,D$5:D12,0))=16,D13,"")</f>
        <v>9</v>
      </c>
      <c r="D13" s="1">
        <v>9</v>
      </c>
      <c r="E13" s="1" t="s">
        <v>3</v>
      </c>
      <c r="F13" s="1" t="s">
        <v>51</v>
      </c>
      <c r="G13" s="1" t="s">
        <v>52</v>
      </c>
      <c r="H13" s="1">
        <v>1</v>
      </c>
      <c r="I13" s="1" t="s">
        <v>54</v>
      </c>
      <c r="J13" s="1">
        <v>2</v>
      </c>
      <c r="K13" s="1" t="s">
        <v>132</v>
      </c>
    </row>
    <row r="14" spans="1:13" x14ac:dyDescent="0.25">
      <c r="A14" s="20">
        <v>9</v>
      </c>
      <c r="B14" s="1" t="s">
        <v>50</v>
      </c>
      <c r="C14" s="1">
        <f>IF(TYPE(MATCH(D14,D$5:D13,0))=16,D14,"")</f>
        <v>10</v>
      </c>
      <c r="D14" s="1">
        <v>10</v>
      </c>
      <c r="E14" s="1">
        <v>25974</v>
      </c>
      <c r="F14" s="1" t="s">
        <v>51</v>
      </c>
      <c r="G14" s="1" t="s">
        <v>52</v>
      </c>
      <c r="H14" s="1">
        <v>1</v>
      </c>
      <c r="I14" s="1" t="s">
        <v>7</v>
      </c>
      <c r="J14" s="1">
        <v>3</v>
      </c>
      <c r="K14" s="1" t="s">
        <v>110</v>
      </c>
    </row>
    <row r="15" spans="1:13" x14ac:dyDescent="0.25">
      <c r="A15" s="20">
        <v>10</v>
      </c>
      <c r="B15" s="1" t="s">
        <v>50</v>
      </c>
      <c r="C15" s="1" t="str">
        <f>IF(TYPE(MATCH(D15,D$5:D14,0))=16,D15,"")</f>
        <v/>
      </c>
      <c r="D15" s="1">
        <v>10</v>
      </c>
      <c r="E15" s="1" t="s">
        <v>3</v>
      </c>
      <c r="F15" s="1" t="s">
        <v>51</v>
      </c>
      <c r="G15" s="1" t="s">
        <v>52</v>
      </c>
      <c r="H15" s="1">
        <v>1</v>
      </c>
      <c r="I15" s="1" t="s">
        <v>54</v>
      </c>
      <c r="J15" s="1">
        <v>2</v>
      </c>
      <c r="K15" s="1" t="s">
        <v>132</v>
      </c>
    </row>
    <row r="16" spans="1:13" x14ac:dyDescent="0.25">
      <c r="A16" s="20">
        <v>11</v>
      </c>
      <c r="B16" s="1" t="s">
        <v>50</v>
      </c>
      <c r="C16" s="1">
        <f>IF(TYPE(MATCH(D16,D$5:D15,0))=16,D16,"")</f>
        <v>12</v>
      </c>
      <c r="D16" s="1">
        <v>12</v>
      </c>
      <c r="E16" s="1">
        <v>25978</v>
      </c>
      <c r="F16" s="1" t="s">
        <v>51</v>
      </c>
      <c r="G16" s="1" t="s">
        <v>52</v>
      </c>
      <c r="H16" s="1">
        <v>1</v>
      </c>
      <c r="I16" s="1" t="s">
        <v>7</v>
      </c>
      <c r="J16" s="1">
        <v>3</v>
      </c>
      <c r="K16" s="1" t="s">
        <v>110</v>
      </c>
    </row>
    <row r="17" spans="1:11" x14ac:dyDescent="0.25">
      <c r="A17" s="20">
        <v>12</v>
      </c>
      <c r="B17" s="1" t="s">
        <v>50</v>
      </c>
      <c r="C17" s="1">
        <f>IF(TYPE(MATCH(D17,D$5:D16,0))=16,D17,"")</f>
        <v>13</v>
      </c>
      <c r="D17" s="1">
        <v>13</v>
      </c>
      <c r="E17" s="1" t="s">
        <v>3</v>
      </c>
      <c r="F17" s="1" t="s">
        <v>51</v>
      </c>
      <c r="G17" s="1" t="s">
        <v>52</v>
      </c>
      <c r="H17" s="1">
        <v>1</v>
      </c>
      <c r="I17" s="1" t="s">
        <v>54</v>
      </c>
      <c r="J17" s="1">
        <v>2</v>
      </c>
      <c r="K17" s="1" t="s">
        <v>132</v>
      </c>
    </row>
    <row r="18" spans="1:11" x14ac:dyDescent="0.25">
      <c r="A18" s="20">
        <v>13</v>
      </c>
      <c r="B18" s="1" t="s">
        <v>50</v>
      </c>
      <c r="C18" s="1">
        <f>IF(TYPE(MATCH(D18,D$5:D17,0))=16,D18,"")</f>
        <v>15</v>
      </c>
      <c r="D18" s="1">
        <v>15</v>
      </c>
      <c r="E18" s="1">
        <v>26055</v>
      </c>
      <c r="F18" s="1" t="s">
        <v>51</v>
      </c>
      <c r="G18" s="1" t="s">
        <v>52</v>
      </c>
      <c r="H18" s="1">
        <v>1</v>
      </c>
      <c r="I18" s="1" t="s">
        <v>8</v>
      </c>
      <c r="J18" s="1">
        <v>2</v>
      </c>
      <c r="K18" s="1" t="s">
        <v>109</v>
      </c>
    </row>
    <row r="19" spans="1:11" x14ac:dyDescent="0.25">
      <c r="A19" s="20">
        <v>14</v>
      </c>
      <c r="B19" s="1" t="s">
        <v>50</v>
      </c>
      <c r="C19" s="1" t="str">
        <f>IF(TYPE(MATCH(D19,D$5:D18,0))=16,D19,"")</f>
        <v/>
      </c>
      <c r="D19" s="1">
        <v>15</v>
      </c>
      <c r="E19" s="1">
        <v>25977</v>
      </c>
      <c r="F19" s="1" t="s">
        <v>51</v>
      </c>
      <c r="G19" s="1" t="s">
        <v>52</v>
      </c>
      <c r="H19" s="1">
        <v>1</v>
      </c>
      <c r="I19" s="1" t="s">
        <v>53</v>
      </c>
      <c r="J19" s="1">
        <v>1</v>
      </c>
      <c r="K19" s="1" t="s">
        <v>108</v>
      </c>
    </row>
    <row r="20" spans="1:11" x14ac:dyDescent="0.25">
      <c r="A20" s="20">
        <v>15</v>
      </c>
      <c r="B20" s="1" t="s">
        <v>50</v>
      </c>
      <c r="C20" s="1" t="str">
        <f>IF(TYPE(MATCH(D20,D$5:D19,0))=16,D20,"")</f>
        <v/>
      </c>
      <c r="D20" s="1">
        <v>15</v>
      </c>
      <c r="E20" s="1" t="s">
        <v>3</v>
      </c>
      <c r="F20" s="1" t="s">
        <v>51</v>
      </c>
      <c r="G20" s="1" t="s">
        <v>52</v>
      </c>
      <c r="H20" s="1">
        <v>0</v>
      </c>
      <c r="I20" s="1" t="s">
        <v>56</v>
      </c>
      <c r="J20" s="1">
        <v>5</v>
      </c>
      <c r="K20" s="1" t="s">
        <v>132</v>
      </c>
    </row>
    <row r="21" spans="1:11" x14ac:dyDescent="0.25">
      <c r="A21" s="20">
        <v>16</v>
      </c>
      <c r="B21" s="1" t="s">
        <v>50</v>
      </c>
      <c r="C21" s="1">
        <f>IF(TYPE(MATCH(D21,D$5:D20,0))=16,D21,"")</f>
        <v>19</v>
      </c>
      <c r="D21" s="1">
        <v>19</v>
      </c>
      <c r="E21" s="1">
        <v>26056</v>
      </c>
      <c r="F21" s="1" t="s">
        <v>51</v>
      </c>
      <c r="G21" s="1" t="s">
        <v>52</v>
      </c>
      <c r="H21" s="1">
        <v>1</v>
      </c>
      <c r="I21" s="1" t="s">
        <v>8</v>
      </c>
      <c r="J21" s="1">
        <v>2</v>
      </c>
      <c r="K21" s="1" t="s">
        <v>109</v>
      </c>
    </row>
    <row r="22" spans="1:11" x14ac:dyDescent="0.25">
      <c r="A22" s="20">
        <v>17</v>
      </c>
      <c r="B22" s="1" t="s">
        <v>50</v>
      </c>
      <c r="C22" s="1">
        <f>IF(TYPE(MATCH(D22,D$5:D21,0))=16,D22,"")</f>
        <v>20</v>
      </c>
      <c r="D22" s="1">
        <v>20</v>
      </c>
      <c r="E22" s="1" t="s">
        <v>3</v>
      </c>
      <c r="F22" s="1" t="s">
        <v>51</v>
      </c>
      <c r="G22" s="1" t="s">
        <v>52</v>
      </c>
      <c r="H22" s="1">
        <v>1</v>
      </c>
      <c r="I22" s="1" t="s">
        <v>54</v>
      </c>
      <c r="J22" s="1">
        <v>2</v>
      </c>
      <c r="K22" s="1" t="s">
        <v>132</v>
      </c>
    </row>
    <row r="23" spans="1:11" x14ac:dyDescent="0.25">
      <c r="A23" s="20">
        <v>18</v>
      </c>
      <c r="B23" s="1" t="s">
        <v>50</v>
      </c>
      <c r="C23" s="1">
        <f>IF(TYPE(MATCH(D23,D$5:D22,0))=16,D23,"")</f>
        <v>21</v>
      </c>
      <c r="D23" s="1">
        <v>21</v>
      </c>
      <c r="E23" s="1" t="s">
        <v>3</v>
      </c>
      <c r="F23" s="1" t="s">
        <v>51</v>
      </c>
      <c r="G23" s="1" t="s">
        <v>52</v>
      </c>
      <c r="H23" s="1">
        <v>1</v>
      </c>
      <c r="I23" s="1" t="s">
        <v>8</v>
      </c>
      <c r="J23" s="1">
        <v>2</v>
      </c>
      <c r="K23" s="1" t="s">
        <v>109</v>
      </c>
    </row>
    <row r="24" spans="1:11" x14ac:dyDescent="0.25">
      <c r="A24" s="20">
        <v>19</v>
      </c>
      <c r="B24" s="1" t="s">
        <v>50</v>
      </c>
      <c r="C24" s="1">
        <f>IF(TYPE(MATCH(D24,D$5:D23,0))=16,D24,"")</f>
        <v>23</v>
      </c>
      <c r="D24" s="1">
        <v>23</v>
      </c>
      <c r="E24" s="1" t="s">
        <v>3</v>
      </c>
      <c r="F24" s="1" t="s">
        <v>51</v>
      </c>
      <c r="G24" s="1" t="s">
        <v>52</v>
      </c>
      <c r="H24" s="1">
        <v>0</v>
      </c>
      <c r="I24" s="1" t="s">
        <v>56</v>
      </c>
      <c r="J24" s="1">
        <v>5</v>
      </c>
      <c r="K24" s="1" t="s">
        <v>132</v>
      </c>
    </row>
    <row r="25" spans="1:11" x14ac:dyDescent="0.25">
      <c r="A25" s="20">
        <v>20</v>
      </c>
      <c r="B25" s="1" t="s">
        <v>50</v>
      </c>
      <c r="C25" s="1">
        <f>IF(TYPE(MATCH(D25,D$5:D24,0))=16,D25,"")</f>
        <v>24</v>
      </c>
      <c r="D25" s="1">
        <v>24</v>
      </c>
      <c r="E25" s="1">
        <v>25981</v>
      </c>
      <c r="F25" s="1" t="s">
        <v>51</v>
      </c>
      <c r="G25" s="1" t="s">
        <v>52</v>
      </c>
      <c r="H25" s="1">
        <v>1</v>
      </c>
      <c r="I25" s="1" t="s">
        <v>7</v>
      </c>
      <c r="J25" s="1">
        <v>3</v>
      </c>
      <c r="K25" s="1" t="s">
        <v>110</v>
      </c>
    </row>
    <row r="26" spans="1:11" x14ac:dyDescent="0.25">
      <c r="A26" s="20">
        <v>21</v>
      </c>
      <c r="B26" s="1" t="s">
        <v>50</v>
      </c>
      <c r="C26" s="1">
        <f>IF(TYPE(MATCH(D26,D$5:D25,0))=16,D26,"")</f>
        <v>25</v>
      </c>
      <c r="D26" s="1">
        <v>25</v>
      </c>
      <c r="E26" s="1">
        <v>25947</v>
      </c>
      <c r="F26" s="1" t="s">
        <v>51</v>
      </c>
      <c r="G26" s="1" t="s">
        <v>52</v>
      </c>
      <c r="H26" s="1">
        <v>1</v>
      </c>
      <c r="I26" s="1" t="s">
        <v>7</v>
      </c>
      <c r="J26" s="1">
        <v>3</v>
      </c>
      <c r="K26" s="1" t="s">
        <v>110</v>
      </c>
    </row>
    <row r="27" spans="1:11" x14ac:dyDescent="0.25">
      <c r="A27" s="20">
        <v>22</v>
      </c>
      <c r="B27" s="1" t="s">
        <v>50</v>
      </c>
      <c r="C27" s="1" t="str">
        <f>IF(TYPE(MATCH(D27,D$5:D26,0))=16,D27,"")</f>
        <v/>
      </c>
      <c r="D27" s="1">
        <v>25</v>
      </c>
      <c r="E27" s="1" t="s">
        <v>3</v>
      </c>
      <c r="F27" s="1" t="s">
        <v>51</v>
      </c>
      <c r="G27" s="1" t="s">
        <v>52</v>
      </c>
      <c r="H27" s="1">
        <v>1</v>
      </c>
      <c r="I27" s="1" t="s">
        <v>54</v>
      </c>
      <c r="J27" s="1">
        <v>2</v>
      </c>
      <c r="K27" s="1" t="s">
        <v>132</v>
      </c>
    </row>
    <row r="28" spans="1:11" x14ac:dyDescent="0.25">
      <c r="A28" s="20">
        <v>23</v>
      </c>
      <c r="B28" s="1" t="s">
        <v>50</v>
      </c>
      <c r="C28" s="1" t="str">
        <f>IF(TYPE(MATCH(D28,D$5:D27,0))=16,D28,"")</f>
        <v/>
      </c>
      <c r="D28" s="1">
        <v>25</v>
      </c>
      <c r="E28" s="1" t="s">
        <v>3</v>
      </c>
      <c r="F28" s="1" t="s">
        <v>51</v>
      </c>
      <c r="G28" s="1" t="s">
        <v>52</v>
      </c>
      <c r="H28" s="1">
        <v>1</v>
      </c>
      <c r="I28" s="1" t="s">
        <v>57</v>
      </c>
      <c r="J28" s="1">
        <v>6</v>
      </c>
      <c r="K28" s="1" t="s">
        <v>112</v>
      </c>
    </row>
    <row r="29" spans="1:11" x14ac:dyDescent="0.25">
      <c r="A29" s="20">
        <v>24</v>
      </c>
      <c r="B29" s="1" t="s">
        <v>50</v>
      </c>
      <c r="C29" s="1">
        <f>IF(TYPE(MATCH(D29,D$5:D28,0))=16,D29,"")</f>
        <v>26</v>
      </c>
      <c r="D29" s="1">
        <v>26</v>
      </c>
      <c r="E29" s="1">
        <v>25948</v>
      </c>
      <c r="F29" s="1" t="s">
        <v>51</v>
      </c>
      <c r="G29" s="1" t="s">
        <v>52</v>
      </c>
      <c r="H29" s="1">
        <v>1</v>
      </c>
      <c r="I29" s="1" t="s">
        <v>7</v>
      </c>
      <c r="J29" s="1">
        <v>3</v>
      </c>
      <c r="K29" s="1" t="s">
        <v>110</v>
      </c>
    </row>
    <row r="30" spans="1:11" x14ac:dyDescent="0.25">
      <c r="A30" s="20">
        <v>25</v>
      </c>
      <c r="B30" s="1" t="s">
        <v>50</v>
      </c>
      <c r="C30" s="1" t="str">
        <f>IF(TYPE(MATCH(D30,D$5:D29,0))=16,D30,"")</f>
        <v/>
      </c>
      <c r="D30" s="1">
        <v>26</v>
      </c>
      <c r="E30" s="1" t="s">
        <v>3</v>
      </c>
      <c r="F30" s="1" t="s">
        <v>51</v>
      </c>
      <c r="G30" s="1" t="s">
        <v>52</v>
      </c>
      <c r="H30" s="1">
        <v>1</v>
      </c>
      <c r="I30" s="1" t="s">
        <v>54</v>
      </c>
      <c r="J30" s="1">
        <v>2</v>
      </c>
      <c r="K30" s="1" t="s">
        <v>132</v>
      </c>
    </row>
    <row r="31" spans="1:11" x14ac:dyDescent="0.25">
      <c r="A31" s="20">
        <v>26</v>
      </c>
      <c r="B31" s="1" t="s">
        <v>50</v>
      </c>
      <c r="C31" s="1">
        <f>IF(TYPE(MATCH(D31,D$5:D30,0))=16,D31,"")</f>
        <v>27</v>
      </c>
      <c r="D31" s="1">
        <v>27</v>
      </c>
      <c r="E31" s="1" t="s">
        <v>3</v>
      </c>
      <c r="F31" s="1" t="s">
        <v>51</v>
      </c>
      <c r="G31" s="1" t="s">
        <v>52</v>
      </c>
      <c r="H31" s="1">
        <v>1</v>
      </c>
      <c r="I31" s="1" t="s">
        <v>54</v>
      </c>
      <c r="J31" s="1">
        <v>2</v>
      </c>
      <c r="K31" s="1" t="s">
        <v>132</v>
      </c>
    </row>
    <row r="32" spans="1:11" x14ac:dyDescent="0.25">
      <c r="A32" s="20">
        <v>27</v>
      </c>
      <c r="B32" s="1" t="s">
        <v>50</v>
      </c>
      <c r="C32" s="1" t="str">
        <f>IF(TYPE(MATCH(D32,D$5:D31,0))=16,D32,"")</f>
        <v/>
      </c>
      <c r="D32" s="1">
        <v>27</v>
      </c>
      <c r="E32" s="1">
        <v>25980</v>
      </c>
      <c r="F32" s="1" t="s">
        <v>51</v>
      </c>
      <c r="G32" s="1" t="s">
        <v>52</v>
      </c>
      <c r="H32" s="1">
        <v>1</v>
      </c>
      <c r="I32" s="1" t="s">
        <v>7</v>
      </c>
      <c r="J32" s="1">
        <v>3</v>
      </c>
      <c r="K32" s="1" t="s">
        <v>110</v>
      </c>
    </row>
    <row r="33" spans="1:11" x14ac:dyDescent="0.25">
      <c r="A33" s="20">
        <v>28</v>
      </c>
      <c r="B33" s="1" t="s">
        <v>50</v>
      </c>
      <c r="C33" s="1">
        <f>IF(TYPE(MATCH(D33,D$5:D32,0))=16,D33,"")</f>
        <v>29</v>
      </c>
      <c r="D33" s="1">
        <v>29</v>
      </c>
      <c r="E33" s="1">
        <v>25979</v>
      </c>
      <c r="F33" s="1" t="s">
        <v>51</v>
      </c>
      <c r="G33" s="1" t="s">
        <v>52</v>
      </c>
      <c r="H33" s="1">
        <v>1</v>
      </c>
      <c r="I33" s="1" t="s">
        <v>7</v>
      </c>
      <c r="J33" s="1">
        <v>3</v>
      </c>
      <c r="K33" s="1" t="s">
        <v>110</v>
      </c>
    </row>
    <row r="34" spans="1:11" x14ac:dyDescent="0.25">
      <c r="A34" s="20">
        <v>29</v>
      </c>
      <c r="B34" s="1" t="s">
        <v>50</v>
      </c>
      <c r="C34" s="1" t="str">
        <f>IF(TYPE(MATCH(D34,D$5:D33,0))=16,D34,"")</f>
        <v/>
      </c>
      <c r="D34" s="1">
        <v>29</v>
      </c>
      <c r="E34" s="1" t="s">
        <v>3</v>
      </c>
      <c r="F34" s="1" t="s">
        <v>51</v>
      </c>
      <c r="G34" s="1" t="s">
        <v>52</v>
      </c>
      <c r="H34" s="1">
        <v>0</v>
      </c>
      <c r="I34" s="1" t="s">
        <v>56</v>
      </c>
      <c r="J34" s="1">
        <v>5</v>
      </c>
      <c r="K34" s="1" t="s">
        <v>132</v>
      </c>
    </row>
    <row r="35" spans="1:11" x14ac:dyDescent="0.25">
      <c r="A35" s="20">
        <v>30</v>
      </c>
      <c r="B35" s="1" t="s">
        <v>50</v>
      </c>
      <c r="C35" s="1">
        <f>IF(TYPE(MATCH(D35,D$5:D34,0))=16,D35,"")</f>
        <v>30</v>
      </c>
      <c r="D35" s="1">
        <v>30</v>
      </c>
      <c r="E35" s="1">
        <v>26057</v>
      </c>
      <c r="F35" s="1" t="s">
        <v>51</v>
      </c>
      <c r="G35" s="1" t="s">
        <v>52</v>
      </c>
      <c r="H35" s="1">
        <v>1</v>
      </c>
      <c r="I35" s="1" t="s">
        <v>58</v>
      </c>
      <c r="J35" s="1">
        <v>7</v>
      </c>
      <c r="K35" s="1" t="s">
        <v>113</v>
      </c>
    </row>
    <row r="36" spans="1:11" x14ac:dyDescent="0.25">
      <c r="A36" s="20">
        <v>31</v>
      </c>
      <c r="B36" s="1" t="s">
        <v>50</v>
      </c>
      <c r="C36" s="1" t="str">
        <f>IF(TYPE(MATCH(D36,D$5:D35,0))=16,D36,"")</f>
        <v/>
      </c>
      <c r="D36" s="1">
        <v>30</v>
      </c>
      <c r="E36" s="1" t="s">
        <v>59</v>
      </c>
      <c r="F36" s="1" t="s">
        <v>51</v>
      </c>
      <c r="G36" s="1" t="s">
        <v>52</v>
      </c>
      <c r="H36" s="1">
        <v>1</v>
      </c>
      <c r="I36" s="1" t="s">
        <v>60</v>
      </c>
      <c r="J36" s="1">
        <v>8</v>
      </c>
      <c r="K36" s="1" t="s">
        <v>114</v>
      </c>
    </row>
    <row r="37" spans="1:11" x14ac:dyDescent="0.25">
      <c r="A37" s="20">
        <v>32</v>
      </c>
      <c r="B37" s="1" t="s">
        <v>50</v>
      </c>
      <c r="C37" s="1" t="str">
        <f>IF(TYPE(MATCH(D37,D$5:D36,0))=16,D37,"")</f>
        <v/>
      </c>
      <c r="D37" s="1">
        <v>30</v>
      </c>
      <c r="E37" s="1" t="s">
        <v>3</v>
      </c>
      <c r="F37" s="1" t="s">
        <v>51</v>
      </c>
      <c r="G37" s="1" t="s">
        <v>52</v>
      </c>
      <c r="H37" s="1">
        <v>1</v>
      </c>
      <c r="I37" s="1" t="s">
        <v>54</v>
      </c>
      <c r="J37" s="1">
        <v>2</v>
      </c>
      <c r="K37" s="1" t="s">
        <v>132</v>
      </c>
    </row>
    <row r="38" spans="1:11" x14ac:dyDescent="0.25">
      <c r="A38" s="20">
        <v>33</v>
      </c>
      <c r="B38" s="1" t="s">
        <v>50</v>
      </c>
      <c r="C38" s="1">
        <f>IF(TYPE(MATCH(D38,D$5:D37,0))=16,D38,"")</f>
        <v>31</v>
      </c>
      <c r="D38" s="1">
        <v>31</v>
      </c>
      <c r="E38" s="1" t="s">
        <v>3</v>
      </c>
      <c r="F38" s="1" t="s">
        <v>51</v>
      </c>
      <c r="G38" s="1" t="s">
        <v>52</v>
      </c>
      <c r="H38" s="1">
        <v>0</v>
      </c>
      <c r="I38" s="1" t="s">
        <v>56</v>
      </c>
      <c r="J38" s="1">
        <v>5</v>
      </c>
      <c r="K38" s="1" t="s">
        <v>132</v>
      </c>
    </row>
    <row r="39" spans="1:11" x14ac:dyDescent="0.25">
      <c r="A39" s="20">
        <v>34</v>
      </c>
      <c r="B39" s="1" t="s">
        <v>50</v>
      </c>
      <c r="C39" s="1" t="str">
        <f>IF(TYPE(MATCH(D39,D$5:D38,0))=16,D39,"")</f>
        <v/>
      </c>
      <c r="D39" s="1">
        <v>31</v>
      </c>
      <c r="E39" s="1" t="s">
        <v>3</v>
      </c>
      <c r="F39" s="1" t="s">
        <v>51</v>
      </c>
      <c r="G39" s="1" t="s">
        <v>52</v>
      </c>
      <c r="H39" s="1">
        <v>1</v>
      </c>
      <c r="I39" s="1" t="s">
        <v>54</v>
      </c>
      <c r="J39" s="1">
        <v>2</v>
      </c>
      <c r="K39" s="1" t="s">
        <v>132</v>
      </c>
    </row>
    <row r="40" spans="1:11" x14ac:dyDescent="0.25">
      <c r="A40" s="20">
        <v>35</v>
      </c>
      <c r="B40" s="1" t="s">
        <v>50</v>
      </c>
      <c r="C40" s="1" t="str">
        <f>IF(TYPE(MATCH(D40,D$5:D39,0))=16,D40,"")</f>
        <v/>
      </c>
      <c r="D40" s="1">
        <v>31</v>
      </c>
      <c r="E40" s="1">
        <v>26118</v>
      </c>
      <c r="F40" s="1" t="s">
        <v>51</v>
      </c>
      <c r="G40" s="1" t="s">
        <v>52</v>
      </c>
      <c r="H40" s="1">
        <v>1</v>
      </c>
      <c r="I40" s="1" t="s">
        <v>61</v>
      </c>
      <c r="J40" s="1">
        <v>9</v>
      </c>
      <c r="K40" s="1" t="s">
        <v>115</v>
      </c>
    </row>
    <row r="41" spans="1:11" x14ac:dyDescent="0.25">
      <c r="A41" s="20">
        <v>36</v>
      </c>
      <c r="B41" s="1" t="s">
        <v>50</v>
      </c>
      <c r="C41" s="1">
        <f>IF(TYPE(MATCH(D41,D$5:D40,0))=16,D41,"")</f>
        <v>32</v>
      </c>
      <c r="D41" s="1">
        <v>32</v>
      </c>
      <c r="E41" s="1" t="s">
        <v>3</v>
      </c>
      <c r="F41" s="1" t="s">
        <v>51</v>
      </c>
      <c r="G41" s="1" t="s">
        <v>52</v>
      </c>
      <c r="H41" s="1">
        <v>1</v>
      </c>
      <c r="I41" s="1" t="s">
        <v>54</v>
      </c>
      <c r="J41" s="1">
        <v>2</v>
      </c>
      <c r="K41" s="1" t="s">
        <v>132</v>
      </c>
    </row>
    <row r="42" spans="1:11" x14ac:dyDescent="0.25">
      <c r="A42" s="20">
        <v>37</v>
      </c>
      <c r="B42" s="1" t="s">
        <v>50</v>
      </c>
      <c r="C42" s="1">
        <f>IF(TYPE(MATCH(D42,D$5:D41,0))=16,D42,"")</f>
        <v>34</v>
      </c>
      <c r="D42" s="1">
        <v>34</v>
      </c>
      <c r="E42" s="1" t="s">
        <v>3</v>
      </c>
      <c r="F42" s="1" t="s">
        <v>51</v>
      </c>
      <c r="G42" s="1" t="s">
        <v>52</v>
      </c>
      <c r="H42" s="1">
        <v>1</v>
      </c>
      <c r="I42" s="1" t="s">
        <v>8</v>
      </c>
      <c r="J42" s="1">
        <v>2</v>
      </c>
      <c r="K42" s="1" t="s">
        <v>109</v>
      </c>
    </row>
    <row r="43" spans="1:11" x14ac:dyDescent="0.25">
      <c r="A43" s="20">
        <v>38</v>
      </c>
      <c r="B43" s="1" t="s">
        <v>50</v>
      </c>
      <c r="C43" s="1" t="str">
        <f>IF(TYPE(MATCH(D43,D$5:D42,0))=16,D43,"")</f>
        <v/>
      </c>
      <c r="D43" s="1">
        <v>34</v>
      </c>
      <c r="E43" s="1">
        <v>25983</v>
      </c>
      <c r="F43" s="1" t="s">
        <v>51</v>
      </c>
      <c r="G43" s="1" t="s">
        <v>52</v>
      </c>
      <c r="H43" s="1">
        <v>1</v>
      </c>
      <c r="I43" s="1" t="s">
        <v>7</v>
      </c>
      <c r="J43" s="1">
        <v>3</v>
      </c>
      <c r="K43" s="1" t="s">
        <v>110</v>
      </c>
    </row>
    <row r="44" spans="1:11" x14ac:dyDescent="0.25">
      <c r="A44" s="20">
        <v>39</v>
      </c>
      <c r="B44" s="1" t="s">
        <v>50</v>
      </c>
      <c r="C44" s="1" t="str">
        <f>IF(TYPE(MATCH(D44,D$5:D43,0))=16,D44,"")</f>
        <v/>
      </c>
      <c r="D44" s="1">
        <v>34</v>
      </c>
      <c r="E44" s="1" t="s">
        <v>62</v>
      </c>
      <c r="F44" s="1" t="s">
        <v>51</v>
      </c>
      <c r="G44" s="1" t="s">
        <v>52</v>
      </c>
      <c r="H44" s="1">
        <v>1</v>
      </c>
      <c r="I44" s="1" t="s">
        <v>63</v>
      </c>
      <c r="J44" s="1">
        <v>10</v>
      </c>
      <c r="K44" s="1" t="s">
        <v>116</v>
      </c>
    </row>
    <row r="45" spans="1:11" x14ac:dyDescent="0.25">
      <c r="A45" s="20">
        <v>40</v>
      </c>
      <c r="B45" s="1" t="s">
        <v>50</v>
      </c>
      <c r="C45" s="1" t="str">
        <f>IF(TYPE(MATCH(D45,D$5:D44,0))=16,D45,"")</f>
        <v/>
      </c>
      <c r="D45" s="1">
        <v>34</v>
      </c>
      <c r="E45" s="1">
        <v>26054</v>
      </c>
      <c r="F45" s="1" t="s">
        <v>51</v>
      </c>
      <c r="G45" s="1" t="s">
        <v>52</v>
      </c>
      <c r="H45" s="1">
        <v>1</v>
      </c>
      <c r="I45" s="1" t="s">
        <v>64</v>
      </c>
      <c r="J45" s="1">
        <v>11</v>
      </c>
      <c r="K45" s="1" t="s">
        <v>117</v>
      </c>
    </row>
    <row r="46" spans="1:11" x14ac:dyDescent="0.25">
      <c r="A46" s="20">
        <v>41</v>
      </c>
      <c r="B46" s="1" t="s">
        <v>50</v>
      </c>
      <c r="C46" s="1">
        <f>IF(TYPE(MATCH(D46,D$5:D45,0))=16,D46,"")</f>
        <v>36</v>
      </c>
      <c r="D46" s="1">
        <v>36</v>
      </c>
      <c r="E46" s="1" t="s">
        <v>3</v>
      </c>
      <c r="F46" s="1" t="s">
        <v>51</v>
      </c>
      <c r="G46" s="1" t="s">
        <v>52</v>
      </c>
      <c r="H46" s="1">
        <v>1</v>
      </c>
      <c r="I46" s="1" t="s">
        <v>54</v>
      </c>
      <c r="J46" s="1">
        <v>2</v>
      </c>
      <c r="K46" s="1" t="s">
        <v>132</v>
      </c>
    </row>
    <row r="47" spans="1:11" x14ac:dyDescent="0.25">
      <c r="A47" s="20">
        <v>42</v>
      </c>
      <c r="B47" s="1" t="s">
        <v>50</v>
      </c>
      <c r="C47" s="1">
        <f>IF(TYPE(MATCH(D47,D$5:D46,0))=16,D47,"")</f>
        <v>37</v>
      </c>
      <c r="D47" s="1">
        <v>37</v>
      </c>
      <c r="E47" s="1" t="s">
        <v>3</v>
      </c>
      <c r="F47" s="1" t="s">
        <v>51</v>
      </c>
      <c r="G47" s="1" t="s">
        <v>52</v>
      </c>
      <c r="H47" s="1">
        <v>1</v>
      </c>
      <c r="I47" s="1" t="s">
        <v>54</v>
      </c>
      <c r="J47" s="1">
        <v>2</v>
      </c>
      <c r="K47" s="1" t="s">
        <v>132</v>
      </c>
    </row>
    <row r="48" spans="1:11" x14ac:dyDescent="0.25">
      <c r="A48" s="20">
        <v>43</v>
      </c>
      <c r="B48" s="1" t="s">
        <v>50</v>
      </c>
      <c r="C48" s="1">
        <f>IF(TYPE(MATCH(D48,D$5:D47,0))=16,D48,"")</f>
        <v>38</v>
      </c>
      <c r="D48" s="1">
        <v>38</v>
      </c>
      <c r="E48" s="1">
        <v>26070</v>
      </c>
      <c r="F48" s="1" t="s">
        <v>51</v>
      </c>
      <c r="G48" s="1" t="s">
        <v>52</v>
      </c>
      <c r="H48" s="1">
        <v>1</v>
      </c>
      <c r="I48" s="1" t="s">
        <v>8</v>
      </c>
      <c r="J48" s="1">
        <v>2</v>
      </c>
      <c r="K48" s="1" t="s">
        <v>109</v>
      </c>
    </row>
    <row r="49" spans="1:11" x14ac:dyDescent="0.25">
      <c r="A49" s="20">
        <v>44</v>
      </c>
      <c r="B49" s="1" t="s">
        <v>50</v>
      </c>
      <c r="C49" s="1" t="str">
        <f>IF(TYPE(MATCH(D49,D$5:D48,0))=16,D49,"")</f>
        <v/>
      </c>
      <c r="D49" s="1">
        <v>38</v>
      </c>
      <c r="E49" s="1">
        <v>25982</v>
      </c>
      <c r="F49" s="1" t="s">
        <v>51</v>
      </c>
      <c r="G49" s="1" t="s">
        <v>52</v>
      </c>
      <c r="H49" s="1">
        <v>1</v>
      </c>
      <c r="I49" s="1" t="s">
        <v>53</v>
      </c>
      <c r="J49" s="1">
        <v>1</v>
      </c>
      <c r="K49" s="1" t="s">
        <v>108</v>
      </c>
    </row>
    <row r="50" spans="1:11" x14ac:dyDescent="0.25">
      <c r="A50" s="20">
        <v>45</v>
      </c>
      <c r="B50" s="1" t="s">
        <v>50</v>
      </c>
      <c r="C50" s="1">
        <f>IF(TYPE(MATCH(D50,D$5:D49,0))=16,D50,"")</f>
        <v>39</v>
      </c>
      <c r="D50" s="1">
        <v>39</v>
      </c>
      <c r="E50" s="1">
        <v>26117</v>
      </c>
      <c r="F50" s="1" t="s">
        <v>51</v>
      </c>
      <c r="G50" s="1" t="s">
        <v>52</v>
      </c>
      <c r="H50" s="1">
        <v>1</v>
      </c>
      <c r="I50" s="1" t="s">
        <v>8</v>
      </c>
      <c r="J50" s="1">
        <v>2</v>
      </c>
      <c r="K50" s="1" t="s">
        <v>109</v>
      </c>
    </row>
    <row r="51" spans="1:11" x14ac:dyDescent="0.25">
      <c r="A51" s="20">
        <v>46</v>
      </c>
      <c r="B51" s="1" t="s">
        <v>50</v>
      </c>
      <c r="C51" s="1" t="str">
        <f>IF(TYPE(MATCH(D51,D$5:D50,0))=16,D51,"")</f>
        <v/>
      </c>
      <c r="D51" s="1">
        <v>39</v>
      </c>
      <c r="E51" s="1" t="s">
        <v>3</v>
      </c>
      <c r="F51" s="1" t="s">
        <v>51</v>
      </c>
      <c r="G51" s="1" t="s">
        <v>52</v>
      </c>
      <c r="H51" s="1">
        <v>1</v>
      </c>
      <c r="I51" s="1" t="s">
        <v>53</v>
      </c>
      <c r="J51" s="1">
        <v>1</v>
      </c>
      <c r="K51" s="1" t="s">
        <v>108</v>
      </c>
    </row>
    <row r="52" spans="1:11" x14ac:dyDescent="0.25">
      <c r="A52" s="20">
        <v>47</v>
      </c>
      <c r="B52" s="1" t="s">
        <v>50</v>
      </c>
      <c r="C52" s="1">
        <f>IF(TYPE(MATCH(D52,D$5:D51,0))=16,D52,"")</f>
        <v>40</v>
      </c>
      <c r="D52" s="1">
        <v>40</v>
      </c>
      <c r="E52" s="1" t="s">
        <v>3</v>
      </c>
      <c r="F52" s="1" t="s">
        <v>51</v>
      </c>
      <c r="G52" s="1" t="s">
        <v>52</v>
      </c>
      <c r="H52" s="1">
        <v>1</v>
      </c>
      <c r="I52" s="1" t="s">
        <v>54</v>
      </c>
      <c r="J52" s="1">
        <v>2</v>
      </c>
      <c r="K52" s="1" t="s">
        <v>132</v>
      </c>
    </row>
    <row r="53" spans="1:11" x14ac:dyDescent="0.25">
      <c r="A53" s="20">
        <v>48</v>
      </c>
      <c r="B53" s="1" t="s">
        <v>50</v>
      </c>
      <c r="C53" s="1">
        <f>IF(TYPE(MATCH(D53,D$5:D52,0))=16,D53,"")</f>
        <v>41</v>
      </c>
      <c r="D53" s="1">
        <v>41</v>
      </c>
      <c r="E53" s="1" t="s">
        <v>3</v>
      </c>
      <c r="F53" s="1" t="s">
        <v>51</v>
      </c>
      <c r="G53" s="1" t="s">
        <v>52</v>
      </c>
      <c r="H53" s="1">
        <v>0</v>
      </c>
      <c r="I53" s="1" t="s">
        <v>56</v>
      </c>
      <c r="J53" s="1">
        <v>5</v>
      </c>
      <c r="K53" s="1" t="s">
        <v>132</v>
      </c>
    </row>
    <row r="54" spans="1:11" x14ac:dyDescent="0.25">
      <c r="A54" s="20">
        <v>49</v>
      </c>
      <c r="B54" s="1" t="s">
        <v>50</v>
      </c>
      <c r="C54" s="1">
        <f>IF(TYPE(MATCH(D54,D$5:D53,0))=16,D54,"")</f>
        <v>44</v>
      </c>
      <c r="D54" s="1">
        <v>44</v>
      </c>
      <c r="E54" s="1" t="s">
        <v>3</v>
      </c>
      <c r="F54" s="1" t="s">
        <v>51</v>
      </c>
      <c r="G54" s="1" t="s">
        <v>52</v>
      </c>
      <c r="H54" s="1">
        <v>1</v>
      </c>
      <c r="I54" s="1" t="s">
        <v>54</v>
      </c>
      <c r="J54" s="1">
        <v>2</v>
      </c>
      <c r="K54" s="1" t="s">
        <v>132</v>
      </c>
    </row>
    <row r="55" spans="1:11" x14ac:dyDescent="0.25">
      <c r="A55" s="20">
        <v>50</v>
      </c>
      <c r="B55" s="1" t="s">
        <v>50</v>
      </c>
      <c r="C55" s="1">
        <f>IF(TYPE(MATCH(D55,D$5:D54,0))=16,D55,"")</f>
        <v>45</v>
      </c>
      <c r="D55" s="1">
        <v>45</v>
      </c>
      <c r="E55" s="1" t="s">
        <v>3</v>
      </c>
      <c r="F55" s="1" t="s">
        <v>51</v>
      </c>
      <c r="G55" s="1" t="s">
        <v>52</v>
      </c>
      <c r="H55" s="1">
        <v>1</v>
      </c>
      <c r="I55" s="1" t="s">
        <v>54</v>
      </c>
      <c r="J55" s="1">
        <v>2</v>
      </c>
      <c r="K55" s="1" t="s">
        <v>132</v>
      </c>
    </row>
    <row r="56" spans="1:11" x14ac:dyDescent="0.25">
      <c r="A56" s="20">
        <v>51</v>
      </c>
      <c r="B56" s="1" t="s">
        <v>50</v>
      </c>
      <c r="C56" s="1">
        <f>IF(TYPE(MATCH(D56,D$5:D55,0))=16,D56,"")</f>
        <v>47</v>
      </c>
      <c r="D56" s="1">
        <v>47</v>
      </c>
      <c r="E56" s="1">
        <v>26072</v>
      </c>
      <c r="F56" s="1" t="s">
        <v>51</v>
      </c>
      <c r="G56" s="1" t="s">
        <v>52</v>
      </c>
      <c r="H56" s="1">
        <v>1</v>
      </c>
      <c r="I56" s="1" t="s">
        <v>8</v>
      </c>
      <c r="J56" s="1">
        <v>2</v>
      </c>
      <c r="K56" s="1" t="s">
        <v>109</v>
      </c>
    </row>
    <row r="57" spans="1:11" x14ac:dyDescent="0.25">
      <c r="A57" s="20">
        <v>52</v>
      </c>
      <c r="B57" s="1" t="s">
        <v>50</v>
      </c>
      <c r="C57" s="1">
        <f>IF(TYPE(MATCH(D57,D$5:D56,0))=16,D57,"")</f>
        <v>52</v>
      </c>
      <c r="D57" s="1">
        <v>52</v>
      </c>
      <c r="E57" s="1">
        <v>25949</v>
      </c>
      <c r="F57" s="1" t="s">
        <v>51</v>
      </c>
      <c r="G57" s="1" t="s">
        <v>52</v>
      </c>
      <c r="H57" s="1">
        <v>1</v>
      </c>
      <c r="I57" s="1" t="s">
        <v>7</v>
      </c>
      <c r="J57" s="1">
        <v>3</v>
      </c>
      <c r="K57" s="1" t="s">
        <v>110</v>
      </c>
    </row>
    <row r="58" spans="1:11" x14ac:dyDescent="0.25">
      <c r="A58" s="20">
        <v>53</v>
      </c>
      <c r="B58" s="1" t="s">
        <v>50</v>
      </c>
      <c r="C58" s="1">
        <f>IF(TYPE(MATCH(D58,D$5:D57,0))=16,D58,"")</f>
        <v>53</v>
      </c>
      <c r="D58" s="1">
        <v>53</v>
      </c>
      <c r="E58" s="1">
        <v>25950</v>
      </c>
      <c r="F58" s="1" t="s">
        <v>51</v>
      </c>
      <c r="G58" s="1" t="s">
        <v>52</v>
      </c>
      <c r="H58" s="1">
        <v>1</v>
      </c>
      <c r="I58" s="1" t="s">
        <v>7</v>
      </c>
      <c r="J58" s="1">
        <v>3</v>
      </c>
      <c r="K58" s="1" t="s">
        <v>110</v>
      </c>
    </row>
    <row r="59" spans="1:11" x14ac:dyDescent="0.25">
      <c r="A59" s="20">
        <v>54</v>
      </c>
      <c r="B59" s="1" t="s">
        <v>50</v>
      </c>
      <c r="C59" s="1" t="str">
        <f>IF(TYPE(MATCH(D59,D$5:D58,0))=16,D59,"")</f>
        <v/>
      </c>
      <c r="D59" s="1">
        <v>53</v>
      </c>
      <c r="E59" s="1" t="s">
        <v>3</v>
      </c>
      <c r="F59" s="1" t="s">
        <v>51</v>
      </c>
      <c r="G59" s="1" t="s">
        <v>52</v>
      </c>
      <c r="H59" s="1">
        <v>1</v>
      </c>
      <c r="I59" s="1" t="s">
        <v>54</v>
      </c>
      <c r="J59" s="1">
        <v>2</v>
      </c>
      <c r="K59" s="1" t="s">
        <v>132</v>
      </c>
    </row>
    <row r="60" spans="1:11" x14ac:dyDescent="0.25">
      <c r="A60" s="20">
        <v>55</v>
      </c>
      <c r="B60" s="1" t="s">
        <v>50</v>
      </c>
      <c r="C60" s="1">
        <f>IF(TYPE(MATCH(D60,D$5:D59,0))=16,D60,"")</f>
        <v>54</v>
      </c>
      <c r="D60" s="1">
        <v>54</v>
      </c>
      <c r="E60" s="1" t="s">
        <v>3</v>
      </c>
      <c r="F60" s="1" t="s">
        <v>51</v>
      </c>
      <c r="G60" s="1" t="s">
        <v>52</v>
      </c>
      <c r="H60" s="1">
        <v>1</v>
      </c>
      <c r="I60" s="1" t="s">
        <v>54</v>
      </c>
      <c r="J60" s="1">
        <v>2</v>
      </c>
      <c r="K60" s="1" t="s">
        <v>132</v>
      </c>
    </row>
    <row r="61" spans="1:11" x14ac:dyDescent="0.25">
      <c r="A61" s="20">
        <v>56</v>
      </c>
      <c r="B61" s="1" t="s">
        <v>50</v>
      </c>
      <c r="C61" s="1" t="str">
        <f>IF(TYPE(MATCH(D61,D$5:D60,0))=16,D61,"")</f>
        <v/>
      </c>
      <c r="D61" s="1">
        <v>54</v>
      </c>
      <c r="E61" s="1" t="s">
        <v>3</v>
      </c>
      <c r="F61" s="1" t="s">
        <v>51</v>
      </c>
      <c r="G61" s="1" t="s">
        <v>52</v>
      </c>
      <c r="H61" s="1">
        <v>0</v>
      </c>
      <c r="I61" s="1" t="s">
        <v>56</v>
      </c>
      <c r="J61" s="1">
        <v>5</v>
      </c>
      <c r="K61" s="1" t="s">
        <v>132</v>
      </c>
    </row>
    <row r="62" spans="1:11" x14ac:dyDescent="0.25">
      <c r="A62" s="20">
        <v>57</v>
      </c>
      <c r="B62" s="1" t="s">
        <v>50</v>
      </c>
      <c r="C62" s="1" t="str">
        <f>IF(TYPE(MATCH(D62,D$5:D61,0))=16,D62,"")</f>
        <v/>
      </c>
      <c r="D62" s="1">
        <v>54</v>
      </c>
      <c r="E62" s="1">
        <v>25985</v>
      </c>
      <c r="F62" s="1" t="s">
        <v>51</v>
      </c>
      <c r="G62" s="1" t="s">
        <v>52</v>
      </c>
      <c r="H62" s="1">
        <v>1</v>
      </c>
      <c r="I62" s="1" t="s">
        <v>7</v>
      </c>
      <c r="J62" s="1">
        <v>3</v>
      </c>
      <c r="K62" s="1" t="s">
        <v>110</v>
      </c>
    </row>
    <row r="63" spans="1:11" x14ac:dyDescent="0.25">
      <c r="A63" s="20">
        <v>58</v>
      </c>
      <c r="B63" s="1" t="s">
        <v>50</v>
      </c>
      <c r="C63" s="1">
        <f>IF(TYPE(MATCH(D63,D$5:D62,0))=16,D63,"")</f>
        <v>55</v>
      </c>
      <c r="D63" s="1">
        <v>55</v>
      </c>
      <c r="E63" s="1">
        <v>25984</v>
      </c>
      <c r="F63" s="1" t="s">
        <v>51</v>
      </c>
      <c r="G63" s="1" t="s">
        <v>52</v>
      </c>
      <c r="H63" s="1">
        <v>1</v>
      </c>
      <c r="I63" s="1" t="s">
        <v>7</v>
      </c>
      <c r="J63" s="1">
        <v>3</v>
      </c>
      <c r="K63" s="1" t="s">
        <v>110</v>
      </c>
    </row>
    <row r="64" spans="1:11" x14ac:dyDescent="0.25">
      <c r="A64" s="20">
        <v>59</v>
      </c>
      <c r="B64" s="1" t="s">
        <v>50</v>
      </c>
      <c r="C64" s="1">
        <f>IF(TYPE(MATCH(D64,D$5:D63,0))=16,D64,"")</f>
        <v>56</v>
      </c>
      <c r="D64" s="1">
        <v>56</v>
      </c>
      <c r="E64" s="1" t="s">
        <v>3</v>
      </c>
      <c r="F64" s="1" t="s">
        <v>51</v>
      </c>
      <c r="G64" s="1" t="s">
        <v>52</v>
      </c>
      <c r="H64" s="1">
        <v>0</v>
      </c>
      <c r="I64" s="1" t="s">
        <v>56</v>
      </c>
      <c r="J64" s="1">
        <v>5</v>
      </c>
      <c r="K64" s="1" t="s">
        <v>132</v>
      </c>
    </row>
    <row r="65" spans="1:11" x14ac:dyDescent="0.25">
      <c r="A65" s="20">
        <v>60</v>
      </c>
      <c r="B65" s="1" t="s">
        <v>50</v>
      </c>
      <c r="C65" s="1">
        <f>IF(TYPE(MATCH(D65,D$5:D64,0))=16,D65,"")</f>
        <v>60</v>
      </c>
      <c r="D65" s="1">
        <v>60</v>
      </c>
      <c r="E65" s="1" t="s">
        <v>3</v>
      </c>
      <c r="F65" s="1" t="s">
        <v>51</v>
      </c>
      <c r="G65" s="1" t="s">
        <v>52</v>
      </c>
      <c r="H65" s="1">
        <v>1</v>
      </c>
      <c r="I65" s="1" t="s">
        <v>54</v>
      </c>
      <c r="J65" s="1">
        <v>2</v>
      </c>
      <c r="K65" s="1" t="s">
        <v>132</v>
      </c>
    </row>
    <row r="66" spans="1:11" x14ac:dyDescent="0.25">
      <c r="A66" s="20">
        <v>61</v>
      </c>
      <c r="B66" s="1" t="s">
        <v>50</v>
      </c>
      <c r="C66" s="1">
        <f>IF(TYPE(MATCH(D66,D$5:D65,0))=16,D66,"")</f>
        <v>63</v>
      </c>
      <c r="D66" s="1">
        <v>63</v>
      </c>
      <c r="E66" s="1" t="s">
        <v>3</v>
      </c>
      <c r="F66" s="1" t="s">
        <v>51</v>
      </c>
      <c r="G66" s="1" t="s">
        <v>52</v>
      </c>
      <c r="H66" s="1">
        <v>1</v>
      </c>
      <c r="I66" s="1" t="s">
        <v>54</v>
      </c>
      <c r="J66" s="1">
        <v>2</v>
      </c>
      <c r="K66" s="1" t="s">
        <v>132</v>
      </c>
    </row>
    <row r="67" spans="1:11" x14ac:dyDescent="0.25">
      <c r="A67" s="20">
        <v>62</v>
      </c>
      <c r="B67" s="1" t="s">
        <v>50</v>
      </c>
      <c r="C67" s="1" t="str">
        <f>IF(TYPE(MATCH(D67,D$5:D66,0))=16,D67,"")</f>
        <v/>
      </c>
      <c r="D67" s="1">
        <v>63</v>
      </c>
      <c r="E67" s="1">
        <v>25986</v>
      </c>
      <c r="F67" s="1" t="s">
        <v>51</v>
      </c>
      <c r="G67" s="1" t="s">
        <v>52</v>
      </c>
      <c r="H67" s="1">
        <v>1</v>
      </c>
      <c r="I67" s="1" t="s">
        <v>7</v>
      </c>
      <c r="J67" s="1">
        <v>3</v>
      </c>
      <c r="K67" s="1" t="s">
        <v>110</v>
      </c>
    </row>
    <row r="68" spans="1:11" x14ac:dyDescent="0.25">
      <c r="A68" s="20">
        <v>63</v>
      </c>
      <c r="B68" s="1" t="s">
        <v>50</v>
      </c>
      <c r="C68" s="1">
        <f>IF(TYPE(MATCH(D68,D$5:D67,0))=16,D68,"")</f>
        <v>64</v>
      </c>
      <c r="D68" s="1">
        <v>64</v>
      </c>
      <c r="E68" s="1" t="s">
        <v>3</v>
      </c>
      <c r="F68" s="1" t="s">
        <v>51</v>
      </c>
      <c r="G68" s="1" t="s">
        <v>52</v>
      </c>
      <c r="H68" s="1">
        <v>0</v>
      </c>
      <c r="I68" s="1" t="s">
        <v>56</v>
      </c>
      <c r="J68" s="1">
        <v>5</v>
      </c>
      <c r="K68" s="1" t="s">
        <v>132</v>
      </c>
    </row>
    <row r="69" spans="1:11" x14ac:dyDescent="0.25">
      <c r="A69" s="20">
        <v>64</v>
      </c>
      <c r="B69" s="1" t="s">
        <v>50</v>
      </c>
      <c r="C69" s="1">
        <f>IF(TYPE(MATCH(D69,D$5:D68,0))=16,D69,"")</f>
        <v>69</v>
      </c>
      <c r="D69" s="1">
        <v>69</v>
      </c>
      <c r="E69" s="1">
        <v>26073</v>
      </c>
      <c r="F69" s="1" t="s">
        <v>51</v>
      </c>
      <c r="G69" s="1" t="s">
        <v>52</v>
      </c>
      <c r="H69" s="1">
        <v>1</v>
      </c>
      <c r="I69" s="1" t="s">
        <v>8</v>
      </c>
      <c r="J69" s="1">
        <v>2</v>
      </c>
      <c r="K69" s="1" t="s">
        <v>109</v>
      </c>
    </row>
    <row r="70" spans="1:11" x14ac:dyDescent="0.25">
      <c r="A70" s="20">
        <v>65</v>
      </c>
      <c r="B70" s="1" t="s">
        <v>50</v>
      </c>
      <c r="C70" s="1">
        <f>IF(TYPE(MATCH(D70,D$5:D69,0))=16,D70,"")</f>
        <v>70</v>
      </c>
      <c r="D70" s="1">
        <v>70</v>
      </c>
      <c r="E70" s="1" t="s">
        <v>3</v>
      </c>
      <c r="F70" s="1" t="s">
        <v>51</v>
      </c>
      <c r="G70" s="1" t="s">
        <v>52</v>
      </c>
      <c r="H70" s="1">
        <v>0</v>
      </c>
      <c r="I70" s="1" t="s">
        <v>56</v>
      </c>
      <c r="J70" s="1">
        <v>5</v>
      </c>
      <c r="K70" s="1" t="s">
        <v>132</v>
      </c>
    </row>
    <row r="71" spans="1:11" x14ac:dyDescent="0.25">
      <c r="A71" s="20">
        <v>66</v>
      </c>
      <c r="B71" s="1" t="s">
        <v>50</v>
      </c>
      <c r="C71" s="1">
        <f>IF(TYPE(MATCH(D71,D$5:D70,0))=16,D71,"")</f>
        <v>72</v>
      </c>
      <c r="D71" s="1">
        <v>72</v>
      </c>
      <c r="E71" s="1">
        <v>26069</v>
      </c>
      <c r="F71" s="1" t="s">
        <v>51</v>
      </c>
      <c r="G71" s="1" t="s">
        <v>52</v>
      </c>
      <c r="H71" s="1">
        <v>1</v>
      </c>
      <c r="I71" s="1" t="s">
        <v>55</v>
      </c>
      <c r="J71" s="1">
        <v>4</v>
      </c>
      <c r="K71" s="1" t="s">
        <v>111</v>
      </c>
    </row>
    <row r="72" spans="1:11" x14ac:dyDescent="0.25">
      <c r="A72" s="20">
        <v>67</v>
      </c>
      <c r="B72" s="1" t="s">
        <v>50</v>
      </c>
      <c r="C72" s="1">
        <f>IF(TYPE(MATCH(D72,D$5:D71,0))=16,D72,"")</f>
        <v>74</v>
      </c>
      <c r="D72" s="1">
        <v>74</v>
      </c>
      <c r="E72" s="1" t="s">
        <v>3</v>
      </c>
      <c r="F72" s="1" t="s">
        <v>51</v>
      </c>
      <c r="G72" s="1" t="s">
        <v>52</v>
      </c>
      <c r="H72" s="1">
        <v>1</v>
      </c>
      <c r="I72" s="1" t="s">
        <v>54</v>
      </c>
      <c r="J72" s="1">
        <v>2</v>
      </c>
      <c r="K72" s="1" t="s">
        <v>132</v>
      </c>
    </row>
    <row r="73" spans="1:11" x14ac:dyDescent="0.25">
      <c r="A73" s="20">
        <v>68</v>
      </c>
      <c r="B73" s="1" t="s">
        <v>50</v>
      </c>
      <c r="C73" s="1">
        <f>IF(TYPE(MATCH(D73,D$5:D72,0))=16,D73,"")</f>
        <v>75</v>
      </c>
      <c r="D73" s="1">
        <v>75</v>
      </c>
      <c r="E73" s="1">
        <v>25990</v>
      </c>
      <c r="F73" s="1" t="s">
        <v>51</v>
      </c>
      <c r="G73" s="1" t="s">
        <v>52</v>
      </c>
      <c r="H73" s="1">
        <v>1</v>
      </c>
      <c r="I73" s="1" t="s">
        <v>7</v>
      </c>
      <c r="J73" s="1">
        <v>3</v>
      </c>
      <c r="K73" s="1" t="s">
        <v>110</v>
      </c>
    </row>
    <row r="74" spans="1:11" x14ac:dyDescent="0.25">
      <c r="A74" s="20">
        <v>69</v>
      </c>
      <c r="B74" s="1" t="s">
        <v>50</v>
      </c>
      <c r="C74" s="1">
        <f>IF(TYPE(MATCH(D74,D$5:D73,0))=16,D74,"")</f>
        <v>76</v>
      </c>
      <c r="D74" s="1">
        <v>76</v>
      </c>
      <c r="E74" s="1">
        <v>25989</v>
      </c>
      <c r="F74" s="1" t="s">
        <v>51</v>
      </c>
      <c r="G74" s="1" t="s">
        <v>52</v>
      </c>
      <c r="H74" s="1">
        <v>1</v>
      </c>
      <c r="I74" s="1" t="s">
        <v>7</v>
      </c>
      <c r="J74" s="1">
        <v>3</v>
      </c>
      <c r="K74" s="1" t="s">
        <v>110</v>
      </c>
    </row>
    <row r="75" spans="1:11" x14ac:dyDescent="0.25">
      <c r="A75" s="20">
        <v>70</v>
      </c>
      <c r="B75" s="1" t="s">
        <v>50</v>
      </c>
      <c r="C75" s="1" t="str">
        <f>IF(TYPE(MATCH(D75,D$5:D74,0))=16,D75,"")</f>
        <v/>
      </c>
      <c r="D75" s="1">
        <v>76</v>
      </c>
      <c r="E75" s="1" t="s">
        <v>3</v>
      </c>
      <c r="F75" s="1" t="s">
        <v>51</v>
      </c>
      <c r="G75" s="1" t="s">
        <v>52</v>
      </c>
      <c r="H75" s="1">
        <v>0</v>
      </c>
      <c r="I75" s="1" t="s">
        <v>56</v>
      </c>
      <c r="J75" s="1">
        <v>5</v>
      </c>
      <c r="K75" s="1" t="s">
        <v>132</v>
      </c>
    </row>
    <row r="76" spans="1:11" x14ac:dyDescent="0.25">
      <c r="A76" s="20">
        <v>71</v>
      </c>
      <c r="B76" s="1" t="s">
        <v>50</v>
      </c>
      <c r="C76" s="1" t="str">
        <f>IF(TYPE(MATCH(D76,D$5:D75,0))=16,D76,"")</f>
        <v/>
      </c>
      <c r="D76" s="1">
        <v>76</v>
      </c>
      <c r="E76" s="1" t="s">
        <v>3</v>
      </c>
      <c r="F76" s="1" t="s">
        <v>51</v>
      </c>
      <c r="G76" s="1" t="s">
        <v>52</v>
      </c>
      <c r="H76" s="1">
        <v>1</v>
      </c>
      <c r="I76" s="1" t="s">
        <v>54</v>
      </c>
      <c r="J76" s="1">
        <v>2</v>
      </c>
      <c r="K76" s="1" t="s">
        <v>132</v>
      </c>
    </row>
    <row r="77" spans="1:11" x14ac:dyDescent="0.25">
      <c r="A77" s="20">
        <v>72</v>
      </c>
      <c r="B77" s="1" t="s">
        <v>50</v>
      </c>
      <c r="C77" s="1">
        <f>IF(TYPE(MATCH(D77,D$5:D76,0))=16,D77,"")</f>
        <v>77</v>
      </c>
      <c r="D77" s="1">
        <v>77</v>
      </c>
      <c r="E77" s="1">
        <v>25988</v>
      </c>
      <c r="F77" s="1" t="s">
        <v>51</v>
      </c>
      <c r="G77" s="1" t="s">
        <v>52</v>
      </c>
      <c r="H77" s="1">
        <v>1</v>
      </c>
      <c r="I77" s="1" t="s">
        <v>7</v>
      </c>
      <c r="J77" s="1">
        <v>3</v>
      </c>
      <c r="K77" s="1" t="s">
        <v>110</v>
      </c>
    </row>
    <row r="78" spans="1:11" x14ac:dyDescent="0.25">
      <c r="A78" s="20">
        <v>73</v>
      </c>
      <c r="B78" s="1" t="s">
        <v>50</v>
      </c>
      <c r="C78" s="1">
        <f>IF(TYPE(MATCH(D78,D$5:D77,0))=16,D78,"")</f>
        <v>80</v>
      </c>
      <c r="D78" s="1">
        <v>80</v>
      </c>
      <c r="E78" s="1" t="s">
        <v>3</v>
      </c>
      <c r="F78" s="1" t="s">
        <v>51</v>
      </c>
      <c r="G78" s="1" t="s">
        <v>52</v>
      </c>
      <c r="H78" s="1">
        <v>1</v>
      </c>
      <c r="I78" s="1" t="s">
        <v>54</v>
      </c>
      <c r="J78" s="1">
        <v>2</v>
      </c>
      <c r="K78" s="1" t="s">
        <v>132</v>
      </c>
    </row>
    <row r="79" spans="1:11" x14ac:dyDescent="0.25">
      <c r="A79" s="20">
        <v>74</v>
      </c>
      <c r="B79" s="1" t="s">
        <v>50</v>
      </c>
      <c r="C79" s="1">
        <f>IF(TYPE(MATCH(D79,D$5:D78,0))=16,D79,"")</f>
        <v>82</v>
      </c>
      <c r="D79" s="1">
        <v>82</v>
      </c>
      <c r="E79" s="1">
        <v>25987</v>
      </c>
      <c r="F79" s="1" t="s">
        <v>51</v>
      </c>
      <c r="G79" s="1" t="s">
        <v>52</v>
      </c>
      <c r="H79" s="1">
        <v>1</v>
      </c>
      <c r="I79" s="1" t="s">
        <v>7</v>
      </c>
      <c r="J79" s="1">
        <v>3</v>
      </c>
      <c r="K79" s="1" t="s">
        <v>110</v>
      </c>
    </row>
    <row r="80" spans="1:11" x14ac:dyDescent="0.25">
      <c r="A80" s="20">
        <v>75</v>
      </c>
      <c r="B80" s="1" t="s">
        <v>50</v>
      </c>
      <c r="C80" s="1" t="str">
        <f>IF(TYPE(MATCH(D80,D$5:D79,0))=16,D80,"")</f>
        <v/>
      </c>
      <c r="D80" s="1">
        <v>82</v>
      </c>
      <c r="E80" s="1" t="s">
        <v>3</v>
      </c>
      <c r="F80" s="1" t="s">
        <v>51</v>
      </c>
      <c r="G80" s="1" t="s">
        <v>52</v>
      </c>
      <c r="H80" s="1">
        <v>1</v>
      </c>
      <c r="I80" s="1" t="s">
        <v>54</v>
      </c>
      <c r="J80" s="1">
        <v>2</v>
      </c>
      <c r="K80" s="1" t="s">
        <v>132</v>
      </c>
    </row>
    <row r="81" spans="1:11" x14ac:dyDescent="0.25">
      <c r="A81" s="20">
        <v>76</v>
      </c>
      <c r="B81" s="1" t="s">
        <v>50</v>
      </c>
      <c r="C81" s="1">
        <f>IF(TYPE(MATCH(D81,D$5:D80,0))=16,D81,"")</f>
        <v>84</v>
      </c>
      <c r="D81" s="1">
        <v>84</v>
      </c>
      <c r="E81" s="1">
        <v>25951</v>
      </c>
      <c r="F81" s="1" t="s">
        <v>51</v>
      </c>
      <c r="G81" s="1" t="s">
        <v>52</v>
      </c>
      <c r="H81" s="1">
        <v>1</v>
      </c>
      <c r="I81" s="1" t="s">
        <v>7</v>
      </c>
      <c r="J81" s="1">
        <v>3</v>
      </c>
      <c r="K81" s="1" t="s">
        <v>110</v>
      </c>
    </row>
    <row r="82" spans="1:11" x14ac:dyDescent="0.25">
      <c r="A82" s="20">
        <v>77</v>
      </c>
      <c r="B82" s="1" t="s">
        <v>50</v>
      </c>
      <c r="C82" s="1">
        <f>IF(TYPE(MATCH(D82,D$5:D81,0))=16,D82,"")</f>
        <v>86</v>
      </c>
      <c r="D82" s="1">
        <v>86</v>
      </c>
      <c r="E82" s="1" t="s">
        <v>3</v>
      </c>
      <c r="F82" s="1" t="s">
        <v>51</v>
      </c>
      <c r="G82" s="1" t="s">
        <v>52</v>
      </c>
      <c r="H82" s="1">
        <v>0</v>
      </c>
      <c r="I82" s="1" t="s">
        <v>56</v>
      </c>
      <c r="J82" s="1">
        <v>5</v>
      </c>
      <c r="K82" s="1" t="s">
        <v>132</v>
      </c>
    </row>
    <row r="83" spans="1:11" x14ac:dyDescent="0.25">
      <c r="A83" s="20">
        <v>78</v>
      </c>
      <c r="B83" s="1" t="s">
        <v>50</v>
      </c>
      <c r="C83" s="1">
        <f>IF(TYPE(MATCH(D83,D$5:D82,0))=16,D83,"")</f>
        <v>88</v>
      </c>
      <c r="D83" s="1">
        <v>88</v>
      </c>
      <c r="E83" s="1">
        <v>25991</v>
      </c>
      <c r="F83" s="1" t="s">
        <v>51</v>
      </c>
      <c r="G83" s="1" t="s">
        <v>52</v>
      </c>
      <c r="H83" s="1">
        <v>1</v>
      </c>
      <c r="I83" s="1" t="s">
        <v>53</v>
      </c>
      <c r="J83" s="1">
        <v>1</v>
      </c>
      <c r="K83" s="1" t="s">
        <v>108</v>
      </c>
    </row>
    <row r="84" spans="1:11" x14ac:dyDescent="0.25">
      <c r="A84" s="20">
        <v>79</v>
      </c>
      <c r="B84" s="1" t="s">
        <v>50</v>
      </c>
      <c r="C84" s="1" t="str">
        <f>IF(TYPE(MATCH(D84,D$5:D83,0))=16,D84,"")</f>
        <v/>
      </c>
      <c r="D84" s="1">
        <v>88</v>
      </c>
      <c r="E84" s="1">
        <v>25992</v>
      </c>
      <c r="F84" s="1" t="s">
        <v>51</v>
      </c>
      <c r="G84" s="1" t="s">
        <v>52</v>
      </c>
      <c r="H84" s="1">
        <v>1</v>
      </c>
      <c r="I84" s="1" t="s">
        <v>60</v>
      </c>
      <c r="J84" s="1">
        <v>8</v>
      </c>
      <c r="K84" s="1" t="s">
        <v>114</v>
      </c>
    </row>
    <row r="85" spans="1:11" x14ac:dyDescent="0.25">
      <c r="A85" s="20">
        <v>80</v>
      </c>
      <c r="B85" s="1" t="s">
        <v>50</v>
      </c>
      <c r="C85" s="1" t="str">
        <f>IF(TYPE(MATCH(D85,D$5:D84,0))=16,D85,"")</f>
        <v/>
      </c>
      <c r="D85" s="1">
        <v>88</v>
      </c>
      <c r="E85" s="1" t="s">
        <v>3</v>
      </c>
      <c r="F85" s="1" t="s">
        <v>51</v>
      </c>
      <c r="G85" s="1" t="s">
        <v>52</v>
      </c>
      <c r="H85" s="1">
        <v>1</v>
      </c>
      <c r="I85" s="1" t="s">
        <v>54</v>
      </c>
      <c r="J85" s="1">
        <v>2</v>
      </c>
      <c r="K85" s="1" t="s">
        <v>132</v>
      </c>
    </row>
    <row r="86" spans="1:11" x14ac:dyDescent="0.25">
      <c r="A86" s="20">
        <v>81</v>
      </c>
      <c r="B86" s="1" t="s">
        <v>50</v>
      </c>
      <c r="C86" s="1" t="str">
        <f>IF(TYPE(MATCH(D86,D$5:D85,0))=16,D86,"")</f>
        <v/>
      </c>
      <c r="D86" s="1">
        <v>88</v>
      </c>
      <c r="E86" s="1" t="s">
        <v>3</v>
      </c>
      <c r="F86" s="1" t="s">
        <v>51</v>
      </c>
      <c r="G86" s="1" t="s">
        <v>52</v>
      </c>
      <c r="H86" s="1">
        <v>1</v>
      </c>
      <c r="I86" s="1" t="s">
        <v>57</v>
      </c>
      <c r="J86" s="1">
        <v>6</v>
      </c>
      <c r="K86" s="1" t="s">
        <v>112</v>
      </c>
    </row>
    <row r="87" spans="1:11" x14ac:dyDescent="0.25">
      <c r="A87" s="20">
        <v>82</v>
      </c>
      <c r="B87" s="1" t="s">
        <v>50</v>
      </c>
      <c r="C87" s="1" t="str">
        <f>IF(TYPE(MATCH(D87,D$5:D86,0))=16,D87,"")</f>
        <v/>
      </c>
      <c r="D87" s="1">
        <v>88</v>
      </c>
      <c r="E87" s="1" t="s">
        <v>3</v>
      </c>
      <c r="F87" s="1" t="s">
        <v>51</v>
      </c>
      <c r="G87" s="1" t="s">
        <v>52</v>
      </c>
      <c r="H87" s="1">
        <v>0</v>
      </c>
      <c r="I87" s="1" t="s">
        <v>56</v>
      </c>
      <c r="J87" s="1">
        <v>5</v>
      </c>
      <c r="K87" s="1" t="s">
        <v>132</v>
      </c>
    </row>
    <row r="88" spans="1:11" x14ac:dyDescent="0.25">
      <c r="A88" s="20">
        <v>83</v>
      </c>
      <c r="B88" s="1" t="s">
        <v>50</v>
      </c>
      <c r="C88" s="1">
        <f>IF(TYPE(MATCH(D88,D$5:D87,0))=16,D88,"")</f>
        <v>91</v>
      </c>
      <c r="D88" s="1">
        <v>91</v>
      </c>
      <c r="E88" s="1">
        <v>25993</v>
      </c>
      <c r="F88" s="1" t="s">
        <v>51</v>
      </c>
      <c r="G88" s="1" t="s">
        <v>52</v>
      </c>
      <c r="H88" s="1">
        <v>1</v>
      </c>
      <c r="I88" s="1" t="s">
        <v>53</v>
      </c>
      <c r="J88" s="1">
        <v>1</v>
      </c>
      <c r="K88" s="1" t="s">
        <v>108</v>
      </c>
    </row>
    <row r="89" spans="1:11" x14ac:dyDescent="0.25">
      <c r="A89" s="20">
        <v>84</v>
      </c>
      <c r="B89" s="1" t="s">
        <v>50</v>
      </c>
      <c r="C89" s="1" t="str">
        <f>IF(TYPE(MATCH(D89,D$5:D88,0))=16,D89,"")</f>
        <v/>
      </c>
      <c r="D89" s="1">
        <v>91</v>
      </c>
      <c r="E89" s="1">
        <v>26074</v>
      </c>
      <c r="F89" s="1" t="s">
        <v>51</v>
      </c>
      <c r="G89" s="1" t="s">
        <v>52</v>
      </c>
      <c r="H89" s="1">
        <v>1</v>
      </c>
      <c r="I89" s="1" t="s">
        <v>8</v>
      </c>
      <c r="J89" s="1">
        <v>2</v>
      </c>
      <c r="K89" s="1" t="s">
        <v>109</v>
      </c>
    </row>
    <row r="90" spans="1:11" x14ac:dyDescent="0.25">
      <c r="A90" s="20">
        <v>85</v>
      </c>
      <c r="B90" s="1" t="s">
        <v>50</v>
      </c>
      <c r="C90" s="1">
        <f>IF(TYPE(MATCH(D90,D$5:D89,0))=16,D90,"")</f>
        <v>92</v>
      </c>
      <c r="D90" s="1">
        <v>92</v>
      </c>
      <c r="E90" s="1" t="s">
        <v>3</v>
      </c>
      <c r="F90" s="1" t="s">
        <v>51</v>
      </c>
      <c r="G90" s="1" t="s">
        <v>52</v>
      </c>
      <c r="H90" s="1">
        <v>1</v>
      </c>
      <c r="I90" s="1" t="s">
        <v>54</v>
      </c>
      <c r="J90" s="1">
        <v>2</v>
      </c>
      <c r="K90" s="1" t="s">
        <v>132</v>
      </c>
    </row>
    <row r="91" spans="1:11" x14ac:dyDescent="0.25">
      <c r="A91" s="20">
        <v>86</v>
      </c>
      <c r="B91" s="1" t="s">
        <v>50</v>
      </c>
      <c r="C91" s="1" t="str">
        <f>IF(TYPE(MATCH(D91,D$5:D90,0))=16,D91,"")</f>
        <v/>
      </c>
      <c r="D91" s="1">
        <v>92</v>
      </c>
      <c r="E91" s="1">
        <v>26058</v>
      </c>
      <c r="F91" s="1" t="s">
        <v>51</v>
      </c>
      <c r="G91" s="1" t="s">
        <v>52</v>
      </c>
      <c r="H91" s="1">
        <v>1</v>
      </c>
      <c r="I91" s="1" t="s">
        <v>53</v>
      </c>
      <c r="J91" s="1">
        <v>1</v>
      </c>
      <c r="K91" s="1" t="s">
        <v>108</v>
      </c>
    </row>
    <row r="92" spans="1:11" x14ac:dyDescent="0.25">
      <c r="A92" s="20">
        <v>87</v>
      </c>
      <c r="B92" s="1" t="s">
        <v>50</v>
      </c>
      <c r="C92" s="1">
        <f>IF(TYPE(MATCH(D92,D$5:D91,0))=16,D92,"")</f>
        <v>100</v>
      </c>
      <c r="D92" s="1">
        <v>100</v>
      </c>
      <c r="E92" s="1" t="s">
        <v>3</v>
      </c>
      <c r="F92" s="1" t="s">
        <v>51</v>
      </c>
      <c r="G92" s="1" t="s">
        <v>52</v>
      </c>
      <c r="H92" s="1">
        <v>1</v>
      </c>
      <c r="I92" s="1" t="s">
        <v>54</v>
      </c>
      <c r="J92" s="1">
        <v>2</v>
      </c>
      <c r="K92" s="1" t="s">
        <v>132</v>
      </c>
    </row>
    <row r="93" spans="1:11" x14ac:dyDescent="0.25">
      <c r="A93" s="20">
        <v>88</v>
      </c>
      <c r="B93" s="1" t="s">
        <v>50</v>
      </c>
      <c r="C93" s="1">
        <f>IF(TYPE(MATCH(D93,D$5:D92,0))=16,D93,"")</f>
        <v>101</v>
      </c>
      <c r="D93" s="1">
        <v>101</v>
      </c>
      <c r="E93" s="1" t="s">
        <v>3</v>
      </c>
      <c r="F93" s="1" t="s">
        <v>51</v>
      </c>
      <c r="G93" s="1" t="s">
        <v>52</v>
      </c>
      <c r="H93" s="1">
        <v>1</v>
      </c>
      <c r="I93" s="1" t="s">
        <v>54</v>
      </c>
      <c r="J93" s="1">
        <v>2</v>
      </c>
      <c r="K93" s="1" t="s">
        <v>132</v>
      </c>
    </row>
    <row r="94" spans="1:11" x14ac:dyDescent="0.25">
      <c r="A94" s="20">
        <v>89</v>
      </c>
      <c r="B94" s="1" t="s">
        <v>50</v>
      </c>
      <c r="C94" s="1">
        <f>IF(TYPE(MATCH(D94,D$5:D93,0))=16,D94,"")</f>
        <v>103</v>
      </c>
      <c r="D94" s="1">
        <v>103</v>
      </c>
      <c r="E94" s="1" t="s">
        <v>3</v>
      </c>
      <c r="F94" s="1" t="s">
        <v>51</v>
      </c>
      <c r="G94" s="1" t="s">
        <v>52</v>
      </c>
      <c r="H94" s="1">
        <v>1</v>
      </c>
      <c r="I94" s="1" t="s">
        <v>7</v>
      </c>
      <c r="J94" s="1">
        <v>3</v>
      </c>
      <c r="K94" s="1" t="s">
        <v>110</v>
      </c>
    </row>
    <row r="95" spans="1:11" x14ac:dyDescent="0.25">
      <c r="A95" s="20">
        <v>90</v>
      </c>
      <c r="B95" s="1" t="s">
        <v>50</v>
      </c>
      <c r="C95" s="1" t="str">
        <f>IF(TYPE(MATCH(D95,D$5:D94,0))=16,D95,"")</f>
        <v/>
      </c>
      <c r="D95" s="1">
        <v>103</v>
      </c>
      <c r="E95" s="1" t="s">
        <v>3</v>
      </c>
      <c r="F95" s="1" t="s">
        <v>51</v>
      </c>
      <c r="G95" s="1" t="s">
        <v>52</v>
      </c>
      <c r="H95" s="1">
        <v>1</v>
      </c>
      <c r="I95" s="1" t="s">
        <v>54</v>
      </c>
      <c r="J95" s="1">
        <v>2</v>
      </c>
      <c r="K95" s="1" t="s">
        <v>132</v>
      </c>
    </row>
    <row r="96" spans="1:11" x14ac:dyDescent="0.25">
      <c r="A96" s="20">
        <v>91</v>
      </c>
      <c r="B96" s="1" t="s">
        <v>50</v>
      </c>
      <c r="C96" s="1">
        <f>IF(TYPE(MATCH(D96,D$5:D95,0))=16,D96,"")</f>
        <v>104</v>
      </c>
      <c r="D96" s="1">
        <v>104</v>
      </c>
      <c r="E96" s="1">
        <v>25995</v>
      </c>
      <c r="F96" s="1" t="s">
        <v>51</v>
      </c>
      <c r="G96" s="1" t="s">
        <v>52</v>
      </c>
      <c r="H96" s="1">
        <v>1</v>
      </c>
      <c r="I96" s="1" t="s">
        <v>7</v>
      </c>
      <c r="J96" s="1">
        <v>3</v>
      </c>
      <c r="K96" s="1" t="s">
        <v>110</v>
      </c>
    </row>
    <row r="97" spans="1:11" x14ac:dyDescent="0.25">
      <c r="A97" s="20">
        <v>92</v>
      </c>
      <c r="B97" s="1" t="s">
        <v>50</v>
      </c>
      <c r="C97" s="1" t="str">
        <f>IF(TYPE(MATCH(D97,D$5:D96,0))=16,D97,"")</f>
        <v/>
      </c>
      <c r="D97" s="1">
        <v>104</v>
      </c>
      <c r="E97" s="1">
        <v>26059</v>
      </c>
      <c r="F97" s="1" t="s">
        <v>51</v>
      </c>
      <c r="G97" s="1" t="s">
        <v>52</v>
      </c>
      <c r="H97" s="1">
        <v>1</v>
      </c>
      <c r="I97" s="1" t="s">
        <v>53</v>
      </c>
      <c r="J97" s="1">
        <v>1</v>
      </c>
      <c r="K97" s="1" t="s">
        <v>108</v>
      </c>
    </row>
    <row r="98" spans="1:11" x14ac:dyDescent="0.25">
      <c r="A98" s="20">
        <v>93</v>
      </c>
      <c r="B98" s="1" t="s">
        <v>50</v>
      </c>
      <c r="C98" s="1" t="str">
        <f>IF(TYPE(MATCH(D98,D$5:D97,0))=16,D98,"")</f>
        <v/>
      </c>
      <c r="D98" s="1">
        <v>104</v>
      </c>
      <c r="E98" s="1" t="s">
        <v>3</v>
      </c>
      <c r="F98" s="1" t="s">
        <v>51</v>
      </c>
      <c r="G98" s="1" t="s">
        <v>52</v>
      </c>
      <c r="H98" s="1">
        <v>1</v>
      </c>
      <c r="I98" s="1" t="s">
        <v>54</v>
      </c>
      <c r="J98" s="1">
        <v>2</v>
      </c>
      <c r="K98" s="1" t="s">
        <v>132</v>
      </c>
    </row>
    <row r="99" spans="1:11" x14ac:dyDescent="0.25">
      <c r="A99" s="20">
        <v>94</v>
      </c>
      <c r="B99" s="1" t="s">
        <v>50</v>
      </c>
      <c r="C99" s="1">
        <f>IF(TYPE(MATCH(D99,D$5:D98,0))=16,D99,"")</f>
        <v>106</v>
      </c>
      <c r="D99" s="1">
        <v>106</v>
      </c>
      <c r="E99" s="1" t="s">
        <v>3</v>
      </c>
      <c r="F99" s="1" t="s">
        <v>51</v>
      </c>
      <c r="G99" s="1" t="s">
        <v>52</v>
      </c>
      <c r="H99" s="1">
        <v>0</v>
      </c>
      <c r="I99" s="1" t="s">
        <v>56</v>
      </c>
      <c r="J99" s="1">
        <v>5</v>
      </c>
      <c r="K99" s="1" t="s">
        <v>132</v>
      </c>
    </row>
    <row r="100" spans="1:11" x14ac:dyDescent="0.25">
      <c r="A100" s="20">
        <v>95</v>
      </c>
      <c r="B100" s="1" t="s">
        <v>50</v>
      </c>
      <c r="C100" s="1">
        <f>IF(TYPE(MATCH(D100,D$5:D99,0))=16,D100,"")</f>
        <v>107</v>
      </c>
      <c r="D100" s="1">
        <v>107</v>
      </c>
      <c r="E100" s="1" t="s">
        <v>3</v>
      </c>
      <c r="F100" s="1" t="s">
        <v>51</v>
      </c>
      <c r="G100" s="1" t="s">
        <v>52</v>
      </c>
      <c r="H100" s="1">
        <v>1</v>
      </c>
      <c r="I100" s="1" t="s">
        <v>54</v>
      </c>
      <c r="J100" s="1">
        <v>2</v>
      </c>
      <c r="K100" s="1" t="s">
        <v>132</v>
      </c>
    </row>
    <row r="101" spans="1:11" x14ac:dyDescent="0.25">
      <c r="A101" s="20">
        <v>96</v>
      </c>
      <c r="B101" s="1" t="s">
        <v>50</v>
      </c>
      <c r="C101" s="1">
        <f>IF(TYPE(MATCH(D101,D$5:D100,0))=16,D101,"")</f>
        <v>108</v>
      </c>
      <c r="D101" s="1">
        <v>108</v>
      </c>
      <c r="E101" s="1">
        <v>26060</v>
      </c>
      <c r="F101" s="1" t="s">
        <v>51</v>
      </c>
      <c r="G101" s="1" t="s">
        <v>52</v>
      </c>
      <c r="H101" s="1">
        <v>0</v>
      </c>
      <c r="I101" s="1" t="s">
        <v>56</v>
      </c>
      <c r="J101" s="1">
        <v>5</v>
      </c>
      <c r="K101" s="1" t="s">
        <v>132</v>
      </c>
    </row>
    <row r="102" spans="1:11" x14ac:dyDescent="0.25">
      <c r="A102" s="20">
        <v>97</v>
      </c>
      <c r="B102" s="1" t="s">
        <v>50</v>
      </c>
      <c r="C102" s="1" t="str">
        <f>IF(TYPE(MATCH(D102,D$5:D101,0))=16,D102,"")</f>
        <v/>
      </c>
      <c r="D102" s="1">
        <v>108</v>
      </c>
      <c r="E102" s="1" t="s">
        <v>3</v>
      </c>
      <c r="F102" s="1" t="s">
        <v>51</v>
      </c>
      <c r="G102" s="1" t="s">
        <v>52</v>
      </c>
      <c r="H102" s="1">
        <v>1</v>
      </c>
      <c r="I102" s="1" t="s">
        <v>54</v>
      </c>
      <c r="J102" s="1">
        <v>2</v>
      </c>
      <c r="K102" s="1" t="s">
        <v>132</v>
      </c>
    </row>
    <row r="103" spans="1:11" x14ac:dyDescent="0.25">
      <c r="A103" s="20">
        <v>98</v>
      </c>
      <c r="B103" s="1" t="s">
        <v>50</v>
      </c>
      <c r="C103" s="1">
        <f>IF(TYPE(MATCH(D103,D$5:D102,0))=16,D103,"")</f>
        <v>110</v>
      </c>
      <c r="D103" s="1">
        <v>110</v>
      </c>
      <c r="E103" s="1" t="s">
        <v>3</v>
      </c>
      <c r="F103" s="1" t="s">
        <v>51</v>
      </c>
      <c r="G103" s="1" t="s">
        <v>52</v>
      </c>
      <c r="H103" s="1">
        <v>0</v>
      </c>
      <c r="I103" s="1" t="s">
        <v>56</v>
      </c>
      <c r="J103" s="1">
        <v>5</v>
      </c>
      <c r="K103" s="1" t="s">
        <v>132</v>
      </c>
    </row>
    <row r="104" spans="1:11" x14ac:dyDescent="0.25">
      <c r="A104" s="20">
        <v>99</v>
      </c>
      <c r="B104" s="1" t="s">
        <v>50</v>
      </c>
      <c r="C104" s="1">
        <f>IF(TYPE(MATCH(D104,D$5:D103,0))=16,D104,"")</f>
        <v>113</v>
      </c>
      <c r="D104" s="1">
        <v>113</v>
      </c>
      <c r="E104" s="1">
        <v>25994</v>
      </c>
      <c r="F104" s="1" t="s">
        <v>51</v>
      </c>
      <c r="G104" s="1" t="s">
        <v>52</v>
      </c>
      <c r="H104" s="1">
        <v>1</v>
      </c>
      <c r="I104" s="1" t="s">
        <v>7</v>
      </c>
      <c r="J104" s="1">
        <v>3</v>
      </c>
      <c r="K104" s="1" t="s">
        <v>110</v>
      </c>
    </row>
    <row r="105" spans="1:11" x14ac:dyDescent="0.25">
      <c r="A105" s="20">
        <v>100</v>
      </c>
      <c r="B105" s="1" t="s">
        <v>50</v>
      </c>
      <c r="C105" s="1" t="str">
        <f>IF(TYPE(MATCH(D105,D$5:D104,0))=16,D105,"")</f>
        <v/>
      </c>
      <c r="D105" s="1">
        <v>113</v>
      </c>
      <c r="E105" s="1" t="s">
        <v>3</v>
      </c>
      <c r="F105" s="1" t="s">
        <v>51</v>
      </c>
      <c r="G105" s="1" t="s">
        <v>52</v>
      </c>
      <c r="H105" s="1">
        <v>1</v>
      </c>
      <c r="I105" s="1" t="s">
        <v>54</v>
      </c>
      <c r="J105" s="1">
        <v>2</v>
      </c>
      <c r="K105" s="1" t="s">
        <v>132</v>
      </c>
    </row>
    <row r="106" spans="1:11" x14ac:dyDescent="0.25">
      <c r="A106" s="20">
        <v>101</v>
      </c>
      <c r="B106" s="1" t="s">
        <v>50</v>
      </c>
      <c r="C106" s="1">
        <f>IF(TYPE(MATCH(D106,D$5:D105,0))=16,D106,"")</f>
        <v>114</v>
      </c>
      <c r="D106" s="1">
        <v>114</v>
      </c>
      <c r="E106" s="1">
        <v>25944</v>
      </c>
      <c r="F106" s="1" t="s">
        <v>51</v>
      </c>
      <c r="G106" s="1" t="s">
        <v>52</v>
      </c>
      <c r="H106" s="1">
        <v>1</v>
      </c>
      <c r="I106" s="1" t="s">
        <v>7</v>
      </c>
      <c r="J106" s="1">
        <v>3</v>
      </c>
      <c r="K106" s="1" t="s">
        <v>110</v>
      </c>
    </row>
    <row r="107" spans="1:11" x14ac:dyDescent="0.25">
      <c r="A107" s="20">
        <v>102</v>
      </c>
      <c r="B107" s="1" t="s">
        <v>50</v>
      </c>
      <c r="C107" s="1" t="str">
        <f>IF(TYPE(MATCH(D107,D$5:D106,0))=16,D107,"")</f>
        <v/>
      </c>
      <c r="D107" s="1">
        <v>114</v>
      </c>
      <c r="E107" s="1" t="s">
        <v>3</v>
      </c>
      <c r="F107" s="1" t="s">
        <v>51</v>
      </c>
      <c r="G107" s="1" t="s">
        <v>52</v>
      </c>
      <c r="H107" s="1">
        <v>1</v>
      </c>
      <c r="I107" s="1" t="s">
        <v>54</v>
      </c>
      <c r="J107" s="1">
        <v>2</v>
      </c>
      <c r="K107" s="1" t="s">
        <v>132</v>
      </c>
    </row>
    <row r="108" spans="1:11" x14ac:dyDescent="0.25">
      <c r="A108" s="20">
        <v>103</v>
      </c>
      <c r="B108" s="1" t="s">
        <v>50</v>
      </c>
      <c r="C108" s="1" t="str">
        <f>IF(TYPE(MATCH(D108,D$5:D107,0))=16,D108,"")</f>
        <v/>
      </c>
      <c r="D108" s="1">
        <v>114</v>
      </c>
      <c r="E108" s="1">
        <v>26001</v>
      </c>
      <c r="F108" s="1" t="s">
        <v>51</v>
      </c>
      <c r="G108" s="1" t="s">
        <v>52</v>
      </c>
      <c r="H108" s="1">
        <v>1</v>
      </c>
      <c r="I108" s="1" t="s">
        <v>53</v>
      </c>
      <c r="J108" s="1">
        <v>1</v>
      </c>
      <c r="K108" s="1" t="s">
        <v>108</v>
      </c>
    </row>
    <row r="109" spans="1:11" x14ac:dyDescent="0.25">
      <c r="A109" s="20">
        <v>104</v>
      </c>
      <c r="B109" s="1" t="s">
        <v>50</v>
      </c>
      <c r="C109" s="1" t="str">
        <f>IF(TYPE(MATCH(D109,D$5:D108,0))=16,D109,"")</f>
        <v/>
      </c>
      <c r="D109" s="1">
        <v>114</v>
      </c>
      <c r="E109" s="1">
        <v>26061</v>
      </c>
      <c r="F109" s="1" t="s">
        <v>51</v>
      </c>
      <c r="G109" s="1" t="s">
        <v>52</v>
      </c>
      <c r="H109" s="1">
        <v>1</v>
      </c>
      <c r="I109" s="1" t="s">
        <v>65</v>
      </c>
      <c r="J109" s="1">
        <v>12</v>
      </c>
      <c r="K109" s="1" t="s">
        <v>118</v>
      </c>
    </row>
    <row r="110" spans="1:11" x14ac:dyDescent="0.25">
      <c r="A110" s="20">
        <v>105</v>
      </c>
      <c r="B110" s="1" t="s">
        <v>50</v>
      </c>
      <c r="C110" s="1">
        <f>IF(TYPE(MATCH(D110,D$5:D109,0))=16,D110,"")</f>
        <v>116</v>
      </c>
      <c r="D110" s="1">
        <v>116</v>
      </c>
      <c r="E110" s="1" t="s">
        <v>3</v>
      </c>
      <c r="F110" s="1" t="s">
        <v>51</v>
      </c>
      <c r="G110" s="1" t="s">
        <v>52</v>
      </c>
      <c r="H110" s="1">
        <v>1</v>
      </c>
      <c r="I110" s="1" t="s">
        <v>54</v>
      </c>
      <c r="J110" s="1">
        <v>2</v>
      </c>
      <c r="K110" s="1" t="s">
        <v>132</v>
      </c>
    </row>
    <row r="111" spans="1:11" x14ac:dyDescent="0.25">
      <c r="A111" s="20">
        <v>106</v>
      </c>
      <c r="B111" s="1" t="s">
        <v>50</v>
      </c>
      <c r="C111" s="1" t="str">
        <f>IF(TYPE(MATCH(D111,D$5:D110,0))=16,D111,"")</f>
        <v/>
      </c>
      <c r="D111" s="1">
        <v>116</v>
      </c>
      <c r="E111" s="1">
        <v>25999</v>
      </c>
      <c r="F111" s="1" t="s">
        <v>51</v>
      </c>
      <c r="G111" s="1" t="s">
        <v>52</v>
      </c>
      <c r="H111" s="1">
        <v>1</v>
      </c>
      <c r="I111" s="1" t="s">
        <v>53</v>
      </c>
      <c r="J111" s="1">
        <v>1</v>
      </c>
      <c r="K111" s="1" t="s">
        <v>108</v>
      </c>
    </row>
    <row r="112" spans="1:11" x14ac:dyDescent="0.25">
      <c r="A112" s="20">
        <v>107</v>
      </c>
      <c r="B112" s="1" t="s">
        <v>50</v>
      </c>
      <c r="C112" s="1">
        <f>IF(TYPE(MATCH(D112,D$5:D111,0))=16,D112,"")</f>
        <v>117</v>
      </c>
      <c r="D112" s="1">
        <v>117</v>
      </c>
      <c r="E112" s="1" t="s">
        <v>3</v>
      </c>
      <c r="F112" s="1" t="s">
        <v>51</v>
      </c>
      <c r="G112" s="1" t="s">
        <v>52</v>
      </c>
      <c r="H112" s="1">
        <v>1</v>
      </c>
      <c r="I112" s="1" t="s">
        <v>54</v>
      </c>
      <c r="J112" s="1">
        <v>2</v>
      </c>
      <c r="K112" s="1" t="s">
        <v>132</v>
      </c>
    </row>
    <row r="113" spans="1:11" x14ac:dyDescent="0.25">
      <c r="A113" s="20">
        <v>108</v>
      </c>
      <c r="B113" s="1" t="s">
        <v>50</v>
      </c>
      <c r="C113" s="1">
        <f>IF(TYPE(MATCH(D113,D$5:D112,0))=16,D113,"")</f>
        <v>121</v>
      </c>
      <c r="D113" s="1">
        <v>121</v>
      </c>
      <c r="E113" s="1">
        <v>25998</v>
      </c>
      <c r="F113" s="1" t="s">
        <v>51</v>
      </c>
      <c r="G113" s="1" t="s">
        <v>52</v>
      </c>
      <c r="H113" s="1">
        <v>1</v>
      </c>
      <c r="I113" s="1" t="s">
        <v>53</v>
      </c>
      <c r="J113" s="1">
        <v>1</v>
      </c>
      <c r="K113" s="1" t="s">
        <v>108</v>
      </c>
    </row>
    <row r="114" spans="1:11" x14ac:dyDescent="0.25">
      <c r="A114" s="20">
        <v>109</v>
      </c>
      <c r="B114" s="1" t="s">
        <v>50</v>
      </c>
      <c r="C114" s="1">
        <f>IF(TYPE(MATCH(D114,D$5:D113,0))=16,D114,"")</f>
        <v>122</v>
      </c>
      <c r="D114" s="1">
        <v>122</v>
      </c>
      <c r="E114" s="1" t="s">
        <v>3</v>
      </c>
      <c r="F114" s="1" t="s">
        <v>51</v>
      </c>
      <c r="G114" s="1" t="s">
        <v>52</v>
      </c>
      <c r="H114" s="1">
        <v>1</v>
      </c>
      <c r="I114" s="1" t="s">
        <v>54</v>
      </c>
      <c r="J114" s="1">
        <v>2</v>
      </c>
      <c r="K114" s="1" t="s">
        <v>132</v>
      </c>
    </row>
    <row r="115" spans="1:11" x14ac:dyDescent="0.25">
      <c r="A115" s="20">
        <v>110</v>
      </c>
      <c r="B115" s="1" t="s">
        <v>50</v>
      </c>
      <c r="C115" s="1">
        <f>IF(TYPE(MATCH(D115,D$5:D114,0))=16,D115,"")</f>
        <v>123</v>
      </c>
      <c r="D115" s="1">
        <v>123</v>
      </c>
      <c r="E115" s="1">
        <v>25996</v>
      </c>
      <c r="F115" s="1" t="s">
        <v>51</v>
      </c>
      <c r="G115" s="1" t="s">
        <v>52</v>
      </c>
      <c r="H115" s="1">
        <v>1</v>
      </c>
      <c r="I115" s="1" t="s">
        <v>7</v>
      </c>
      <c r="J115" s="1">
        <v>3</v>
      </c>
      <c r="K115" s="1" t="s">
        <v>110</v>
      </c>
    </row>
    <row r="116" spans="1:11" x14ac:dyDescent="0.25">
      <c r="A116" s="20">
        <v>111</v>
      </c>
      <c r="B116" s="1" t="s">
        <v>50</v>
      </c>
      <c r="C116" s="1" t="str">
        <f>IF(TYPE(MATCH(D116,D$5:D115,0))=16,D116,"")</f>
        <v/>
      </c>
      <c r="D116" s="1">
        <v>123</v>
      </c>
      <c r="E116" s="1" t="s">
        <v>3</v>
      </c>
      <c r="F116" s="1" t="s">
        <v>51</v>
      </c>
      <c r="G116" s="1" t="s">
        <v>52</v>
      </c>
      <c r="H116" s="1">
        <v>1</v>
      </c>
      <c r="I116" s="1" t="s">
        <v>54</v>
      </c>
      <c r="J116" s="1">
        <v>2</v>
      </c>
      <c r="K116" s="1" t="s">
        <v>132</v>
      </c>
    </row>
    <row r="117" spans="1:11" x14ac:dyDescent="0.25">
      <c r="A117" s="20">
        <v>112</v>
      </c>
      <c r="B117" s="1" t="s">
        <v>50</v>
      </c>
      <c r="C117" s="1">
        <f>IF(TYPE(MATCH(D117,D$5:D116,0))=16,D117,"")</f>
        <v>128</v>
      </c>
      <c r="D117" s="1">
        <v>128</v>
      </c>
      <c r="E117" s="1">
        <v>26000</v>
      </c>
      <c r="F117" s="1" t="s">
        <v>51</v>
      </c>
      <c r="G117" s="1" t="s">
        <v>52</v>
      </c>
      <c r="H117" s="1">
        <v>1</v>
      </c>
      <c r="I117" s="1" t="s">
        <v>7</v>
      </c>
      <c r="J117" s="1">
        <v>3</v>
      </c>
      <c r="K117" s="1" t="s">
        <v>110</v>
      </c>
    </row>
    <row r="118" spans="1:11" x14ac:dyDescent="0.25">
      <c r="A118" s="20">
        <v>113</v>
      </c>
      <c r="B118" s="1" t="s">
        <v>50</v>
      </c>
      <c r="C118" s="1" t="str">
        <f>IF(TYPE(MATCH(D118,D$5:D117,0))=16,D118,"")</f>
        <v/>
      </c>
      <c r="D118" s="1">
        <v>128</v>
      </c>
      <c r="E118" s="1" t="s">
        <v>3</v>
      </c>
      <c r="F118" s="1" t="s">
        <v>51</v>
      </c>
      <c r="G118" s="1" t="s">
        <v>52</v>
      </c>
      <c r="H118" s="1">
        <v>1</v>
      </c>
      <c r="I118" s="1" t="s">
        <v>54</v>
      </c>
      <c r="J118" s="1">
        <v>2</v>
      </c>
      <c r="K118" s="1" t="s">
        <v>132</v>
      </c>
    </row>
    <row r="119" spans="1:11" x14ac:dyDescent="0.25">
      <c r="A119" s="20">
        <v>114</v>
      </c>
      <c r="B119" s="1" t="s">
        <v>50</v>
      </c>
      <c r="C119" s="1">
        <f>IF(TYPE(MATCH(D119,D$5:D118,0))=16,D119,"")</f>
        <v>130</v>
      </c>
      <c r="D119" s="1">
        <v>130</v>
      </c>
      <c r="E119" s="1">
        <v>25953</v>
      </c>
      <c r="F119" s="1" t="s">
        <v>51</v>
      </c>
      <c r="G119" s="1" t="s">
        <v>52</v>
      </c>
      <c r="H119" s="1">
        <v>1</v>
      </c>
      <c r="I119" s="1" t="s">
        <v>7</v>
      </c>
      <c r="J119" s="1">
        <v>3</v>
      </c>
      <c r="K119" s="1" t="s">
        <v>110</v>
      </c>
    </row>
    <row r="120" spans="1:11" x14ac:dyDescent="0.25">
      <c r="A120" s="20">
        <v>115</v>
      </c>
      <c r="B120" s="1" t="s">
        <v>50</v>
      </c>
      <c r="C120" s="1" t="str">
        <f>IF(TYPE(MATCH(D120,D$5:D119,0))=16,D120,"")</f>
        <v/>
      </c>
      <c r="D120" s="1">
        <v>130</v>
      </c>
      <c r="E120" s="1" t="s">
        <v>3</v>
      </c>
      <c r="F120" s="1" t="s">
        <v>51</v>
      </c>
      <c r="G120" s="1" t="s">
        <v>52</v>
      </c>
      <c r="H120" s="1">
        <v>1</v>
      </c>
      <c r="I120" s="1" t="s">
        <v>54</v>
      </c>
      <c r="J120" s="1">
        <v>2</v>
      </c>
      <c r="K120" s="1" t="s">
        <v>132</v>
      </c>
    </row>
    <row r="121" spans="1:11" x14ac:dyDescent="0.25">
      <c r="A121" s="20">
        <v>116</v>
      </c>
      <c r="B121" s="1" t="s">
        <v>50</v>
      </c>
      <c r="C121" s="1">
        <f>IF(TYPE(MATCH(D121,D$5:D120,0))=16,D121,"")</f>
        <v>131</v>
      </c>
      <c r="D121" s="1">
        <v>131</v>
      </c>
      <c r="E121" s="1" t="s">
        <v>3</v>
      </c>
      <c r="F121" s="1" t="s">
        <v>51</v>
      </c>
      <c r="G121" s="1" t="s">
        <v>52</v>
      </c>
      <c r="H121" s="1">
        <v>1</v>
      </c>
      <c r="I121" s="1" t="s">
        <v>54</v>
      </c>
      <c r="J121" s="1">
        <v>2</v>
      </c>
      <c r="K121" s="1" t="s">
        <v>132</v>
      </c>
    </row>
    <row r="122" spans="1:11" x14ac:dyDescent="0.25">
      <c r="A122" s="20">
        <v>117</v>
      </c>
      <c r="B122" s="1" t="s">
        <v>50</v>
      </c>
      <c r="C122" s="1">
        <f>IF(TYPE(MATCH(D122,D$5:D121,0))=16,D122,"")</f>
        <v>132</v>
      </c>
      <c r="D122" s="1">
        <v>132</v>
      </c>
      <c r="E122" s="1">
        <v>25954</v>
      </c>
      <c r="F122" s="1" t="s">
        <v>51</v>
      </c>
      <c r="G122" s="1" t="s">
        <v>52</v>
      </c>
      <c r="H122" s="1">
        <v>1</v>
      </c>
      <c r="I122" s="1" t="s">
        <v>7</v>
      </c>
      <c r="J122" s="1">
        <v>3</v>
      </c>
      <c r="K122" s="1" t="s">
        <v>110</v>
      </c>
    </row>
    <row r="123" spans="1:11" x14ac:dyDescent="0.25">
      <c r="A123" s="20">
        <v>118</v>
      </c>
      <c r="B123" s="1" t="s">
        <v>50</v>
      </c>
      <c r="C123" s="1" t="str">
        <f>IF(TYPE(MATCH(D123,D$5:D122,0))=16,D123,"")</f>
        <v/>
      </c>
      <c r="D123" s="1">
        <v>132</v>
      </c>
      <c r="E123" s="1" t="s">
        <v>3</v>
      </c>
      <c r="F123" s="1" t="s">
        <v>51</v>
      </c>
      <c r="G123" s="1" t="s">
        <v>52</v>
      </c>
      <c r="H123" s="1">
        <v>1</v>
      </c>
      <c r="I123" s="1" t="s">
        <v>54</v>
      </c>
      <c r="J123" s="1">
        <v>2</v>
      </c>
      <c r="K123" s="1" t="s">
        <v>132</v>
      </c>
    </row>
    <row r="124" spans="1:11" x14ac:dyDescent="0.25">
      <c r="A124" s="20">
        <v>119</v>
      </c>
      <c r="B124" s="1" t="s">
        <v>50</v>
      </c>
      <c r="C124" s="1" t="str">
        <f>IF(TYPE(MATCH(D124,D$5:D123,0))=16,D124,"")</f>
        <v/>
      </c>
      <c r="D124" s="1">
        <v>132</v>
      </c>
      <c r="E124" s="1" t="s">
        <v>3</v>
      </c>
      <c r="F124" s="1" t="s">
        <v>51</v>
      </c>
      <c r="G124" s="1" t="s">
        <v>52</v>
      </c>
      <c r="H124" s="1">
        <v>0</v>
      </c>
      <c r="I124" s="1" t="s">
        <v>56</v>
      </c>
      <c r="J124" s="1">
        <v>5</v>
      </c>
      <c r="K124" s="1" t="s">
        <v>132</v>
      </c>
    </row>
    <row r="125" spans="1:11" x14ac:dyDescent="0.25">
      <c r="A125" s="20">
        <v>120</v>
      </c>
      <c r="B125" s="1" t="s">
        <v>104</v>
      </c>
      <c r="C125" s="1">
        <f>IF(TYPE(MATCH(D125,D$5:D124,0))=16,D125,"")</f>
        <v>137</v>
      </c>
      <c r="D125" s="1">
        <v>137</v>
      </c>
      <c r="E125" s="1">
        <v>25952</v>
      </c>
      <c r="F125" s="1" t="s">
        <v>51</v>
      </c>
      <c r="G125" s="1" t="s">
        <v>52</v>
      </c>
      <c r="H125" s="1">
        <v>1</v>
      </c>
      <c r="I125" s="1" t="s">
        <v>66</v>
      </c>
      <c r="J125" s="1">
        <v>13</v>
      </c>
      <c r="K125" s="1" t="s">
        <v>132</v>
      </c>
    </row>
    <row r="126" spans="1:11" x14ac:dyDescent="0.25">
      <c r="A126" s="20">
        <v>121</v>
      </c>
      <c r="B126" s="1" t="s">
        <v>50</v>
      </c>
      <c r="C126" s="1" t="str">
        <f>IF(TYPE(MATCH(D126,D$5:D125,0))=16,D126,"")</f>
        <v/>
      </c>
      <c r="D126" s="1">
        <v>137</v>
      </c>
      <c r="E126" s="1">
        <v>25997</v>
      </c>
      <c r="F126" s="1" t="s">
        <v>51</v>
      </c>
      <c r="G126" s="1" t="s">
        <v>52</v>
      </c>
      <c r="H126" s="1">
        <v>1</v>
      </c>
      <c r="I126" s="1" t="s">
        <v>7</v>
      </c>
      <c r="J126" s="1">
        <v>3</v>
      </c>
      <c r="K126" s="1" t="s">
        <v>110</v>
      </c>
    </row>
    <row r="127" spans="1:11" x14ac:dyDescent="0.25">
      <c r="A127" s="20">
        <v>122</v>
      </c>
      <c r="B127" s="1" t="s">
        <v>50</v>
      </c>
      <c r="C127" s="1" t="str">
        <f>IF(TYPE(MATCH(D127,D$5:D126,0))=16,D127,"")</f>
        <v/>
      </c>
      <c r="D127" s="1">
        <v>137</v>
      </c>
      <c r="E127" s="1" t="s">
        <v>3</v>
      </c>
      <c r="F127" s="1" t="s">
        <v>51</v>
      </c>
      <c r="G127" s="1" t="s">
        <v>52</v>
      </c>
      <c r="H127" s="1">
        <v>1</v>
      </c>
      <c r="I127" s="1" t="s">
        <v>54</v>
      </c>
      <c r="J127" s="1">
        <v>2</v>
      </c>
      <c r="K127" s="1" t="s">
        <v>132</v>
      </c>
    </row>
    <row r="128" spans="1:11" x14ac:dyDescent="0.25">
      <c r="A128" s="20">
        <v>123</v>
      </c>
      <c r="B128" s="1" t="s">
        <v>50</v>
      </c>
      <c r="C128" s="1">
        <f>IF(TYPE(MATCH(D128,D$5:D127,0))=16,D128,"")</f>
        <v>138</v>
      </c>
      <c r="D128" s="1">
        <v>138</v>
      </c>
      <c r="E128" s="1" t="s">
        <v>3</v>
      </c>
      <c r="F128" s="1" t="s">
        <v>51</v>
      </c>
      <c r="G128" s="1" t="s">
        <v>52</v>
      </c>
      <c r="H128" s="1">
        <v>0</v>
      </c>
      <c r="I128" s="1" t="s">
        <v>56</v>
      </c>
      <c r="J128" s="1">
        <v>5</v>
      </c>
      <c r="K128" s="1" t="s">
        <v>132</v>
      </c>
    </row>
    <row r="129" spans="1:11" x14ac:dyDescent="0.25">
      <c r="A129" s="20">
        <v>124</v>
      </c>
      <c r="B129" s="1" t="s">
        <v>50</v>
      </c>
      <c r="C129" s="1">
        <f>IF(TYPE(MATCH(D129,D$5:D128,0))=16,D129,"")</f>
        <v>139</v>
      </c>
      <c r="D129" s="1">
        <v>139</v>
      </c>
      <c r="E129" s="1" t="s">
        <v>3</v>
      </c>
      <c r="F129" s="1" t="s">
        <v>51</v>
      </c>
      <c r="G129" s="1" t="s">
        <v>52</v>
      </c>
      <c r="H129" s="1">
        <v>1</v>
      </c>
      <c r="I129" s="1" t="s">
        <v>54</v>
      </c>
      <c r="J129" s="1">
        <v>2</v>
      </c>
      <c r="K129" s="1" t="s">
        <v>132</v>
      </c>
    </row>
    <row r="130" spans="1:11" x14ac:dyDescent="0.25">
      <c r="A130" s="20">
        <v>125</v>
      </c>
      <c r="B130" s="1" t="s">
        <v>50</v>
      </c>
      <c r="C130" s="1">
        <f>IF(TYPE(MATCH(D130,D$5:D129,0))=16,D130,"")</f>
        <v>143</v>
      </c>
      <c r="D130" s="1">
        <v>143</v>
      </c>
      <c r="E130" s="1">
        <v>26075</v>
      </c>
      <c r="F130" s="1" t="s">
        <v>51</v>
      </c>
      <c r="G130" s="1" t="s">
        <v>52</v>
      </c>
      <c r="H130" s="1">
        <v>1</v>
      </c>
      <c r="I130" s="1" t="s">
        <v>8</v>
      </c>
      <c r="J130" s="1">
        <v>2</v>
      </c>
      <c r="K130" s="1" t="s">
        <v>109</v>
      </c>
    </row>
    <row r="131" spans="1:11" x14ac:dyDescent="0.25">
      <c r="A131" s="20">
        <v>126</v>
      </c>
      <c r="B131" s="1" t="s">
        <v>50</v>
      </c>
      <c r="C131" s="1">
        <f>IF(TYPE(MATCH(D131,D$5:D130,0))=16,D131,"")</f>
        <v>149</v>
      </c>
      <c r="D131" s="1">
        <v>149</v>
      </c>
      <c r="E131" s="1">
        <v>26002</v>
      </c>
      <c r="F131" s="1" t="s">
        <v>51</v>
      </c>
      <c r="G131" s="1" t="s">
        <v>52</v>
      </c>
      <c r="H131" s="1">
        <v>1</v>
      </c>
      <c r="I131" s="1" t="s">
        <v>7</v>
      </c>
      <c r="J131" s="1">
        <v>3</v>
      </c>
      <c r="K131" s="1" t="s">
        <v>110</v>
      </c>
    </row>
    <row r="132" spans="1:11" x14ac:dyDescent="0.25">
      <c r="A132" s="20">
        <v>127</v>
      </c>
      <c r="B132" s="1" t="s">
        <v>50</v>
      </c>
      <c r="C132" s="1" t="str">
        <f>IF(TYPE(MATCH(D132,D$5:D131,0))=16,D132,"")</f>
        <v/>
      </c>
      <c r="D132" s="1">
        <v>149</v>
      </c>
      <c r="E132" s="1" t="s">
        <v>3</v>
      </c>
      <c r="F132" s="1" t="s">
        <v>51</v>
      </c>
      <c r="G132" s="1" t="s">
        <v>52</v>
      </c>
      <c r="H132" s="1">
        <v>1</v>
      </c>
      <c r="I132" s="1" t="s">
        <v>54</v>
      </c>
      <c r="J132" s="1">
        <v>2</v>
      </c>
      <c r="K132" s="1" t="s">
        <v>132</v>
      </c>
    </row>
    <row r="133" spans="1:11" x14ac:dyDescent="0.25">
      <c r="A133" s="20">
        <v>128</v>
      </c>
      <c r="B133" s="1" t="s">
        <v>50</v>
      </c>
      <c r="C133" s="1">
        <f>IF(TYPE(MATCH(D133,D$5:D132,0))=16,D133,"")</f>
        <v>155</v>
      </c>
      <c r="D133" s="1">
        <v>155</v>
      </c>
      <c r="E133" s="1" t="s">
        <v>3</v>
      </c>
      <c r="F133" s="1" t="s">
        <v>51</v>
      </c>
      <c r="G133" s="1" t="s">
        <v>52</v>
      </c>
      <c r="H133" s="1">
        <v>1</v>
      </c>
      <c r="I133" s="1" t="s">
        <v>54</v>
      </c>
      <c r="J133" s="1">
        <v>2</v>
      </c>
      <c r="K133" s="1" t="s">
        <v>132</v>
      </c>
    </row>
    <row r="134" spans="1:11" x14ac:dyDescent="0.25">
      <c r="A134" s="20">
        <v>129</v>
      </c>
      <c r="B134" s="1" t="s">
        <v>50</v>
      </c>
      <c r="C134" s="1">
        <f>IF(TYPE(MATCH(D134,D$5:D133,0))=16,D134,"")</f>
        <v>157</v>
      </c>
      <c r="D134" s="1">
        <v>157</v>
      </c>
      <c r="E134" s="1">
        <v>26003</v>
      </c>
      <c r="F134" s="1" t="s">
        <v>51</v>
      </c>
      <c r="G134" s="1" t="s">
        <v>52</v>
      </c>
      <c r="H134" s="1">
        <v>1</v>
      </c>
      <c r="I134" s="1" t="s">
        <v>7</v>
      </c>
      <c r="J134" s="1">
        <v>3</v>
      </c>
      <c r="K134" s="1" t="s">
        <v>110</v>
      </c>
    </row>
    <row r="135" spans="1:11" x14ac:dyDescent="0.25">
      <c r="A135" s="20">
        <v>130</v>
      </c>
      <c r="B135" s="1" t="s">
        <v>50</v>
      </c>
      <c r="C135" s="1" t="str">
        <f>IF(TYPE(MATCH(D135,D$5:D134,0))=16,D135,"")</f>
        <v/>
      </c>
      <c r="D135" s="1">
        <v>157</v>
      </c>
      <c r="E135" s="1" t="s">
        <v>3</v>
      </c>
      <c r="F135" s="1" t="s">
        <v>51</v>
      </c>
      <c r="G135" s="1" t="s">
        <v>52</v>
      </c>
      <c r="H135" s="1">
        <v>1</v>
      </c>
      <c r="I135" s="1" t="s">
        <v>54</v>
      </c>
      <c r="J135" s="1">
        <v>2</v>
      </c>
      <c r="K135" s="1" t="s">
        <v>132</v>
      </c>
    </row>
    <row r="136" spans="1:11" x14ac:dyDescent="0.25">
      <c r="A136" s="20">
        <v>131</v>
      </c>
      <c r="B136" s="1" t="s">
        <v>50</v>
      </c>
      <c r="C136" s="1" t="str">
        <f>IF(TYPE(MATCH(D136,D$5:D135,0))=16,D136,"")</f>
        <v/>
      </c>
      <c r="D136" s="1">
        <v>157</v>
      </c>
      <c r="E136" s="1" t="s">
        <v>3</v>
      </c>
      <c r="F136" s="1" t="s">
        <v>51</v>
      </c>
      <c r="G136" s="1" t="s">
        <v>52</v>
      </c>
      <c r="H136" s="1">
        <v>0</v>
      </c>
      <c r="I136" s="1" t="s">
        <v>56</v>
      </c>
      <c r="J136" s="1">
        <v>5</v>
      </c>
      <c r="K136" s="1" t="s">
        <v>132</v>
      </c>
    </row>
    <row r="137" spans="1:11" x14ac:dyDescent="0.25">
      <c r="A137" s="20">
        <v>132</v>
      </c>
      <c r="B137" s="1" t="s">
        <v>50</v>
      </c>
      <c r="C137" s="1">
        <f>IF(TYPE(MATCH(D137,D$5:D136,0))=16,D137,"")</f>
        <v>158</v>
      </c>
      <c r="D137" s="1">
        <v>158</v>
      </c>
      <c r="E137" s="1" t="s">
        <v>3</v>
      </c>
      <c r="F137" s="1" t="s">
        <v>51</v>
      </c>
      <c r="G137" s="1" t="s">
        <v>52</v>
      </c>
      <c r="H137" s="1">
        <v>1</v>
      </c>
      <c r="I137" s="1" t="s">
        <v>54</v>
      </c>
      <c r="J137" s="1">
        <v>2</v>
      </c>
      <c r="K137" s="1" t="s">
        <v>132</v>
      </c>
    </row>
    <row r="138" spans="1:11" x14ac:dyDescent="0.25">
      <c r="A138" s="20">
        <v>133</v>
      </c>
      <c r="B138" s="1" t="s">
        <v>50</v>
      </c>
      <c r="C138" s="1">
        <f>IF(TYPE(MATCH(D138,D$5:D137,0))=16,D138,"")</f>
        <v>160</v>
      </c>
      <c r="D138" s="1">
        <v>160</v>
      </c>
      <c r="E138" s="1" t="s">
        <v>3</v>
      </c>
      <c r="F138" s="1" t="s">
        <v>51</v>
      </c>
      <c r="G138" s="1" t="s">
        <v>52</v>
      </c>
      <c r="H138" s="1">
        <v>1</v>
      </c>
      <c r="I138" s="1" t="s">
        <v>54</v>
      </c>
      <c r="J138" s="1">
        <v>2</v>
      </c>
      <c r="K138" s="1" t="s">
        <v>132</v>
      </c>
    </row>
    <row r="139" spans="1:11" x14ac:dyDescent="0.25">
      <c r="A139" s="20">
        <v>134</v>
      </c>
      <c r="B139" s="1" t="s">
        <v>50</v>
      </c>
      <c r="C139" s="1" t="str">
        <f>IF(TYPE(MATCH(D139,D$5:D138,0))=16,D139,"")</f>
        <v/>
      </c>
      <c r="D139" s="1">
        <v>160</v>
      </c>
      <c r="E139" s="1" t="s">
        <v>3</v>
      </c>
      <c r="F139" s="1" t="s">
        <v>51</v>
      </c>
      <c r="G139" s="1" t="s">
        <v>52</v>
      </c>
      <c r="H139" s="1">
        <v>0</v>
      </c>
      <c r="I139" s="1" t="s">
        <v>56</v>
      </c>
      <c r="J139" s="1">
        <v>5</v>
      </c>
      <c r="K139" s="1" t="s">
        <v>132</v>
      </c>
    </row>
    <row r="140" spans="1:11" x14ac:dyDescent="0.25">
      <c r="A140" s="20">
        <v>135</v>
      </c>
      <c r="B140" s="1" t="s">
        <v>50</v>
      </c>
      <c r="C140" s="1">
        <f>IF(TYPE(MATCH(D140,D$5:D139,0))=16,D140,"")</f>
        <v>163</v>
      </c>
      <c r="D140" s="1">
        <v>163</v>
      </c>
      <c r="E140" s="1">
        <v>26006</v>
      </c>
      <c r="F140" s="1" t="s">
        <v>51</v>
      </c>
      <c r="G140" s="1" t="s">
        <v>52</v>
      </c>
      <c r="H140" s="1">
        <v>1</v>
      </c>
      <c r="I140" s="1" t="s">
        <v>7</v>
      </c>
      <c r="J140" s="1">
        <v>3</v>
      </c>
      <c r="K140" s="1" t="s">
        <v>110</v>
      </c>
    </row>
    <row r="141" spans="1:11" x14ac:dyDescent="0.25">
      <c r="A141" s="20">
        <v>136</v>
      </c>
      <c r="B141" s="1" t="s">
        <v>50</v>
      </c>
      <c r="C141" s="1" t="str">
        <f>IF(TYPE(MATCH(D141,D$5:D140,0))=16,D141,"")</f>
        <v/>
      </c>
      <c r="D141" s="1">
        <v>163</v>
      </c>
      <c r="E141" s="1" t="s">
        <v>3</v>
      </c>
      <c r="F141" s="1" t="s">
        <v>51</v>
      </c>
      <c r="G141" s="1" t="s">
        <v>52</v>
      </c>
      <c r="H141" s="1">
        <v>1</v>
      </c>
      <c r="I141" s="1" t="s">
        <v>54</v>
      </c>
      <c r="J141" s="1">
        <v>2</v>
      </c>
      <c r="K141" s="1" t="s">
        <v>132</v>
      </c>
    </row>
    <row r="142" spans="1:11" x14ac:dyDescent="0.25">
      <c r="A142" s="20">
        <v>137</v>
      </c>
      <c r="B142" s="1" t="s">
        <v>50</v>
      </c>
      <c r="C142" s="1">
        <f>IF(TYPE(MATCH(D142,D$5:D141,0))=16,D142,"")</f>
        <v>164</v>
      </c>
      <c r="D142" s="1">
        <v>164</v>
      </c>
      <c r="E142" s="1">
        <v>25956</v>
      </c>
      <c r="F142" s="1" t="s">
        <v>51</v>
      </c>
      <c r="G142" s="1" t="s">
        <v>52</v>
      </c>
      <c r="H142" s="1">
        <v>1</v>
      </c>
      <c r="I142" s="1" t="s">
        <v>63</v>
      </c>
      <c r="J142" s="1">
        <v>10</v>
      </c>
      <c r="K142" s="1" t="s">
        <v>116</v>
      </c>
    </row>
    <row r="143" spans="1:11" x14ac:dyDescent="0.25">
      <c r="A143" s="20">
        <v>138</v>
      </c>
      <c r="B143" s="1" t="s">
        <v>50</v>
      </c>
      <c r="C143" s="1" t="str">
        <f>IF(TYPE(MATCH(D143,D$5:D142,0))=16,D143,"")</f>
        <v/>
      </c>
      <c r="D143" s="1">
        <v>164</v>
      </c>
      <c r="E143" s="1">
        <v>26009</v>
      </c>
      <c r="F143" s="1" t="s">
        <v>51</v>
      </c>
      <c r="G143" s="1" t="s">
        <v>52</v>
      </c>
      <c r="H143" s="1">
        <v>1</v>
      </c>
      <c r="I143" s="1" t="s">
        <v>7</v>
      </c>
      <c r="J143" s="1">
        <v>3</v>
      </c>
      <c r="K143" s="1" t="s">
        <v>110</v>
      </c>
    </row>
    <row r="144" spans="1:11" x14ac:dyDescent="0.25">
      <c r="A144" s="20">
        <v>139</v>
      </c>
      <c r="B144" s="1" t="s">
        <v>50</v>
      </c>
      <c r="C144" s="1" t="str">
        <f>IF(TYPE(MATCH(D144,D$5:D143,0))=16,D144,"")</f>
        <v/>
      </c>
      <c r="D144" s="1">
        <v>164</v>
      </c>
      <c r="E144" s="1">
        <v>26008</v>
      </c>
      <c r="F144" s="1" t="s">
        <v>51</v>
      </c>
      <c r="G144" s="1" t="s">
        <v>52</v>
      </c>
      <c r="H144" s="1">
        <v>1</v>
      </c>
      <c r="I144" s="1" t="s">
        <v>53</v>
      </c>
      <c r="J144" s="1">
        <v>1</v>
      </c>
      <c r="K144" s="1" t="s">
        <v>108</v>
      </c>
    </row>
    <row r="145" spans="1:11" x14ac:dyDescent="0.25">
      <c r="A145" s="20">
        <v>140</v>
      </c>
      <c r="B145" s="1" t="s">
        <v>50</v>
      </c>
      <c r="C145" s="1">
        <f>IF(TYPE(MATCH(D145,D$5:D144,0))=16,D145,"")</f>
        <v>165</v>
      </c>
      <c r="D145" s="1">
        <v>165</v>
      </c>
      <c r="E145" s="1" t="s">
        <v>3</v>
      </c>
      <c r="F145" s="1" t="s">
        <v>51</v>
      </c>
      <c r="G145" s="1" t="s">
        <v>52</v>
      </c>
      <c r="H145" s="1">
        <v>1</v>
      </c>
      <c r="I145" s="1" t="s">
        <v>54</v>
      </c>
      <c r="J145" s="1">
        <v>2</v>
      </c>
      <c r="K145" s="1" t="s">
        <v>132</v>
      </c>
    </row>
    <row r="146" spans="1:11" x14ac:dyDescent="0.25">
      <c r="A146" s="20">
        <v>141</v>
      </c>
      <c r="B146" s="1" t="s">
        <v>50</v>
      </c>
      <c r="C146" s="1">
        <f>IF(TYPE(MATCH(D146,D$5:D145,0))=16,D146,"")</f>
        <v>166</v>
      </c>
      <c r="D146" s="1">
        <v>166</v>
      </c>
      <c r="E146" s="1">
        <v>25961</v>
      </c>
      <c r="F146" s="1" t="s">
        <v>51</v>
      </c>
      <c r="G146" s="1" t="s">
        <v>52</v>
      </c>
      <c r="H146" s="1">
        <v>1</v>
      </c>
      <c r="I146" s="1" t="s">
        <v>7</v>
      </c>
      <c r="J146" s="1">
        <v>3</v>
      </c>
      <c r="K146" s="1" t="s">
        <v>110</v>
      </c>
    </row>
    <row r="147" spans="1:11" x14ac:dyDescent="0.25">
      <c r="A147" s="20">
        <v>142</v>
      </c>
      <c r="B147" s="1" t="s">
        <v>50</v>
      </c>
      <c r="C147" s="1">
        <f>IF(TYPE(MATCH(D147,D$5:D146,0))=16,D147,"")</f>
        <v>167</v>
      </c>
      <c r="D147" s="1">
        <v>167</v>
      </c>
      <c r="E147" s="1">
        <v>25959</v>
      </c>
      <c r="F147" s="1" t="s">
        <v>51</v>
      </c>
      <c r="G147" s="1" t="s">
        <v>52</v>
      </c>
      <c r="H147" s="1">
        <v>1</v>
      </c>
      <c r="I147" s="1" t="s">
        <v>63</v>
      </c>
      <c r="J147" s="1">
        <v>10</v>
      </c>
      <c r="K147" s="1" t="s">
        <v>116</v>
      </c>
    </row>
    <row r="148" spans="1:11" x14ac:dyDescent="0.25">
      <c r="A148" s="20">
        <v>143</v>
      </c>
      <c r="B148" s="1" t="s">
        <v>50</v>
      </c>
      <c r="C148" s="1" t="str">
        <f>IF(TYPE(MATCH(D148,D$5:D147,0))=16,D148,"")</f>
        <v/>
      </c>
      <c r="D148" s="1">
        <v>167</v>
      </c>
      <c r="E148" s="1">
        <v>26010</v>
      </c>
      <c r="F148" s="1" t="s">
        <v>51</v>
      </c>
      <c r="G148" s="1" t="s">
        <v>52</v>
      </c>
      <c r="H148" s="1">
        <v>1</v>
      </c>
      <c r="I148" s="1" t="s">
        <v>7</v>
      </c>
      <c r="J148" s="1">
        <v>3</v>
      </c>
      <c r="K148" s="1" t="s">
        <v>110</v>
      </c>
    </row>
    <row r="149" spans="1:11" x14ac:dyDescent="0.25">
      <c r="A149" s="20">
        <v>144</v>
      </c>
      <c r="B149" s="1" t="s">
        <v>50</v>
      </c>
      <c r="C149" s="1" t="str">
        <f>IF(TYPE(MATCH(D149,D$5:D148,0))=16,D149,"")</f>
        <v/>
      </c>
      <c r="D149" s="1">
        <v>167</v>
      </c>
      <c r="E149" s="1">
        <v>25960</v>
      </c>
      <c r="F149" s="1" t="s">
        <v>51</v>
      </c>
      <c r="G149" s="1" t="s">
        <v>52</v>
      </c>
      <c r="H149" s="1">
        <v>1</v>
      </c>
      <c r="I149" s="1" t="s">
        <v>67</v>
      </c>
      <c r="J149" s="1">
        <v>14</v>
      </c>
      <c r="K149" s="1" t="s">
        <v>119</v>
      </c>
    </row>
    <row r="150" spans="1:11" x14ac:dyDescent="0.25">
      <c r="A150" s="20">
        <v>145</v>
      </c>
      <c r="B150" s="1" t="s">
        <v>50</v>
      </c>
      <c r="C150" s="1" t="str">
        <f>IF(TYPE(MATCH(D150,D$5:D149,0))=16,D150,"")</f>
        <v/>
      </c>
      <c r="D150" s="1">
        <v>167</v>
      </c>
      <c r="E150" s="1" t="s">
        <v>3</v>
      </c>
      <c r="F150" s="1" t="s">
        <v>51</v>
      </c>
      <c r="G150" s="1" t="s">
        <v>52</v>
      </c>
      <c r="H150" s="1">
        <v>1</v>
      </c>
      <c r="I150" s="1" t="s">
        <v>54</v>
      </c>
      <c r="J150" s="1">
        <v>2</v>
      </c>
      <c r="K150" s="1" t="s">
        <v>132</v>
      </c>
    </row>
    <row r="151" spans="1:11" x14ac:dyDescent="0.25">
      <c r="A151" s="20">
        <v>146</v>
      </c>
      <c r="B151" s="1" t="s">
        <v>50</v>
      </c>
      <c r="C151" s="1">
        <f>IF(TYPE(MATCH(D151,D$5:D150,0))=16,D151,"")</f>
        <v>168</v>
      </c>
      <c r="D151" s="1">
        <v>168</v>
      </c>
      <c r="E151" s="1">
        <v>26011</v>
      </c>
      <c r="F151" s="1" t="s">
        <v>51</v>
      </c>
      <c r="G151" s="1" t="s">
        <v>52</v>
      </c>
      <c r="H151" s="1">
        <v>1</v>
      </c>
      <c r="I151" s="1" t="s">
        <v>7</v>
      </c>
      <c r="J151" s="1">
        <v>3</v>
      </c>
      <c r="K151" s="1" t="s">
        <v>110</v>
      </c>
    </row>
    <row r="152" spans="1:11" x14ac:dyDescent="0.25">
      <c r="A152" s="20">
        <v>147</v>
      </c>
      <c r="B152" s="1" t="s">
        <v>50</v>
      </c>
      <c r="C152" s="1" t="str">
        <f>IF(TYPE(MATCH(D152,D$5:D151,0))=16,D152,"")</f>
        <v/>
      </c>
      <c r="D152" s="1">
        <v>168</v>
      </c>
      <c r="E152" s="1" t="s">
        <v>3</v>
      </c>
      <c r="F152" s="1" t="s">
        <v>51</v>
      </c>
      <c r="G152" s="1" t="s">
        <v>52</v>
      </c>
      <c r="H152" s="1">
        <v>0</v>
      </c>
      <c r="I152" s="1" t="s">
        <v>56</v>
      </c>
      <c r="J152" s="1">
        <v>5</v>
      </c>
      <c r="K152" s="1" t="s">
        <v>132</v>
      </c>
    </row>
    <row r="153" spans="1:11" x14ac:dyDescent="0.25">
      <c r="A153" s="20">
        <v>148</v>
      </c>
      <c r="B153" s="1" t="s">
        <v>50</v>
      </c>
      <c r="C153" s="1">
        <f>IF(TYPE(MATCH(D153,D$5:D152,0))=16,D153,"")</f>
        <v>171</v>
      </c>
      <c r="D153" s="1">
        <v>171</v>
      </c>
      <c r="E153" s="1">
        <v>26004</v>
      </c>
      <c r="F153" s="1" t="s">
        <v>51</v>
      </c>
      <c r="G153" s="1" t="s">
        <v>52</v>
      </c>
      <c r="H153" s="1">
        <v>1</v>
      </c>
      <c r="I153" s="1" t="s">
        <v>7</v>
      </c>
      <c r="J153" s="1">
        <v>3</v>
      </c>
      <c r="K153" s="1" t="s">
        <v>110</v>
      </c>
    </row>
    <row r="154" spans="1:11" x14ac:dyDescent="0.25">
      <c r="A154" s="20">
        <v>149</v>
      </c>
      <c r="B154" s="1" t="s">
        <v>50</v>
      </c>
      <c r="C154" s="1" t="str">
        <f>IF(TYPE(MATCH(D154,D$5:D153,0))=16,D154,"")</f>
        <v/>
      </c>
      <c r="D154" s="1">
        <v>171</v>
      </c>
      <c r="E154" s="1" t="s">
        <v>3</v>
      </c>
      <c r="F154" s="1" t="s">
        <v>51</v>
      </c>
      <c r="G154" s="1" t="s">
        <v>52</v>
      </c>
      <c r="H154" s="1">
        <v>1</v>
      </c>
      <c r="I154" s="1" t="s">
        <v>54</v>
      </c>
      <c r="J154" s="1">
        <v>2</v>
      </c>
      <c r="K154" s="1" t="s">
        <v>132</v>
      </c>
    </row>
    <row r="155" spans="1:11" x14ac:dyDescent="0.25">
      <c r="A155" s="20">
        <v>150</v>
      </c>
      <c r="B155" s="1" t="s">
        <v>50</v>
      </c>
      <c r="C155" s="1">
        <f>IF(TYPE(MATCH(D155,D$5:D154,0))=16,D155,"")</f>
        <v>172</v>
      </c>
      <c r="D155" s="1">
        <v>172</v>
      </c>
      <c r="E155" s="1" t="s">
        <v>3</v>
      </c>
      <c r="F155" s="1" t="s">
        <v>51</v>
      </c>
      <c r="G155" s="1" t="s">
        <v>52</v>
      </c>
      <c r="H155" s="1">
        <v>1</v>
      </c>
      <c r="I155" s="1" t="s">
        <v>54</v>
      </c>
      <c r="J155" s="1">
        <v>2</v>
      </c>
      <c r="K155" s="1" t="s">
        <v>132</v>
      </c>
    </row>
    <row r="156" spans="1:11" x14ac:dyDescent="0.25">
      <c r="A156" s="20">
        <v>151</v>
      </c>
      <c r="B156" s="1" t="s">
        <v>50</v>
      </c>
      <c r="C156" s="1">
        <f>IF(TYPE(MATCH(D156,D$5:D155,0))=16,D156,"")</f>
        <v>173</v>
      </c>
      <c r="D156" s="1">
        <v>173</v>
      </c>
      <c r="E156" s="1" t="s">
        <v>3</v>
      </c>
      <c r="F156" s="1" t="s">
        <v>51</v>
      </c>
      <c r="G156" s="1" t="s">
        <v>52</v>
      </c>
      <c r="H156" s="1">
        <v>0</v>
      </c>
      <c r="I156" s="1" t="s">
        <v>56</v>
      </c>
      <c r="J156" s="1">
        <v>5</v>
      </c>
      <c r="K156" s="1" t="s">
        <v>132</v>
      </c>
    </row>
    <row r="157" spans="1:11" x14ac:dyDescent="0.25">
      <c r="A157" s="20">
        <v>152</v>
      </c>
      <c r="B157" s="1" t="s">
        <v>50</v>
      </c>
      <c r="C157" s="1">
        <f>IF(TYPE(MATCH(D157,D$5:D156,0))=16,D157,"")</f>
        <v>174</v>
      </c>
      <c r="D157" s="1">
        <v>174</v>
      </c>
      <c r="E157" s="1" t="s">
        <v>3</v>
      </c>
      <c r="F157" s="1" t="s">
        <v>51</v>
      </c>
      <c r="G157" s="1" t="s">
        <v>52</v>
      </c>
      <c r="H157" s="1">
        <v>1</v>
      </c>
      <c r="I157" s="1" t="s">
        <v>54</v>
      </c>
      <c r="J157" s="1">
        <v>2</v>
      </c>
      <c r="K157" s="1" t="s">
        <v>132</v>
      </c>
    </row>
    <row r="158" spans="1:11" x14ac:dyDescent="0.25">
      <c r="A158" s="20">
        <v>153</v>
      </c>
      <c r="B158" s="1" t="s">
        <v>50</v>
      </c>
      <c r="C158" s="1">
        <f>IF(TYPE(MATCH(D158,D$5:D157,0))=16,D158,"")</f>
        <v>175</v>
      </c>
      <c r="D158" s="1">
        <v>175</v>
      </c>
      <c r="E158" s="1">
        <v>26005</v>
      </c>
      <c r="F158" s="1" t="s">
        <v>51</v>
      </c>
      <c r="G158" s="1" t="s">
        <v>52</v>
      </c>
      <c r="H158" s="1">
        <v>1</v>
      </c>
      <c r="I158" s="1" t="s">
        <v>7</v>
      </c>
      <c r="J158" s="1">
        <v>3</v>
      </c>
      <c r="K158" s="1" t="s">
        <v>110</v>
      </c>
    </row>
    <row r="159" spans="1:11" x14ac:dyDescent="0.25">
      <c r="A159" s="20">
        <v>154</v>
      </c>
      <c r="B159" s="1" t="s">
        <v>50</v>
      </c>
      <c r="C159" s="1" t="str">
        <f>IF(TYPE(MATCH(D159,D$5:D158,0))=16,D159,"")</f>
        <v/>
      </c>
      <c r="D159" s="1">
        <v>175</v>
      </c>
      <c r="E159" s="1" t="s">
        <v>3</v>
      </c>
      <c r="F159" s="1" t="s">
        <v>51</v>
      </c>
      <c r="G159" s="1" t="s">
        <v>52</v>
      </c>
      <c r="H159" s="1">
        <v>1</v>
      </c>
      <c r="I159" s="1" t="s">
        <v>54</v>
      </c>
      <c r="J159" s="1">
        <v>2</v>
      </c>
      <c r="K159" s="1" t="s">
        <v>132</v>
      </c>
    </row>
    <row r="160" spans="1:11" x14ac:dyDescent="0.25">
      <c r="A160" s="20">
        <v>155</v>
      </c>
      <c r="B160" s="1" t="s">
        <v>50</v>
      </c>
      <c r="C160" s="1">
        <f>IF(TYPE(MATCH(D160,D$5:D159,0))=16,D160,"")</f>
        <v>176</v>
      </c>
      <c r="D160" s="1">
        <v>176</v>
      </c>
      <c r="E160" s="1" t="s">
        <v>3</v>
      </c>
      <c r="F160" s="1" t="s">
        <v>51</v>
      </c>
      <c r="G160" s="1" t="s">
        <v>52</v>
      </c>
      <c r="H160" s="1">
        <v>1</v>
      </c>
      <c r="I160" s="1" t="s">
        <v>54</v>
      </c>
      <c r="J160" s="1">
        <v>2</v>
      </c>
      <c r="K160" s="1" t="s">
        <v>132</v>
      </c>
    </row>
    <row r="161" spans="1:11" x14ac:dyDescent="0.25">
      <c r="A161" s="20">
        <v>156</v>
      </c>
      <c r="B161" s="1" t="s">
        <v>50</v>
      </c>
      <c r="C161" s="1">
        <f>IF(TYPE(MATCH(D161,D$5:D160,0))=16,D161,"")</f>
        <v>183</v>
      </c>
      <c r="D161" s="1">
        <v>183</v>
      </c>
      <c r="E161" s="1" t="s">
        <v>3</v>
      </c>
      <c r="F161" s="1" t="s">
        <v>51</v>
      </c>
      <c r="G161" s="1" t="s">
        <v>52</v>
      </c>
      <c r="H161" s="1">
        <v>0</v>
      </c>
      <c r="I161" s="1" t="s">
        <v>56</v>
      </c>
      <c r="J161" s="1">
        <v>5</v>
      </c>
      <c r="K161" s="1" t="s">
        <v>132</v>
      </c>
    </row>
    <row r="162" spans="1:11" x14ac:dyDescent="0.25">
      <c r="A162" s="20">
        <v>157</v>
      </c>
      <c r="B162" s="1" t="s">
        <v>50</v>
      </c>
      <c r="C162" s="1" t="str">
        <f>IF(TYPE(MATCH(D162,D$5:D161,0))=16,D162,"")</f>
        <v/>
      </c>
      <c r="D162" s="1">
        <v>183</v>
      </c>
      <c r="E162" s="1">
        <v>26076</v>
      </c>
      <c r="F162" s="1" t="s">
        <v>51</v>
      </c>
      <c r="G162" s="1" t="s">
        <v>52</v>
      </c>
      <c r="H162" s="1">
        <v>1</v>
      </c>
      <c r="I162" s="1" t="s">
        <v>8</v>
      </c>
      <c r="J162" s="1">
        <v>2</v>
      </c>
      <c r="K162" s="1" t="s">
        <v>109</v>
      </c>
    </row>
    <row r="163" spans="1:11" x14ac:dyDescent="0.25">
      <c r="A163" s="20">
        <v>158</v>
      </c>
      <c r="B163" s="1" t="s">
        <v>50</v>
      </c>
      <c r="C163" s="1">
        <f>IF(TYPE(MATCH(D163,D$5:D162,0))=16,D163,"")</f>
        <v>184</v>
      </c>
      <c r="D163" s="1">
        <v>184</v>
      </c>
      <c r="E163" s="1" t="s">
        <v>3</v>
      </c>
      <c r="F163" s="1" t="s">
        <v>51</v>
      </c>
      <c r="G163" s="1" t="s">
        <v>52</v>
      </c>
      <c r="H163" s="1">
        <v>0</v>
      </c>
      <c r="I163" s="1" t="s">
        <v>56</v>
      </c>
      <c r="J163" s="1">
        <v>5</v>
      </c>
      <c r="K163" s="1" t="s">
        <v>132</v>
      </c>
    </row>
    <row r="164" spans="1:11" x14ac:dyDescent="0.25">
      <c r="A164" s="20">
        <v>159</v>
      </c>
      <c r="B164" s="1" t="s">
        <v>50</v>
      </c>
      <c r="C164" s="1">
        <f>IF(TYPE(MATCH(D164,D$5:D163,0))=16,D164,"")</f>
        <v>185</v>
      </c>
      <c r="D164" s="1">
        <v>185</v>
      </c>
      <c r="E164" s="1">
        <v>26007</v>
      </c>
      <c r="F164" s="1" t="s">
        <v>51</v>
      </c>
      <c r="G164" s="1" t="s">
        <v>52</v>
      </c>
      <c r="H164" s="1">
        <v>1</v>
      </c>
      <c r="I164" s="1" t="s">
        <v>7</v>
      </c>
      <c r="J164" s="1">
        <v>3</v>
      </c>
      <c r="K164" s="1" t="s">
        <v>110</v>
      </c>
    </row>
    <row r="165" spans="1:11" x14ac:dyDescent="0.25">
      <c r="A165" s="20">
        <v>160</v>
      </c>
      <c r="B165" s="1" t="s">
        <v>50</v>
      </c>
      <c r="C165" s="1" t="str">
        <f>IF(TYPE(MATCH(D165,D$5:D164,0))=16,D165,"")</f>
        <v/>
      </c>
      <c r="D165" s="1">
        <v>185</v>
      </c>
      <c r="E165" s="1" t="s">
        <v>3</v>
      </c>
      <c r="F165" s="1" t="s">
        <v>51</v>
      </c>
      <c r="G165" s="1" t="s">
        <v>52</v>
      </c>
      <c r="H165" s="1">
        <v>1</v>
      </c>
      <c r="I165" s="1" t="s">
        <v>54</v>
      </c>
      <c r="J165" s="1">
        <v>2</v>
      </c>
      <c r="K165" s="1" t="s">
        <v>132</v>
      </c>
    </row>
    <row r="166" spans="1:11" x14ac:dyDescent="0.25">
      <c r="A166" s="20">
        <v>161</v>
      </c>
      <c r="B166" s="1" t="s">
        <v>50</v>
      </c>
      <c r="C166" s="1">
        <f>IF(TYPE(MATCH(D166,D$5:D165,0))=16,D166,"")</f>
        <v>186</v>
      </c>
      <c r="D166" s="1">
        <v>186</v>
      </c>
      <c r="E166" s="1" t="s">
        <v>3</v>
      </c>
      <c r="F166" s="1" t="s">
        <v>51</v>
      </c>
      <c r="G166" s="1" t="s">
        <v>52</v>
      </c>
      <c r="H166" s="1">
        <v>1</v>
      </c>
      <c r="I166" s="1" t="s">
        <v>54</v>
      </c>
      <c r="J166" s="1">
        <v>2</v>
      </c>
      <c r="K166" s="1" t="s">
        <v>132</v>
      </c>
    </row>
    <row r="167" spans="1:11" x14ac:dyDescent="0.25">
      <c r="A167" s="20">
        <v>162</v>
      </c>
      <c r="B167" s="1" t="s">
        <v>50</v>
      </c>
      <c r="C167" s="1">
        <f>IF(TYPE(MATCH(D167,D$5:D166,0))=16,D167,"")</f>
        <v>188</v>
      </c>
      <c r="D167" s="1">
        <v>188</v>
      </c>
      <c r="E167" s="1" t="s">
        <v>3</v>
      </c>
      <c r="F167" s="1" t="s">
        <v>51</v>
      </c>
      <c r="G167" s="1" t="s">
        <v>52</v>
      </c>
      <c r="H167" s="1">
        <v>1</v>
      </c>
      <c r="I167" s="1" t="s">
        <v>54</v>
      </c>
      <c r="J167" s="1">
        <v>2</v>
      </c>
      <c r="K167" s="1" t="s">
        <v>132</v>
      </c>
    </row>
    <row r="168" spans="1:11" x14ac:dyDescent="0.25">
      <c r="A168" s="20">
        <v>163</v>
      </c>
      <c r="B168" s="1" t="s">
        <v>50</v>
      </c>
      <c r="C168" s="1">
        <f>IF(TYPE(MATCH(D168,D$5:D167,0))=16,D168,"")</f>
        <v>189</v>
      </c>
      <c r="D168" s="1">
        <v>189</v>
      </c>
      <c r="E168" s="1" t="s">
        <v>3</v>
      </c>
      <c r="F168" s="1" t="s">
        <v>51</v>
      </c>
      <c r="G168" s="1" t="s">
        <v>52</v>
      </c>
      <c r="H168" s="1">
        <v>1</v>
      </c>
      <c r="I168" s="1" t="s">
        <v>54</v>
      </c>
      <c r="J168" s="1">
        <v>2</v>
      </c>
      <c r="K168" s="1" t="s">
        <v>132</v>
      </c>
    </row>
    <row r="169" spans="1:11" x14ac:dyDescent="0.25">
      <c r="A169" s="20">
        <v>164</v>
      </c>
      <c r="B169" s="1" t="s">
        <v>50</v>
      </c>
      <c r="C169" s="1">
        <f>IF(TYPE(MATCH(D169,D$5:D168,0))=16,D169,"")</f>
        <v>190</v>
      </c>
      <c r="D169" s="1">
        <v>190</v>
      </c>
      <c r="E169" s="1" t="s">
        <v>3</v>
      </c>
      <c r="F169" s="1" t="s">
        <v>51</v>
      </c>
      <c r="G169" s="1" t="s">
        <v>52</v>
      </c>
      <c r="H169" s="1">
        <v>0</v>
      </c>
      <c r="I169" s="1" t="s">
        <v>56</v>
      </c>
      <c r="J169" s="1">
        <v>5</v>
      </c>
      <c r="K169" s="1" t="s">
        <v>132</v>
      </c>
    </row>
    <row r="170" spans="1:11" x14ac:dyDescent="0.25">
      <c r="A170" s="20">
        <v>165</v>
      </c>
      <c r="B170" s="1" t="s">
        <v>50</v>
      </c>
      <c r="C170" s="1" t="str">
        <f>IF(TYPE(MATCH(D170,D$5:D169,0))=16,D170,"")</f>
        <v/>
      </c>
      <c r="D170" s="1">
        <v>190</v>
      </c>
      <c r="E170" s="1">
        <v>26116</v>
      </c>
      <c r="F170" s="1" t="s">
        <v>51</v>
      </c>
      <c r="G170" s="1" t="s">
        <v>52</v>
      </c>
      <c r="H170" s="1">
        <v>1</v>
      </c>
      <c r="I170" s="1" t="s">
        <v>8</v>
      </c>
      <c r="J170" s="1">
        <v>2</v>
      </c>
      <c r="K170" s="1" t="s">
        <v>109</v>
      </c>
    </row>
    <row r="171" spans="1:11" x14ac:dyDescent="0.25">
      <c r="A171" s="20">
        <v>166</v>
      </c>
      <c r="B171" s="1" t="s">
        <v>50</v>
      </c>
      <c r="C171" s="1">
        <f>IF(TYPE(MATCH(D171,D$5:D170,0))=16,D171,"")</f>
        <v>192</v>
      </c>
      <c r="D171" s="1">
        <v>192</v>
      </c>
      <c r="E171" s="1" t="s">
        <v>3</v>
      </c>
      <c r="F171" s="1" t="s">
        <v>51</v>
      </c>
      <c r="G171" s="1" t="s">
        <v>52</v>
      </c>
      <c r="H171" s="1">
        <v>1</v>
      </c>
      <c r="I171" s="1" t="s">
        <v>54</v>
      </c>
      <c r="J171" s="1">
        <v>2</v>
      </c>
      <c r="K171" s="1" t="s">
        <v>132</v>
      </c>
    </row>
    <row r="172" spans="1:11" x14ac:dyDescent="0.25">
      <c r="A172" s="20">
        <v>167</v>
      </c>
      <c r="B172" s="1" t="s">
        <v>50</v>
      </c>
      <c r="C172" s="1">
        <f>IF(TYPE(MATCH(D172,D$5:D171,0))=16,D172,"")</f>
        <v>197</v>
      </c>
      <c r="D172" s="1">
        <v>197</v>
      </c>
      <c r="E172" s="1" t="s">
        <v>3</v>
      </c>
      <c r="F172" s="1" t="s">
        <v>51</v>
      </c>
      <c r="G172" s="1" t="s">
        <v>52</v>
      </c>
      <c r="H172" s="1">
        <v>1</v>
      </c>
      <c r="I172" s="1" t="s">
        <v>54</v>
      </c>
      <c r="J172" s="1">
        <v>2</v>
      </c>
      <c r="K172" s="1" t="s">
        <v>132</v>
      </c>
    </row>
    <row r="173" spans="1:11" x14ac:dyDescent="0.25">
      <c r="A173" s="20">
        <v>168</v>
      </c>
      <c r="B173" s="1" t="s">
        <v>50</v>
      </c>
      <c r="C173" s="1">
        <f>IF(TYPE(MATCH(D173,D$5:D172,0))=16,D173,"")</f>
        <v>198</v>
      </c>
      <c r="D173" s="1">
        <v>198</v>
      </c>
      <c r="E173" s="1">
        <v>26012</v>
      </c>
      <c r="F173" s="1" t="s">
        <v>51</v>
      </c>
      <c r="G173" s="1" t="s">
        <v>52</v>
      </c>
      <c r="H173" s="1">
        <v>1</v>
      </c>
      <c r="I173" s="1" t="s">
        <v>7</v>
      </c>
      <c r="J173" s="1">
        <v>3</v>
      </c>
      <c r="K173" s="1" t="s">
        <v>110</v>
      </c>
    </row>
    <row r="174" spans="1:11" x14ac:dyDescent="0.25">
      <c r="A174" s="20">
        <v>169</v>
      </c>
      <c r="B174" s="1" t="s">
        <v>50</v>
      </c>
      <c r="C174" s="1" t="str">
        <f>IF(TYPE(MATCH(D174,D$5:D173,0))=16,D174,"")</f>
        <v/>
      </c>
      <c r="D174" s="1">
        <v>198</v>
      </c>
      <c r="E174" s="1">
        <v>26062</v>
      </c>
      <c r="F174" s="1" t="s">
        <v>51</v>
      </c>
      <c r="G174" s="1" t="s">
        <v>52</v>
      </c>
      <c r="H174" s="1">
        <v>1</v>
      </c>
      <c r="I174" s="1" t="s">
        <v>8</v>
      </c>
      <c r="J174" s="1">
        <v>2</v>
      </c>
      <c r="K174" s="1" t="s">
        <v>109</v>
      </c>
    </row>
    <row r="175" spans="1:11" x14ac:dyDescent="0.25">
      <c r="A175" s="20">
        <v>170</v>
      </c>
      <c r="B175" s="1" t="s">
        <v>50</v>
      </c>
      <c r="C175" s="1">
        <f>IF(TYPE(MATCH(D175,D$5:D174,0))=16,D175,"")</f>
        <v>199</v>
      </c>
      <c r="D175" s="1">
        <v>199</v>
      </c>
      <c r="E175" s="1" t="s">
        <v>3</v>
      </c>
      <c r="F175" s="1" t="s">
        <v>51</v>
      </c>
      <c r="G175" s="1" t="s">
        <v>52</v>
      </c>
      <c r="H175" s="1">
        <v>1</v>
      </c>
      <c r="I175" s="1" t="s">
        <v>8</v>
      </c>
      <c r="J175" s="1">
        <v>2</v>
      </c>
      <c r="K175" s="1" t="s">
        <v>109</v>
      </c>
    </row>
    <row r="176" spans="1:11" x14ac:dyDescent="0.25">
      <c r="A176" s="20">
        <v>171</v>
      </c>
      <c r="B176" s="1" t="s">
        <v>50</v>
      </c>
      <c r="C176" s="1">
        <f>IF(TYPE(MATCH(D176,D$5:D175,0))=16,D176,"")</f>
        <v>204</v>
      </c>
      <c r="D176" s="1">
        <v>204</v>
      </c>
      <c r="E176" s="1">
        <v>26013</v>
      </c>
      <c r="F176" s="1" t="s">
        <v>51</v>
      </c>
      <c r="G176" s="1" t="s">
        <v>52</v>
      </c>
      <c r="H176" s="1">
        <v>1</v>
      </c>
      <c r="I176" s="1" t="s">
        <v>7</v>
      </c>
      <c r="J176" s="1">
        <v>3</v>
      </c>
      <c r="K176" s="1" t="s">
        <v>110</v>
      </c>
    </row>
    <row r="177" spans="1:11" x14ac:dyDescent="0.25">
      <c r="A177" s="20">
        <v>172</v>
      </c>
      <c r="B177" s="1" t="s">
        <v>50</v>
      </c>
      <c r="C177" s="1" t="str">
        <f>IF(TYPE(MATCH(D177,D$5:D176,0))=16,D177,"")</f>
        <v/>
      </c>
      <c r="D177" s="1">
        <v>204</v>
      </c>
      <c r="E177" s="1" t="s">
        <v>3</v>
      </c>
      <c r="F177" s="1" t="s">
        <v>51</v>
      </c>
      <c r="G177" s="1" t="s">
        <v>52</v>
      </c>
      <c r="H177" s="1">
        <v>0</v>
      </c>
      <c r="I177" s="1" t="s">
        <v>56</v>
      </c>
      <c r="J177" s="1">
        <v>5</v>
      </c>
      <c r="K177" s="1" t="s">
        <v>132</v>
      </c>
    </row>
    <row r="178" spans="1:11" x14ac:dyDescent="0.25">
      <c r="A178" s="20">
        <v>173</v>
      </c>
      <c r="B178" s="1" t="s">
        <v>50</v>
      </c>
      <c r="C178" s="1">
        <f>IF(TYPE(MATCH(D178,D$5:D177,0))=16,D178,"")</f>
        <v>205</v>
      </c>
      <c r="D178" s="1">
        <v>205</v>
      </c>
      <c r="E178" s="1" t="s">
        <v>3</v>
      </c>
      <c r="F178" s="1" t="s">
        <v>51</v>
      </c>
      <c r="G178" s="1" t="s">
        <v>52</v>
      </c>
      <c r="H178" s="1">
        <v>0</v>
      </c>
      <c r="I178" s="1" t="s">
        <v>56</v>
      </c>
      <c r="J178" s="1">
        <v>5</v>
      </c>
      <c r="K178" s="1" t="s">
        <v>132</v>
      </c>
    </row>
    <row r="179" spans="1:11" x14ac:dyDescent="0.25">
      <c r="A179" s="20">
        <v>174</v>
      </c>
      <c r="B179" s="1" t="s">
        <v>50</v>
      </c>
      <c r="C179" s="1">
        <f>IF(TYPE(MATCH(D179,D$5:D178,0))=16,D179,"")</f>
        <v>206</v>
      </c>
      <c r="D179" s="1">
        <v>206</v>
      </c>
      <c r="E179" s="1" t="s">
        <v>3</v>
      </c>
      <c r="F179" s="1" t="s">
        <v>51</v>
      </c>
      <c r="G179" s="1" t="s">
        <v>52</v>
      </c>
      <c r="H179" s="1">
        <v>1</v>
      </c>
      <c r="I179" s="1" t="s">
        <v>54</v>
      </c>
      <c r="J179" s="1">
        <v>2</v>
      </c>
      <c r="K179" s="1" t="s">
        <v>132</v>
      </c>
    </row>
    <row r="180" spans="1:11" x14ac:dyDescent="0.25">
      <c r="A180" s="20">
        <v>175</v>
      </c>
      <c r="B180" s="1" t="s">
        <v>50</v>
      </c>
      <c r="C180" s="1">
        <f>IF(TYPE(MATCH(D180,D$5:D179,0))=16,D180,"")</f>
        <v>207</v>
      </c>
      <c r="D180" s="1">
        <v>207</v>
      </c>
      <c r="E180" s="1" t="s">
        <v>3</v>
      </c>
      <c r="F180" s="1" t="s">
        <v>51</v>
      </c>
      <c r="G180" s="1" t="s">
        <v>52</v>
      </c>
      <c r="H180" s="1">
        <v>1</v>
      </c>
      <c r="I180" s="1" t="s">
        <v>54</v>
      </c>
      <c r="J180" s="1">
        <v>2</v>
      </c>
      <c r="K180" s="1" t="s">
        <v>132</v>
      </c>
    </row>
    <row r="181" spans="1:11" x14ac:dyDescent="0.25">
      <c r="A181" s="20">
        <v>176</v>
      </c>
      <c r="B181" s="1" t="s">
        <v>50</v>
      </c>
      <c r="C181" s="1">
        <f>IF(TYPE(MATCH(D181,D$5:D180,0))=16,D181,"")</f>
        <v>210</v>
      </c>
      <c r="D181" s="1">
        <v>210</v>
      </c>
      <c r="E181" s="1" t="s">
        <v>3</v>
      </c>
      <c r="F181" s="1" t="s">
        <v>51</v>
      </c>
      <c r="G181" s="1" t="s">
        <v>52</v>
      </c>
      <c r="H181" s="1">
        <v>1</v>
      </c>
      <c r="I181" s="1" t="s">
        <v>54</v>
      </c>
      <c r="J181" s="1">
        <v>2</v>
      </c>
      <c r="K181" s="1" t="s">
        <v>132</v>
      </c>
    </row>
    <row r="182" spans="1:11" x14ac:dyDescent="0.25">
      <c r="A182" s="20">
        <v>177</v>
      </c>
      <c r="B182" s="1" t="s">
        <v>50</v>
      </c>
      <c r="C182" s="1">
        <f>IF(TYPE(MATCH(D182,D$5:D181,0))=16,D182,"")</f>
        <v>211</v>
      </c>
      <c r="D182" s="1">
        <v>211</v>
      </c>
      <c r="E182" s="1" t="s">
        <v>3</v>
      </c>
      <c r="F182" s="1" t="s">
        <v>51</v>
      </c>
      <c r="G182" s="1" t="s">
        <v>52</v>
      </c>
      <c r="H182" s="1">
        <v>1</v>
      </c>
      <c r="I182" s="1" t="s">
        <v>8</v>
      </c>
      <c r="J182" s="1">
        <v>2</v>
      </c>
      <c r="K182" s="1" t="s">
        <v>109</v>
      </c>
    </row>
    <row r="183" spans="1:11" x14ac:dyDescent="0.25">
      <c r="A183" s="20">
        <v>178</v>
      </c>
      <c r="B183" s="1" t="s">
        <v>50</v>
      </c>
      <c r="C183" s="1">
        <f>IF(TYPE(MATCH(D183,D$5:D182,0))=16,D183,"")</f>
        <v>212</v>
      </c>
      <c r="D183" s="1">
        <v>212</v>
      </c>
      <c r="E183" s="1" t="s">
        <v>3</v>
      </c>
      <c r="F183" s="1" t="s">
        <v>51</v>
      </c>
      <c r="G183" s="1" t="s">
        <v>52</v>
      </c>
      <c r="H183" s="1">
        <v>1</v>
      </c>
      <c r="I183" s="1" t="s">
        <v>54</v>
      </c>
      <c r="J183" s="1">
        <v>2</v>
      </c>
      <c r="K183" s="1" t="s">
        <v>132</v>
      </c>
    </row>
    <row r="184" spans="1:11" x14ac:dyDescent="0.25">
      <c r="A184" s="20">
        <v>179</v>
      </c>
      <c r="B184" s="1" t="s">
        <v>50</v>
      </c>
      <c r="C184" s="1">
        <f>IF(TYPE(MATCH(D184,D$5:D183,0))=16,D184,"")</f>
        <v>214</v>
      </c>
      <c r="D184" s="1">
        <v>214</v>
      </c>
      <c r="E184" s="1">
        <v>26063</v>
      </c>
      <c r="F184" s="1" t="s">
        <v>51</v>
      </c>
      <c r="G184" s="1" t="s">
        <v>52</v>
      </c>
      <c r="H184" s="1">
        <v>1</v>
      </c>
      <c r="I184" s="1" t="s">
        <v>8</v>
      </c>
      <c r="J184" s="1">
        <v>2</v>
      </c>
      <c r="K184" s="1" t="s">
        <v>109</v>
      </c>
    </row>
    <row r="185" spans="1:11" x14ac:dyDescent="0.25">
      <c r="A185" s="20">
        <v>180</v>
      </c>
      <c r="B185" s="1" t="s">
        <v>50</v>
      </c>
      <c r="C185" s="1">
        <f>IF(TYPE(MATCH(D185,D$5:D184,0))=16,D185,"")</f>
        <v>215</v>
      </c>
      <c r="D185" s="1">
        <v>215</v>
      </c>
      <c r="E185" s="1" t="s">
        <v>3</v>
      </c>
      <c r="F185" s="1" t="s">
        <v>51</v>
      </c>
      <c r="G185" s="1" t="s">
        <v>52</v>
      </c>
      <c r="H185" s="1">
        <v>1</v>
      </c>
      <c r="I185" s="1" t="s">
        <v>54</v>
      </c>
      <c r="J185" s="1">
        <v>2</v>
      </c>
      <c r="K185" s="1" t="s">
        <v>132</v>
      </c>
    </row>
    <row r="186" spans="1:11" x14ac:dyDescent="0.25">
      <c r="A186" s="20">
        <v>181</v>
      </c>
      <c r="B186" s="1" t="s">
        <v>50</v>
      </c>
      <c r="C186" s="1">
        <f>IF(TYPE(MATCH(D186,D$5:D185,0))=16,D186,"")</f>
        <v>216</v>
      </c>
      <c r="D186" s="1">
        <v>216</v>
      </c>
      <c r="E186" s="1" t="s">
        <v>3</v>
      </c>
      <c r="F186" s="1" t="s">
        <v>51</v>
      </c>
      <c r="G186" s="1" t="s">
        <v>52</v>
      </c>
      <c r="H186" s="1">
        <v>1</v>
      </c>
      <c r="I186" s="1" t="s">
        <v>8</v>
      </c>
      <c r="J186" s="1">
        <v>2</v>
      </c>
      <c r="K186" s="1" t="s">
        <v>109</v>
      </c>
    </row>
    <row r="187" spans="1:11" x14ac:dyDescent="0.25">
      <c r="A187" s="20">
        <v>182</v>
      </c>
      <c r="B187" s="1" t="s">
        <v>50</v>
      </c>
      <c r="C187" s="1" t="str">
        <f>IF(TYPE(MATCH(D187,D$5:D186,0))=16,D187,"")</f>
        <v/>
      </c>
      <c r="D187" s="1">
        <v>216</v>
      </c>
      <c r="E187" s="1">
        <v>26119</v>
      </c>
      <c r="F187" s="1" t="s">
        <v>51</v>
      </c>
      <c r="G187" s="1" t="s">
        <v>52</v>
      </c>
      <c r="H187" s="1">
        <v>1</v>
      </c>
      <c r="I187" s="1" t="s">
        <v>55</v>
      </c>
      <c r="J187" s="1">
        <v>4</v>
      </c>
      <c r="K187" s="1" t="s">
        <v>111</v>
      </c>
    </row>
    <row r="188" spans="1:11" x14ac:dyDescent="0.25">
      <c r="A188" s="20">
        <v>183</v>
      </c>
      <c r="B188" s="1" t="s">
        <v>50</v>
      </c>
      <c r="C188" s="1">
        <f>IF(TYPE(MATCH(D188,D$5:D187,0))=16,D188,"")</f>
        <v>219</v>
      </c>
      <c r="D188" s="1">
        <v>219</v>
      </c>
      <c r="E188" s="1" t="s">
        <v>3</v>
      </c>
      <c r="F188" s="1" t="s">
        <v>51</v>
      </c>
      <c r="G188" s="1" t="s">
        <v>52</v>
      </c>
      <c r="H188" s="1">
        <v>1</v>
      </c>
      <c r="I188" s="1" t="s">
        <v>54</v>
      </c>
      <c r="J188" s="1">
        <v>2</v>
      </c>
      <c r="K188" s="1" t="s">
        <v>132</v>
      </c>
    </row>
    <row r="189" spans="1:11" x14ac:dyDescent="0.25">
      <c r="A189" s="20">
        <v>184</v>
      </c>
      <c r="B189" s="1" t="s">
        <v>50</v>
      </c>
      <c r="C189" s="1" t="str">
        <f>IF(TYPE(MATCH(D189,D$5:D188,0))=16,D189,"")</f>
        <v/>
      </c>
      <c r="D189" s="1">
        <v>219</v>
      </c>
      <c r="E189" s="1" t="s">
        <v>3</v>
      </c>
      <c r="F189" s="1" t="s">
        <v>51</v>
      </c>
      <c r="G189" s="1" t="s">
        <v>52</v>
      </c>
      <c r="H189" s="1">
        <v>0</v>
      </c>
      <c r="I189" s="1" t="s">
        <v>56</v>
      </c>
      <c r="J189" s="1">
        <v>5</v>
      </c>
      <c r="K189" s="1" t="s">
        <v>132</v>
      </c>
    </row>
    <row r="190" spans="1:11" x14ac:dyDescent="0.25">
      <c r="A190" s="20">
        <v>185</v>
      </c>
      <c r="B190" s="1" t="s">
        <v>50</v>
      </c>
      <c r="C190" s="1">
        <f>IF(TYPE(MATCH(D190,D$5:D189,0))=16,D190,"")</f>
        <v>220</v>
      </c>
      <c r="D190" s="1">
        <v>220</v>
      </c>
      <c r="E190" s="1" t="s">
        <v>3</v>
      </c>
      <c r="F190" s="1" t="s">
        <v>51</v>
      </c>
      <c r="G190" s="1" t="s">
        <v>52</v>
      </c>
      <c r="H190" s="1">
        <v>1</v>
      </c>
      <c r="I190" s="1" t="s">
        <v>54</v>
      </c>
      <c r="J190" s="1">
        <v>2</v>
      </c>
      <c r="K190" s="1" t="s">
        <v>132</v>
      </c>
    </row>
    <row r="191" spans="1:11" x14ac:dyDescent="0.25">
      <c r="A191" s="20">
        <v>186</v>
      </c>
      <c r="B191" s="1" t="s">
        <v>50</v>
      </c>
      <c r="C191" s="1">
        <f>IF(TYPE(MATCH(D191,D$5:D190,0))=16,D191,"")</f>
        <v>221</v>
      </c>
      <c r="D191" s="1">
        <v>221</v>
      </c>
      <c r="E191" s="1">
        <v>26064</v>
      </c>
      <c r="F191" s="1" t="s">
        <v>51</v>
      </c>
      <c r="G191" s="1" t="s">
        <v>52</v>
      </c>
      <c r="H191" s="1">
        <v>1</v>
      </c>
      <c r="I191" s="1" t="s">
        <v>8</v>
      </c>
      <c r="J191" s="1">
        <v>2</v>
      </c>
      <c r="K191" s="1" t="s">
        <v>109</v>
      </c>
    </row>
    <row r="192" spans="1:11" x14ac:dyDescent="0.25">
      <c r="A192" s="20">
        <v>187</v>
      </c>
      <c r="B192" s="1" t="s">
        <v>50</v>
      </c>
      <c r="C192" s="1">
        <f>IF(TYPE(MATCH(D192,D$5:D191,0))=16,D192,"")</f>
        <v>222</v>
      </c>
      <c r="D192" s="1">
        <v>222</v>
      </c>
      <c r="E192" s="1" t="s">
        <v>3</v>
      </c>
      <c r="F192" s="1" t="s">
        <v>51</v>
      </c>
      <c r="G192" s="1" t="s">
        <v>52</v>
      </c>
      <c r="H192" s="1">
        <v>1</v>
      </c>
      <c r="I192" s="1" t="s">
        <v>54</v>
      </c>
      <c r="J192" s="1">
        <v>2</v>
      </c>
      <c r="K192" s="1" t="s">
        <v>132</v>
      </c>
    </row>
    <row r="193" spans="1:11" x14ac:dyDescent="0.25">
      <c r="A193" s="20">
        <v>188</v>
      </c>
      <c r="B193" s="1" t="s">
        <v>50</v>
      </c>
      <c r="C193" s="1" t="str">
        <f>IF(TYPE(MATCH(D193,D$5:D192,0))=16,D193,"")</f>
        <v/>
      </c>
      <c r="D193" s="1">
        <v>222</v>
      </c>
      <c r="E193" s="1">
        <v>26014</v>
      </c>
      <c r="F193" s="1" t="s">
        <v>51</v>
      </c>
      <c r="G193" s="1" t="s">
        <v>52</v>
      </c>
      <c r="H193" s="1">
        <v>1</v>
      </c>
      <c r="I193" s="1" t="s">
        <v>7</v>
      </c>
      <c r="J193" s="1">
        <v>3</v>
      </c>
      <c r="K193" s="1" t="s">
        <v>110</v>
      </c>
    </row>
    <row r="194" spans="1:11" x14ac:dyDescent="0.25">
      <c r="A194" s="20">
        <v>189</v>
      </c>
      <c r="B194" s="1" t="s">
        <v>50</v>
      </c>
      <c r="C194" s="1">
        <f>IF(TYPE(MATCH(D194,D$5:D193,0))=16,D194,"")</f>
        <v>230</v>
      </c>
      <c r="D194" s="1">
        <v>230</v>
      </c>
      <c r="E194" s="1" t="s">
        <v>3</v>
      </c>
      <c r="F194" s="1" t="s">
        <v>51</v>
      </c>
      <c r="G194" s="1" t="s">
        <v>52</v>
      </c>
      <c r="H194" s="1">
        <v>1</v>
      </c>
      <c r="I194" s="1" t="s">
        <v>54</v>
      </c>
      <c r="J194" s="1">
        <v>2</v>
      </c>
      <c r="K194" s="1" t="s">
        <v>132</v>
      </c>
    </row>
    <row r="195" spans="1:11" x14ac:dyDescent="0.25">
      <c r="A195" s="20">
        <v>190</v>
      </c>
      <c r="B195" s="1" t="s">
        <v>50</v>
      </c>
      <c r="C195" s="1" t="str">
        <f>IF(TYPE(MATCH(D195,D$5:D194,0))=16,D195,"")</f>
        <v/>
      </c>
      <c r="D195" s="1">
        <v>230</v>
      </c>
      <c r="E195" s="1">
        <v>26015</v>
      </c>
      <c r="F195" s="1" t="s">
        <v>51</v>
      </c>
      <c r="G195" s="1" t="s">
        <v>52</v>
      </c>
      <c r="H195" s="1">
        <v>1</v>
      </c>
      <c r="I195" s="1" t="s">
        <v>7</v>
      </c>
      <c r="J195" s="1">
        <v>3</v>
      </c>
      <c r="K195" s="1" t="s">
        <v>110</v>
      </c>
    </row>
    <row r="196" spans="1:11" x14ac:dyDescent="0.25">
      <c r="A196" s="20">
        <v>191</v>
      </c>
      <c r="B196" s="1" t="s">
        <v>50</v>
      </c>
      <c r="C196" s="1">
        <f>IF(TYPE(MATCH(D196,D$5:D195,0))=16,D196,"")</f>
        <v>232</v>
      </c>
      <c r="D196" s="1">
        <v>232</v>
      </c>
      <c r="E196" s="1" t="s">
        <v>3</v>
      </c>
      <c r="F196" s="1" t="s">
        <v>51</v>
      </c>
      <c r="G196" s="1" t="s">
        <v>52</v>
      </c>
      <c r="H196" s="1">
        <v>1</v>
      </c>
      <c r="I196" s="1" t="s">
        <v>54</v>
      </c>
      <c r="J196" s="1">
        <v>2</v>
      </c>
      <c r="K196" s="1" t="s">
        <v>132</v>
      </c>
    </row>
    <row r="197" spans="1:11" x14ac:dyDescent="0.25">
      <c r="A197" s="20">
        <v>192</v>
      </c>
      <c r="B197" s="1" t="s">
        <v>50</v>
      </c>
      <c r="C197" s="1" t="str">
        <f>IF(TYPE(MATCH(D197,D$5:D196,0))=16,D197,"")</f>
        <v/>
      </c>
      <c r="D197" s="1">
        <v>232</v>
      </c>
      <c r="E197" s="1">
        <v>26016</v>
      </c>
      <c r="F197" s="1" t="s">
        <v>51</v>
      </c>
      <c r="G197" s="1" t="s">
        <v>52</v>
      </c>
      <c r="H197" s="1">
        <v>1</v>
      </c>
      <c r="I197" s="1" t="s">
        <v>7</v>
      </c>
      <c r="J197" s="1">
        <v>3</v>
      </c>
      <c r="K197" s="1" t="s">
        <v>110</v>
      </c>
    </row>
    <row r="198" spans="1:11" x14ac:dyDescent="0.25">
      <c r="A198" s="20">
        <v>193</v>
      </c>
      <c r="B198" s="1" t="s">
        <v>50</v>
      </c>
      <c r="C198" s="1">
        <f>IF(TYPE(MATCH(D198,D$5:D197,0))=16,D198,"")</f>
        <v>235</v>
      </c>
      <c r="D198" s="1">
        <v>235</v>
      </c>
      <c r="E198" s="1">
        <v>26017</v>
      </c>
      <c r="F198" s="1" t="s">
        <v>51</v>
      </c>
      <c r="G198" s="1" t="s">
        <v>52</v>
      </c>
      <c r="H198" s="1">
        <v>1</v>
      </c>
      <c r="I198" s="1" t="s">
        <v>7</v>
      </c>
      <c r="J198" s="1">
        <v>3</v>
      </c>
      <c r="K198" s="1" t="s">
        <v>110</v>
      </c>
    </row>
    <row r="199" spans="1:11" x14ac:dyDescent="0.25">
      <c r="A199" s="20">
        <v>194</v>
      </c>
      <c r="B199" s="1" t="s">
        <v>50</v>
      </c>
      <c r="C199" s="1" t="str">
        <f>IF(TYPE(MATCH(D199,D$5:D198,0))=16,D199,"")</f>
        <v/>
      </c>
      <c r="D199" s="1">
        <v>235</v>
      </c>
      <c r="E199" s="1" t="s">
        <v>3</v>
      </c>
      <c r="F199" s="1" t="s">
        <v>51</v>
      </c>
      <c r="G199" s="1" t="s">
        <v>52</v>
      </c>
      <c r="H199" s="1">
        <v>1</v>
      </c>
      <c r="I199" s="1" t="s">
        <v>54</v>
      </c>
      <c r="J199" s="1">
        <v>2</v>
      </c>
      <c r="K199" s="1" t="s">
        <v>132</v>
      </c>
    </row>
    <row r="200" spans="1:11" x14ac:dyDescent="0.25">
      <c r="A200" s="20">
        <v>195</v>
      </c>
      <c r="B200" s="1" t="s">
        <v>50</v>
      </c>
      <c r="C200" s="1" t="str">
        <f>IF(TYPE(MATCH(D200,D$5:D199,0))=16,D200,"")</f>
        <v/>
      </c>
      <c r="D200" s="1">
        <v>235</v>
      </c>
      <c r="E200" s="1" t="s">
        <v>3</v>
      </c>
      <c r="F200" s="1" t="s">
        <v>51</v>
      </c>
      <c r="G200" s="1" t="s">
        <v>52</v>
      </c>
      <c r="H200" s="1">
        <v>0</v>
      </c>
      <c r="I200" s="1" t="s">
        <v>56</v>
      </c>
      <c r="J200" s="1">
        <v>5</v>
      </c>
      <c r="K200" s="1" t="s">
        <v>132</v>
      </c>
    </row>
    <row r="201" spans="1:11" x14ac:dyDescent="0.25">
      <c r="A201" s="20">
        <v>196</v>
      </c>
      <c r="B201" s="1" t="s">
        <v>50</v>
      </c>
      <c r="C201" s="1">
        <f>IF(TYPE(MATCH(D201,D$5:D200,0))=16,D201,"")</f>
        <v>236</v>
      </c>
      <c r="D201" s="1">
        <v>236</v>
      </c>
      <c r="E201" s="1" t="s">
        <v>3</v>
      </c>
      <c r="F201" s="1" t="s">
        <v>51</v>
      </c>
      <c r="G201" s="1" t="s">
        <v>52</v>
      </c>
      <c r="H201" s="1">
        <v>1</v>
      </c>
      <c r="I201" s="1" t="s">
        <v>54</v>
      </c>
      <c r="J201" s="1">
        <v>2</v>
      </c>
      <c r="K201" s="1" t="s">
        <v>132</v>
      </c>
    </row>
    <row r="202" spans="1:11" x14ac:dyDescent="0.25">
      <c r="A202" s="20">
        <v>197</v>
      </c>
      <c r="B202" s="1" t="s">
        <v>50</v>
      </c>
      <c r="C202" s="1">
        <f>IF(TYPE(MATCH(D202,D$5:D201,0))=16,D202,"")</f>
        <v>237</v>
      </c>
      <c r="D202" s="1">
        <v>237</v>
      </c>
      <c r="E202" s="1">
        <v>26018</v>
      </c>
      <c r="F202" s="1" t="s">
        <v>51</v>
      </c>
      <c r="G202" s="1" t="s">
        <v>52</v>
      </c>
      <c r="H202" s="1">
        <v>1</v>
      </c>
      <c r="I202" s="1" t="s">
        <v>60</v>
      </c>
      <c r="J202" s="1">
        <v>8</v>
      </c>
      <c r="K202" s="1" t="s">
        <v>114</v>
      </c>
    </row>
    <row r="203" spans="1:11" x14ac:dyDescent="0.25">
      <c r="A203" s="20">
        <v>198</v>
      </c>
      <c r="B203" s="1" t="s">
        <v>50</v>
      </c>
      <c r="C203" s="1" t="str">
        <f>IF(TYPE(MATCH(D203,D$5:D202,0))=16,D203,"")</f>
        <v/>
      </c>
      <c r="D203" s="1">
        <v>237</v>
      </c>
      <c r="E203" s="1" t="s">
        <v>3</v>
      </c>
      <c r="F203" s="1" t="s">
        <v>51</v>
      </c>
      <c r="G203" s="1" t="s">
        <v>52</v>
      </c>
      <c r="H203" s="1">
        <v>1</v>
      </c>
      <c r="I203" s="1" t="s">
        <v>54</v>
      </c>
      <c r="J203" s="1">
        <v>2</v>
      </c>
      <c r="K203" s="1" t="s">
        <v>132</v>
      </c>
    </row>
    <row r="204" spans="1:11" x14ac:dyDescent="0.25">
      <c r="A204" s="20">
        <v>199</v>
      </c>
      <c r="B204" s="1" t="s">
        <v>50</v>
      </c>
      <c r="C204" s="1">
        <f>IF(TYPE(MATCH(D204,D$5:D203,0))=16,D204,"")</f>
        <v>238</v>
      </c>
      <c r="D204" s="1">
        <v>238</v>
      </c>
      <c r="E204" s="1" t="s">
        <v>3</v>
      </c>
      <c r="F204" s="1" t="s">
        <v>51</v>
      </c>
      <c r="G204" s="1" t="s">
        <v>52</v>
      </c>
      <c r="H204" s="1">
        <v>1</v>
      </c>
      <c r="I204" s="1" t="s">
        <v>54</v>
      </c>
      <c r="J204" s="1">
        <v>2</v>
      </c>
      <c r="K204" s="1" t="s">
        <v>132</v>
      </c>
    </row>
    <row r="205" spans="1:11" x14ac:dyDescent="0.25">
      <c r="A205" s="20">
        <v>200</v>
      </c>
      <c r="B205" s="1" t="s">
        <v>50</v>
      </c>
      <c r="C205" s="1" t="str">
        <f>IF(TYPE(MATCH(D205,D$5:D204,0))=16,D205,"")</f>
        <v/>
      </c>
      <c r="D205" s="1">
        <v>238</v>
      </c>
      <c r="E205" s="1">
        <v>26019</v>
      </c>
      <c r="F205" s="1" t="s">
        <v>51</v>
      </c>
      <c r="G205" s="1" t="s">
        <v>52</v>
      </c>
      <c r="H205" s="1">
        <v>1</v>
      </c>
      <c r="I205" s="1" t="s">
        <v>60</v>
      </c>
      <c r="J205" s="1">
        <v>8</v>
      </c>
      <c r="K205" s="1" t="s">
        <v>114</v>
      </c>
    </row>
    <row r="206" spans="1:11" x14ac:dyDescent="0.25">
      <c r="A206" s="20">
        <v>201</v>
      </c>
      <c r="B206" s="1" t="s">
        <v>50</v>
      </c>
      <c r="C206" s="1">
        <f>IF(TYPE(MATCH(D206,D$5:D205,0))=16,D206,"")</f>
        <v>240</v>
      </c>
      <c r="D206" s="1">
        <v>240</v>
      </c>
      <c r="E206" s="1" t="s">
        <v>3</v>
      </c>
      <c r="F206" s="1" t="s">
        <v>51</v>
      </c>
      <c r="G206" s="1" t="s">
        <v>52</v>
      </c>
      <c r="H206" s="1">
        <v>1</v>
      </c>
      <c r="I206" s="1" t="s">
        <v>8</v>
      </c>
      <c r="J206" s="1">
        <v>2</v>
      </c>
      <c r="K206" s="1" t="s">
        <v>109</v>
      </c>
    </row>
    <row r="207" spans="1:11" x14ac:dyDescent="0.25">
      <c r="A207" s="20">
        <v>202</v>
      </c>
      <c r="B207" s="1" t="s">
        <v>50</v>
      </c>
      <c r="C207" s="1">
        <f>IF(TYPE(MATCH(D207,D$5:D206,0))=16,D207,"")</f>
        <v>242</v>
      </c>
      <c r="D207" s="1">
        <v>242</v>
      </c>
      <c r="E207" s="1" t="s">
        <v>3</v>
      </c>
      <c r="F207" s="1" t="s">
        <v>51</v>
      </c>
      <c r="G207" s="1" t="s">
        <v>52</v>
      </c>
      <c r="H207" s="1">
        <v>1</v>
      </c>
      <c r="I207" s="1" t="s">
        <v>54</v>
      </c>
      <c r="J207" s="1">
        <v>2</v>
      </c>
      <c r="K207" s="1" t="s">
        <v>132</v>
      </c>
    </row>
    <row r="208" spans="1:11" x14ac:dyDescent="0.25">
      <c r="A208" s="20">
        <v>203</v>
      </c>
      <c r="B208" s="1" t="s">
        <v>50</v>
      </c>
      <c r="C208" s="1" t="str">
        <f>IF(TYPE(MATCH(D208,D$5:D207,0))=16,D208,"")</f>
        <v/>
      </c>
      <c r="D208" s="1">
        <v>242</v>
      </c>
      <c r="E208" s="1" t="s">
        <v>3</v>
      </c>
      <c r="F208" s="1" t="s">
        <v>51</v>
      </c>
      <c r="G208" s="1" t="s">
        <v>52</v>
      </c>
      <c r="H208" s="1">
        <v>0</v>
      </c>
      <c r="I208" s="1" t="s">
        <v>56</v>
      </c>
      <c r="J208" s="1">
        <v>5</v>
      </c>
      <c r="K208" s="1" t="s">
        <v>132</v>
      </c>
    </row>
    <row r="209" spans="1:11" x14ac:dyDescent="0.25">
      <c r="A209" s="20">
        <v>204</v>
      </c>
      <c r="B209" s="1" t="s">
        <v>50</v>
      </c>
      <c r="C209" s="1">
        <f>IF(TYPE(MATCH(D209,D$5:D208,0))=16,D209,"")</f>
        <v>244</v>
      </c>
      <c r="D209" s="1">
        <v>244</v>
      </c>
      <c r="E209" s="1">
        <v>26020</v>
      </c>
      <c r="F209" s="1" t="s">
        <v>51</v>
      </c>
      <c r="G209" s="1" t="s">
        <v>52</v>
      </c>
      <c r="H209" s="1">
        <v>1</v>
      </c>
      <c r="I209" s="1" t="s">
        <v>7</v>
      </c>
      <c r="J209" s="1">
        <v>3</v>
      </c>
      <c r="K209" s="1" t="s">
        <v>110</v>
      </c>
    </row>
    <row r="210" spans="1:11" x14ac:dyDescent="0.25">
      <c r="A210" s="20">
        <v>205</v>
      </c>
      <c r="B210" s="1" t="s">
        <v>50</v>
      </c>
      <c r="C210" s="1">
        <f>IF(TYPE(MATCH(D210,D$5:D209,0))=16,D210,"")</f>
        <v>251</v>
      </c>
      <c r="D210" s="1">
        <v>251</v>
      </c>
      <c r="E210" s="1">
        <v>26107</v>
      </c>
      <c r="F210" s="1" t="s">
        <v>51</v>
      </c>
      <c r="G210" s="1" t="s">
        <v>52</v>
      </c>
      <c r="H210" s="1">
        <v>1</v>
      </c>
      <c r="I210" s="1" t="s">
        <v>55</v>
      </c>
      <c r="J210" s="1">
        <v>4</v>
      </c>
      <c r="K210" s="1" t="s">
        <v>111</v>
      </c>
    </row>
    <row r="211" spans="1:11" x14ac:dyDescent="0.25">
      <c r="A211" s="20">
        <v>206</v>
      </c>
      <c r="B211" s="1" t="s">
        <v>50</v>
      </c>
      <c r="C211" s="1">
        <f>IF(TYPE(MATCH(D211,D$5:D210,0))=16,D211,"")</f>
        <v>253</v>
      </c>
      <c r="D211" s="1">
        <v>253</v>
      </c>
      <c r="E211" s="1">
        <v>25962</v>
      </c>
      <c r="F211" s="1" t="s">
        <v>51</v>
      </c>
      <c r="G211" s="1" t="s">
        <v>52</v>
      </c>
      <c r="H211" s="1">
        <v>1</v>
      </c>
      <c r="I211" s="1" t="s">
        <v>7</v>
      </c>
      <c r="J211" s="1">
        <v>3</v>
      </c>
      <c r="K211" s="1" t="s">
        <v>110</v>
      </c>
    </row>
    <row r="212" spans="1:11" x14ac:dyDescent="0.25">
      <c r="A212" s="20">
        <v>207</v>
      </c>
      <c r="B212" s="1" t="s">
        <v>50</v>
      </c>
      <c r="C212" s="1" t="str">
        <f>IF(TYPE(MATCH(D212,D$5:D211,0))=16,D212,"")</f>
        <v/>
      </c>
      <c r="D212" s="1">
        <v>253</v>
      </c>
      <c r="E212" s="1" t="s">
        <v>3</v>
      </c>
      <c r="F212" s="1" t="s">
        <v>51</v>
      </c>
      <c r="G212" s="1" t="s">
        <v>52</v>
      </c>
      <c r="H212" s="1">
        <v>1</v>
      </c>
      <c r="I212" s="1" t="s">
        <v>54</v>
      </c>
      <c r="J212" s="1">
        <v>2</v>
      </c>
      <c r="K212" s="1" t="s">
        <v>132</v>
      </c>
    </row>
    <row r="213" spans="1:11" x14ac:dyDescent="0.25">
      <c r="A213" s="20">
        <v>208</v>
      </c>
      <c r="B213" s="1" t="s">
        <v>50</v>
      </c>
      <c r="C213" s="1" t="str">
        <f>IF(TYPE(MATCH(D213,D$5:D212,0))=16,D213,"")</f>
        <v/>
      </c>
      <c r="D213" s="1">
        <v>253</v>
      </c>
      <c r="E213" s="1">
        <v>25963</v>
      </c>
      <c r="F213" s="1" t="s">
        <v>51</v>
      </c>
      <c r="G213" s="1" t="s">
        <v>52</v>
      </c>
      <c r="H213" s="1">
        <v>1</v>
      </c>
      <c r="I213" s="1" t="s">
        <v>68</v>
      </c>
      <c r="J213" s="1">
        <v>15</v>
      </c>
      <c r="K213" s="1" t="s">
        <v>120</v>
      </c>
    </row>
    <row r="214" spans="1:11" x14ac:dyDescent="0.25">
      <c r="A214" s="20">
        <v>209</v>
      </c>
      <c r="B214" s="1" t="s">
        <v>50</v>
      </c>
      <c r="C214" s="1">
        <f>IF(TYPE(MATCH(D214,D$5:D213,0))=16,D214,"")</f>
        <v>256</v>
      </c>
      <c r="D214" s="1">
        <v>256</v>
      </c>
      <c r="E214" s="1">
        <v>26021</v>
      </c>
      <c r="F214" s="1" t="s">
        <v>51</v>
      </c>
      <c r="G214" s="1" t="s">
        <v>52</v>
      </c>
      <c r="H214" s="1">
        <v>1</v>
      </c>
      <c r="I214" s="1" t="s">
        <v>7</v>
      </c>
      <c r="J214" s="1">
        <v>3</v>
      </c>
      <c r="K214" s="1" t="s">
        <v>110</v>
      </c>
    </row>
    <row r="215" spans="1:11" x14ac:dyDescent="0.25">
      <c r="A215" s="20">
        <v>210</v>
      </c>
      <c r="B215" s="1" t="s">
        <v>50</v>
      </c>
      <c r="C215" s="1" t="str">
        <f>IF(TYPE(MATCH(D215,D$5:D214,0))=16,D215,"")</f>
        <v/>
      </c>
      <c r="D215" s="1">
        <v>256</v>
      </c>
      <c r="E215" s="1" t="s">
        <v>3</v>
      </c>
      <c r="F215" s="1" t="s">
        <v>51</v>
      </c>
      <c r="G215" s="1" t="s">
        <v>52</v>
      </c>
      <c r="H215" s="1">
        <v>1</v>
      </c>
      <c r="I215" s="1" t="s">
        <v>54</v>
      </c>
      <c r="J215" s="1">
        <v>2</v>
      </c>
      <c r="K215" s="1" t="s">
        <v>132</v>
      </c>
    </row>
    <row r="216" spans="1:11" x14ac:dyDescent="0.25">
      <c r="A216" s="20">
        <v>211</v>
      </c>
      <c r="B216" s="1" t="s">
        <v>50</v>
      </c>
      <c r="C216" s="1">
        <f>IF(TYPE(MATCH(D216,D$5:D215,0))=16,D216,"")</f>
        <v>261</v>
      </c>
      <c r="D216" s="1">
        <v>261</v>
      </c>
      <c r="E216" s="1">
        <v>26077</v>
      </c>
      <c r="F216" s="1" t="s">
        <v>51</v>
      </c>
      <c r="G216" s="1" t="s">
        <v>52</v>
      </c>
      <c r="H216" s="1">
        <v>1</v>
      </c>
      <c r="I216" s="1" t="s">
        <v>7</v>
      </c>
      <c r="J216" s="1">
        <v>3</v>
      </c>
      <c r="K216" s="1" t="s">
        <v>110</v>
      </c>
    </row>
    <row r="217" spans="1:11" x14ac:dyDescent="0.25">
      <c r="A217" s="20">
        <v>212</v>
      </c>
      <c r="B217" s="1" t="s">
        <v>50</v>
      </c>
      <c r="C217" s="1" t="str">
        <f>IF(TYPE(MATCH(D217,D$5:D216,0))=16,D217,"")</f>
        <v/>
      </c>
      <c r="D217" s="1">
        <v>261</v>
      </c>
      <c r="E217" s="1" t="s">
        <v>3</v>
      </c>
      <c r="F217" s="1" t="s">
        <v>51</v>
      </c>
      <c r="G217" s="1" t="s">
        <v>52</v>
      </c>
      <c r="H217" s="1">
        <v>0</v>
      </c>
      <c r="I217" s="1" t="s">
        <v>56</v>
      </c>
      <c r="J217" s="1">
        <v>5</v>
      </c>
      <c r="K217" s="1" t="s">
        <v>132</v>
      </c>
    </row>
    <row r="218" spans="1:11" x14ac:dyDescent="0.25">
      <c r="A218" s="20">
        <v>213</v>
      </c>
      <c r="B218" s="1" t="s">
        <v>50</v>
      </c>
      <c r="C218" s="1">
        <f>IF(TYPE(MATCH(D218,D$5:D217,0))=16,D218,"")</f>
        <v>262</v>
      </c>
      <c r="D218" s="1">
        <v>262</v>
      </c>
      <c r="E218" s="1">
        <v>26022</v>
      </c>
      <c r="F218" s="1" t="s">
        <v>51</v>
      </c>
      <c r="G218" s="1" t="s">
        <v>52</v>
      </c>
      <c r="H218" s="1">
        <v>1</v>
      </c>
      <c r="I218" s="1" t="s">
        <v>7</v>
      </c>
      <c r="J218" s="1">
        <v>3</v>
      </c>
      <c r="K218" s="1" t="s">
        <v>110</v>
      </c>
    </row>
    <row r="219" spans="1:11" x14ac:dyDescent="0.25">
      <c r="A219" s="20">
        <v>214</v>
      </c>
      <c r="B219" s="1" t="s">
        <v>50</v>
      </c>
      <c r="C219" s="1" t="str">
        <f>IF(TYPE(MATCH(D219,D$5:D218,0))=16,D219,"")</f>
        <v/>
      </c>
      <c r="D219" s="1">
        <v>262</v>
      </c>
      <c r="E219" s="1" t="s">
        <v>3</v>
      </c>
      <c r="F219" s="1" t="s">
        <v>51</v>
      </c>
      <c r="G219" s="1" t="s">
        <v>52</v>
      </c>
      <c r="H219" s="1">
        <v>1</v>
      </c>
      <c r="I219" s="1" t="s">
        <v>54</v>
      </c>
      <c r="J219" s="1">
        <v>2</v>
      </c>
      <c r="K219" s="1" t="s">
        <v>132</v>
      </c>
    </row>
    <row r="220" spans="1:11" x14ac:dyDescent="0.25">
      <c r="A220" s="20">
        <v>215</v>
      </c>
      <c r="B220" s="1" t="s">
        <v>50</v>
      </c>
      <c r="C220" s="1">
        <f>IF(TYPE(MATCH(D220,D$5:D219,0))=16,D220,"")</f>
        <v>263</v>
      </c>
      <c r="D220" s="1">
        <v>263</v>
      </c>
      <c r="E220" s="1" t="s">
        <v>3</v>
      </c>
      <c r="F220" s="1" t="s">
        <v>51</v>
      </c>
      <c r="G220" s="1" t="s">
        <v>52</v>
      </c>
      <c r="H220" s="1">
        <v>1</v>
      </c>
      <c r="I220" s="1" t="s">
        <v>54</v>
      </c>
      <c r="J220" s="1">
        <v>2</v>
      </c>
      <c r="K220" s="1" t="s">
        <v>132</v>
      </c>
    </row>
    <row r="221" spans="1:11" x14ac:dyDescent="0.25">
      <c r="A221" s="20">
        <v>216</v>
      </c>
      <c r="B221" s="1" t="s">
        <v>50</v>
      </c>
      <c r="C221" s="1">
        <f>IF(TYPE(MATCH(D221,D$5:D220,0))=16,D221,"")</f>
        <v>265</v>
      </c>
      <c r="D221" s="1">
        <v>265</v>
      </c>
      <c r="E221" s="1">
        <v>25964</v>
      </c>
      <c r="F221" s="1" t="s">
        <v>51</v>
      </c>
      <c r="G221" s="1" t="s">
        <v>52</v>
      </c>
      <c r="H221" s="1">
        <v>1</v>
      </c>
      <c r="I221" s="1" t="s">
        <v>7</v>
      </c>
      <c r="J221" s="1">
        <v>3</v>
      </c>
      <c r="K221" s="1" t="s">
        <v>110</v>
      </c>
    </row>
    <row r="222" spans="1:11" x14ac:dyDescent="0.25">
      <c r="A222" s="20">
        <v>217</v>
      </c>
      <c r="B222" s="1" t="s">
        <v>50</v>
      </c>
      <c r="C222" s="1" t="str">
        <f>IF(TYPE(MATCH(D222,D$5:D221,0))=16,D222,"")</f>
        <v/>
      </c>
      <c r="D222" s="1">
        <v>265</v>
      </c>
      <c r="E222" s="1">
        <v>26115</v>
      </c>
      <c r="F222" s="1" t="s">
        <v>51</v>
      </c>
      <c r="G222" s="1" t="s">
        <v>52</v>
      </c>
      <c r="H222" s="1">
        <v>1</v>
      </c>
      <c r="I222" s="1" t="s">
        <v>55</v>
      </c>
      <c r="J222" s="1">
        <v>4</v>
      </c>
      <c r="K222" s="1" t="s">
        <v>111</v>
      </c>
    </row>
    <row r="223" spans="1:11" x14ac:dyDescent="0.25">
      <c r="A223" s="20">
        <v>218</v>
      </c>
      <c r="B223" s="1" t="s">
        <v>50</v>
      </c>
      <c r="C223" s="1" t="str">
        <f>IF(TYPE(MATCH(D223,D$5:D222,0))=16,D223,"")</f>
        <v/>
      </c>
      <c r="D223" s="1">
        <v>265</v>
      </c>
      <c r="E223" s="1" t="s">
        <v>3</v>
      </c>
      <c r="F223" s="1" t="s">
        <v>51</v>
      </c>
      <c r="G223" s="1" t="s">
        <v>52</v>
      </c>
      <c r="H223" s="1">
        <v>1</v>
      </c>
      <c r="I223" s="1" t="s">
        <v>54</v>
      </c>
      <c r="J223" s="1">
        <v>2</v>
      </c>
      <c r="K223" s="1" t="s">
        <v>132</v>
      </c>
    </row>
    <row r="224" spans="1:11" x14ac:dyDescent="0.25">
      <c r="A224" s="20">
        <v>219</v>
      </c>
      <c r="B224" s="1" t="s">
        <v>50</v>
      </c>
      <c r="C224" s="1">
        <f>IF(TYPE(MATCH(D224,D$5:D223,0))=16,D224,"")</f>
        <v>266</v>
      </c>
      <c r="D224" s="1">
        <v>266</v>
      </c>
      <c r="E224" s="1">
        <v>26023</v>
      </c>
      <c r="F224" s="1" t="s">
        <v>51</v>
      </c>
      <c r="G224" s="1" t="s">
        <v>52</v>
      </c>
      <c r="H224" s="1">
        <v>1</v>
      </c>
      <c r="I224" s="1" t="s">
        <v>7</v>
      </c>
      <c r="J224" s="1">
        <v>3</v>
      </c>
      <c r="K224" s="1" t="s">
        <v>110</v>
      </c>
    </row>
    <row r="225" spans="1:11" x14ac:dyDescent="0.25">
      <c r="A225" s="20">
        <v>220</v>
      </c>
      <c r="B225" s="1" t="s">
        <v>50</v>
      </c>
      <c r="C225" s="1">
        <f>IF(TYPE(MATCH(D225,D$5:D224,0))=16,D225,"")</f>
        <v>269</v>
      </c>
      <c r="D225" s="1">
        <v>269</v>
      </c>
      <c r="E225" s="1" t="s">
        <v>3</v>
      </c>
      <c r="F225" s="1" t="s">
        <v>51</v>
      </c>
      <c r="G225" s="1" t="s">
        <v>52</v>
      </c>
      <c r="H225" s="1">
        <v>1</v>
      </c>
      <c r="I225" s="1" t="s">
        <v>54</v>
      </c>
      <c r="J225" s="1">
        <v>2</v>
      </c>
      <c r="K225" s="1" t="s">
        <v>132</v>
      </c>
    </row>
    <row r="226" spans="1:11" x14ac:dyDescent="0.25">
      <c r="A226" s="20">
        <v>221</v>
      </c>
      <c r="B226" s="1" t="s">
        <v>50</v>
      </c>
      <c r="C226" s="1" t="str">
        <f>IF(TYPE(MATCH(D226,D$5:D225,0))=16,D226,"")</f>
        <v/>
      </c>
      <c r="D226" s="1">
        <v>269</v>
      </c>
      <c r="E226" s="1" t="s">
        <v>3</v>
      </c>
      <c r="F226" s="1" t="s">
        <v>51</v>
      </c>
      <c r="G226" s="1" t="s">
        <v>52</v>
      </c>
      <c r="H226" s="1">
        <v>0</v>
      </c>
      <c r="I226" s="1" t="s">
        <v>56</v>
      </c>
      <c r="J226" s="1">
        <v>5</v>
      </c>
      <c r="K226" s="1" t="s">
        <v>132</v>
      </c>
    </row>
    <row r="227" spans="1:11" x14ac:dyDescent="0.25">
      <c r="A227" s="20">
        <v>222</v>
      </c>
      <c r="B227" s="1" t="s">
        <v>50</v>
      </c>
      <c r="C227" s="1">
        <f>IF(TYPE(MATCH(D227,D$5:D226,0))=16,D227,"")</f>
        <v>270</v>
      </c>
      <c r="D227" s="1">
        <v>270</v>
      </c>
      <c r="E227" s="1" t="s">
        <v>3</v>
      </c>
      <c r="F227" s="1" t="s">
        <v>51</v>
      </c>
      <c r="G227" s="1" t="s">
        <v>52</v>
      </c>
      <c r="H227" s="1">
        <v>1</v>
      </c>
      <c r="I227" s="1" t="s">
        <v>54</v>
      </c>
      <c r="J227" s="1">
        <v>2</v>
      </c>
      <c r="K227" s="1" t="s">
        <v>132</v>
      </c>
    </row>
    <row r="228" spans="1:11" x14ac:dyDescent="0.25">
      <c r="A228" s="20">
        <v>223</v>
      </c>
      <c r="B228" s="1" t="s">
        <v>50</v>
      </c>
      <c r="C228" s="1">
        <f>IF(TYPE(MATCH(D228,D$5:D227,0))=16,D228,"")</f>
        <v>271</v>
      </c>
      <c r="D228" s="1">
        <v>271</v>
      </c>
      <c r="E228" s="1" t="s">
        <v>3</v>
      </c>
      <c r="F228" s="1" t="s">
        <v>51</v>
      </c>
      <c r="G228" s="1" t="s">
        <v>52</v>
      </c>
      <c r="H228" s="1">
        <v>1</v>
      </c>
      <c r="I228" s="1" t="s">
        <v>54</v>
      </c>
      <c r="J228" s="1">
        <v>2</v>
      </c>
      <c r="K228" s="1" t="s">
        <v>132</v>
      </c>
    </row>
    <row r="229" spans="1:11" x14ac:dyDescent="0.25">
      <c r="A229" s="20">
        <v>224</v>
      </c>
      <c r="B229" s="1" t="s">
        <v>50</v>
      </c>
      <c r="C229" s="1">
        <f>IF(TYPE(MATCH(D229,D$5:D228,0))=16,D229,"")</f>
        <v>272</v>
      </c>
      <c r="D229" s="1">
        <v>272</v>
      </c>
      <c r="E229" s="1">
        <v>26024</v>
      </c>
      <c r="F229" s="1" t="s">
        <v>51</v>
      </c>
      <c r="G229" s="1" t="s">
        <v>52</v>
      </c>
      <c r="H229" s="1">
        <v>1</v>
      </c>
      <c r="I229" s="1" t="s">
        <v>7</v>
      </c>
      <c r="J229" s="1">
        <v>3</v>
      </c>
      <c r="K229" s="1" t="s">
        <v>110</v>
      </c>
    </row>
    <row r="230" spans="1:11" x14ac:dyDescent="0.25">
      <c r="A230" s="20">
        <v>225</v>
      </c>
      <c r="B230" s="1" t="s">
        <v>50</v>
      </c>
      <c r="C230" s="1" t="str">
        <f>IF(TYPE(MATCH(D230,D$5:D229,0))=16,D230,"")</f>
        <v/>
      </c>
      <c r="D230" s="1">
        <v>272</v>
      </c>
      <c r="E230" s="1" t="s">
        <v>3</v>
      </c>
      <c r="F230" s="1" t="s">
        <v>51</v>
      </c>
      <c r="G230" s="1" t="s">
        <v>52</v>
      </c>
      <c r="H230" s="1">
        <v>0</v>
      </c>
      <c r="I230" s="1" t="s">
        <v>69</v>
      </c>
      <c r="J230" s="1">
        <v>16</v>
      </c>
      <c r="K230" s="1" t="s">
        <v>132</v>
      </c>
    </row>
    <row r="231" spans="1:11" x14ac:dyDescent="0.25">
      <c r="A231" s="20">
        <v>226</v>
      </c>
      <c r="B231" s="1" t="s">
        <v>50</v>
      </c>
      <c r="C231" s="1" t="str">
        <f>IF(TYPE(MATCH(D231,D$5:D230,0))=16,D231,"")</f>
        <v/>
      </c>
      <c r="D231" s="1">
        <v>272</v>
      </c>
      <c r="E231" s="1" t="s">
        <v>3</v>
      </c>
      <c r="F231" s="1" t="s">
        <v>51</v>
      </c>
      <c r="G231" s="1" t="s">
        <v>52</v>
      </c>
      <c r="H231" s="1">
        <v>1</v>
      </c>
      <c r="I231" s="1" t="s">
        <v>54</v>
      </c>
      <c r="J231" s="1">
        <v>2</v>
      </c>
      <c r="K231" s="1" t="s">
        <v>132</v>
      </c>
    </row>
    <row r="232" spans="1:11" x14ac:dyDescent="0.25">
      <c r="A232" s="20">
        <v>227</v>
      </c>
      <c r="B232" s="1" t="s">
        <v>50</v>
      </c>
      <c r="C232" s="1">
        <f>IF(TYPE(MATCH(D232,D$5:D231,0))=16,D232,"")</f>
        <v>273</v>
      </c>
      <c r="D232" s="1">
        <v>273</v>
      </c>
      <c r="E232" s="1" t="s">
        <v>3</v>
      </c>
      <c r="F232" s="1" t="s">
        <v>51</v>
      </c>
      <c r="G232" s="1" t="s">
        <v>52</v>
      </c>
      <c r="H232" s="1">
        <v>0</v>
      </c>
      <c r="I232" s="1" t="s">
        <v>56</v>
      </c>
      <c r="J232" s="1">
        <v>5</v>
      </c>
      <c r="K232" s="1" t="s">
        <v>132</v>
      </c>
    </row>
    <row r="233" spans="1:11" x14ac:dyDescent="0.25">
      <c r="A233" s="20">
        <v>228</v>
      </c>
      <c r="B233" s="1" t="s">
        <v>50</v>
      </c>
      <c r="C233" s="1">
        <f>IF(TYPE(MATCH(D233,D$5:D232,0))=16,D233,"")</f>
        <v>275</v>
      </c>
      <c r="D233" s="1">
        <v>275</v>
      </c>
      <c r="E233" s="1" t="s">
        <v>3</v>
      </c>
      <c r="F233" s="1" t="s">
        <v>51</v>
      </c>
      <c r="G233" s="1" t="s">
        <v>52</v>
      </c>
      <c r="H233" s="1">
        <v>1</v>
      </c>
      <c r="I233" s="1" t="s">
        <v>54</v>
      </c>
      <c r="J233" s="1">
        <v>2</v>
      </c>
      <c r="K233" s="1" t="s">
        <v>132</v>
      </c>
    </row>
    <row r="234" spans="1:11" x14ac:dyDescent="0.25">
      <c r="A234" s="20">
        <v>229</v>
      </c>
      <c r="B234" s="1" t="s">
        <v>50</v>
      </c>
      <c r="C234" s="1">
        <f>IF(TYPE(MATCH(D234,D$5:D233,0))=16,D234,"")</f>
        <v>276</v>
      </c>
      <c r="D234" s="1">
        <v>276</v>
      </c>
      <c r="E234" s="1" t="s">
        <v>3</v>
      </c>
      <c r="F234" s="1" t="s">
        <v>51</v>
      </c>
      <c r="G234" s="1" t="s">
        <v>52</v>
      </c>
      <c r="H234" s="1">
        <v>1</v>
      </c>
      <c r="I234" s="1" t="s">
        <v>8</v>
      </c>
      <c r="J234" s="1">
        <v>2</v>
      </c>
      <c r="K234" s="1" t="s">
        <v>109</v>
      </c>
    </row>
    <row r="235" spans="1:11" x14ac:dyDescent="0.25">
      <c r="A235" s="20">
        <v>230</v>
      </c>
      <c r="B235" s="1" t="s">
        <v>50</v>
      </c>
      <c r="C235" s="1">
        <f>IF(TYPE(MATCH(D235,D$5:D234,0))=16,D235,"")</f>
        <v>277</v>
      </c>
      <c r="D235" s="1">
        <v>277</v>
      </c>
      <c r="E235" s="1" t="s">
        <v>3</v>
      </c>
      <c r="F235" s="1" t="s">
        <v>51</v>
      </c>
      <c r="G235" s="1" t="s">
        <v>52</v>
      </c>
      <c r="H235" s="1">
        <v>1</v>
      </c>
      <c r="I235" s="1" t="s">
        <v>54</v>
      </c>
      <c r="J235" s="1">
        <v>2</v>
      </c>
      <c r="K235" s="1" t="s">
        <v>132</v>
      </c>
    </row>
    <row r="236" spans="1:11" x14ac:dyDescent="0.25">
      <c r="A236" s="20">
        <v>231</v>
      </c>
      <c r="B236" s="1" t="s">
        <v>50</v>
      </c>
      <c r="C236" s="1">
        <f>IF(TYPE(MATCH(D236,D$5:D235,0))=16,D236,"")</f>
        <v>280</v>
      </c>
      <c r="D236" s="1">
        <v>280</v>
      </c>
      <c r="E236" s="1">
        <v>26078</v>
      </c>
      <c r="F236" s="1" t="s">
        <v>51</v>
      </c>
      <c r="G236" s="1" t="s">
        <v>52</v>
      </c>
      <c r="H236" s="1">
        <v>1</v>
      </c>
      <c r="I236" s="1" t="s">
        <v>7</v>
      </c>
      <c r="J236" s="1">
        <v>3</v>
      </c>
      <c r="K236" s="1" t="s">
        <v>110</v>
      </c>
    </row>
    <row r="237" spans="1:11" x14ac:dyDescent="0.25">
      <c r="A237" s="20">
        <v>232</v>
      </c>
      <c r="B237" s="1" t="s">
        <v>50</v>
      </c>
      <c r="C237" s="1" t="str">
        <f>IF(TYPE(MATCH(D237,D$5:D236,0))=16,D237,"")</f>
        <v/>
      </c>
      <c r="D237" s="1">
        <v>280</v>
      </c>
      <c r="E237" s="1" t="s">
        <v>3</v>
      </c>
      <c r="F237" s="1" t="s">
        <v>51</v>
      </c>
      <c r="G237" s="1" t="s">
        <v>52</v>
      </c>
      <c r="H237" s="1">
        <v>1</v>
      </c>
      <c r="I237" s="1" t="s">
        <v>54</v>
      </c>
      <c r="J237" s="1">
        <v>2</v>
      </c>
      <c r="K237" s="1" t="s">
        <v>132</v>
      </c>
    </row>
    <row r="238" spans="1:11" x14ac:dyDescent="0.25">
      <c r="A238" s="20">
        <v>233</v>
      </c>
      <c r="B238" s="1" t="s">
        <v>50</v>
      </c>
      <c r="C238" s="1">
        <f>IF(TYPE(MATCH(D238,D$5:D237,0))=16,D238,"")</f>
        <v>282</v>
      </c>
      <c r="D238" s="1">
        <v>282</v>
      </c>
      <c r="E238" s="1" t="s">
        <v>3</v>
      </c>
      <c r="F238" s="1" t="s">
        <v>51</v>
      </c>
      <c r="G238" s="1" t="s">
        <v>52</v>
      </c>
      <c r="H238" s="1">
        <v>1</v>
      </c>
      <c r="I238" s="1" t="s">
        <v>54</v>
      </c>
      <c r="J238" s="1">
        <v>2</v>
      </c>
      <c r="K238" s="1" t="s">
        <v>132</v>
      </c>
    </row>
    <row r="239" spans="1:11" x14ac:dyDescent="0.25">
      <c r="A239" s="20">
        <v>234</v>
      </c>
      <c r="B239" s="1" t="s">
        <v>50</v>
      </c>
      <c r="C239" s="1" t="str">
        <f>IF(TYPE(MATCH(D239,D$5:D238,0))=16,D239,"")</f>
        <v/>
      </c>
      <c r="D239" s="1">
        <v>282</v>
      </c>
      <c r="E239" s="1" t="s">
        <v>3</v>
      </c>
      <c r="F239" s="1" t="s">
        <v>51</v>
      </c>
      <c r="G239" s="1" t="s">
        <v>52</v>
      </c>
      <c r="H239" s="1">
        <v>0</v>
      </c>
      <c r="I239" s="1" t="s">
        <v>56</v>
      </c>
      <c r="J239" s="1">
        <v>5</v>
      </c>
      <c r="K239" s="1" t="s">
        <v>132</v>
      </c>
    </row>
    <row r="240" spans="1:11" x14ac:dyDescent="0.25">
      <c r="A240" s="20">
        <v>235</v>
      </c>
      <c r="B240" s="1" t="s">
        <v>50</v>
      </c>
      <c r="C240" s="1">
        <f>IF(TYPE(MATCH(D240,D$5:D239,0))=16,D240,"")</f>
        <v>283</v>
      </c>
      <c r="D240" s="1">
        <v>283</v>
      </c>
      <c r="E240" s="1">
        <v>26025</v>
      </c>
      <c r="F240" s="1" t="s">
        <v>51</v>
      </c>
      <c r="G240" s="1" t="s">
        <v>52</v>
      </c>
      <c r="H240" s="1">
        <v>1</v>
      </c>
      <c r="I240" s="1" t="s">
        <v>7</v>
      </c>
      <c r="J240" s="1">
        <v>3</v>
      </c>
      <c r="K240" s="1" t="s">
        <v>110</v>
      </c>
    </row>
    <row r="241" spans="1:11" x14ac:dyDescent="0.25">
      <c r="A241" s="20">
        <v>236</v>
      </c>
      <c r="B241" s="1" t="s">
        <v>50</v>
      </c>
      <c r="C241" s="1">
        <f>IF(TYPE(MATCH(D241,D$5:D240,0))=16,D241,"")</f>
        <v>284</v>
      </c>
      <c r="D241" s="1">
        <v>284</v>
      </c>
      <c r="E241" s="1">
        <v>26066</v>
      </c>
      <c r="F241" s="1" t="s">
        <v>51</v>
      </c>
      <c r="G241" s="1" t="s">
        <v>52</v>
      </c>
      <c r="H241" s="1">
        <v>1</v>
      </c>
      <c r="I241" s="1" t="s">
        <v>8</v>
      </c>
      <c r="J241" s="1">
        <v>2</v>
      </c>
      <c r="K241" s="1" t="s">
        <v>109</v>
      </c>
    </row>
    <row r="242" spans="1:11" x14ac:dyDescent="0.25">
      <c r="A242" s="20">
        <v>237</v>
      </c>
      <c r="B242" s="1" t="s">
        <v>50</v>
      </c>
      <c r="C242" s="1">
        <f>IF(TYPE(MATCH(D242,D$5:D241,0))=16,D242,"")</f>
        <v>285</v>
      </c>
      <c r="D242" s="1">
        <v>285</v>
      </c>
      <c r="E242" s="1">
        <v>26026</v>
      </c>
      <c r="F242" s="1" t="s">
        <v>51</v>
      </c>
      <c r="G242" s="1" t="s">
        <v>52</v>
      </c>
      <c r="H242" s="1">
        <v>1</v>
      </c>
      <c r="I242" s="1" t="s">
        <v>7</v>
      </c>
      <c r="J242" s="1">
        <v>3</v>
      </c>
      <c r="K242" s="1" t="s">
        <v>110</v>
      </c>
    </row>
    <row r="243" spans="1:11" x14ac:dyDescent="0.25">
      <c r="A243" s="20">
        <v>238</v>
      </c>
      <c r="B243" s="1" t="s">
        <v>50</v>
      </c>
      <c r="C243" s="1" t="str">
        <f>IF(TYPE(MATCH(D243,D$5:D242,0))=16,D243,"")</f>
        <v/>
      </c>
      <c r="D243" s="1">
        <v>285</v>
      </c>
      <c r="E243" s="1" t="s">
        <v>3</v>
      </c>
      <c r="F243" s="1" t="s">
        <v>51</v>
      </c>
      <c r="G243" s="1" t="s">
        <v>52</v>
      </c>
      <c r="H243" s="1">
        <v>1</v>
      </c>
      <c r="I243" s="1" t="s">
        <v>54</v>
      </c>
      <c r="J243" s="1">
        <v>2</v>
      </c>
      <c r="K243" s="1" t="s">
        <v>132</v>
      </c>
    </row>
    <row r="244" spans="1:11" x14ac:dyDescent="0.25">
      <c r="A244" s="20">
        <v>239</v>
      </c>
      <c r="B244" s="1" t="s">
        <v>50</v>
      </c>
      <c r="C244" s="1">
        <f>IF(TYPE(MATCH(D244,D$5:D243,0))=16,D244,"")</f>
        <v>286</v>
      </c>
      <c r="D244" s="1">
        <v>286</v>
      </c>
      <c r="E244" s="1">
        <v>26065</v>
      </c>
      <c r="F244" s="1" t="s">
        <v>51</v>
      </c>
      <c r="G244" s="1" t="s">
        <v>52</v>
      </c>
      <c r="H244" s="1">
        <v>1</v>
      </c>
      <c r="I244" s="1" t="s">
        <v>8</v>
      </c>
      <c r="J244" s="1">
        <v>2</v>
      </c>
      <c r="K244" s="1" t="s">
        <v>109</v>
      </c>
    </row>
    <row r="245" spans="1:11" x14ac:dyDescent="0.25">
      <c r="A245" s="20">
        <v>240</v>
      </c>
      <c r="B245" s="1" t="s">
        <v>50</v>
      </c>
      <c r="C245" s="1">
        <f>IF(TYPE(MATCH(D245,D$5:D244,0))=16,D245,"")</f>
        <v>288</v>
      </c>
      <c r="D245" s="1">
        <v>288</v>
      </c>
      <c r="E245" s="1" t="s">
        <v>3</v>
      </c>
      <c r="F245" s="1" t="s">
        <v>51</v>
      </c>
      <c r="G245" s="1" t="s">
        <v>52</v>
      </c>
      <c r="H245" s="1">
        <v>1</v>
      </c>
      <c r="I245" s="1" t="s">
        <v>8</v>
      </c>
      <c r="J245" s="1">
        <v>2</v>
      </c>
      <c r="K245" s="1" t="s">
        <v>109</v>
      </c>
    </row>
    <row r="246" spans="1:11" x14ac:dyDescent="0.25">
      <c r="A246" s="20">
        <v>241</v>
      </c>
      <c r="B246" s="1" t="s">
        <v>50</v>
      </c>
      <c r="C246" s="1" t="str">
        <f>IF(TYPE(MATCH(D246,D$5:D245,0))=16,D246,"")</f>
        <v/>
      </c>
      <c r="D246" s="1">
        <v>288</v>
      </c>
      <c r="E246" s="1">
        <v>26088</v>
      </c>
      <c r="F246" s="1" t="s">
        <v>51</v>
      </c>
      <c r="G246" s="1" t="s">
        <v>52</v>
      </c>
      <c r="H246" s="1">
        <v>1</v>
      </c>
      <c r="I246" s="1" t="s">
        <v>65</v>
      </c>
      <c r="J246" s="1">
        <v>12</v>
      </c>
      <c r="K246" s="1" t="s">
        <v>118</v>
      </c>
    </row>
    <row r="247" spans="1:11" x14ac:dyDescent="0.25">
      <c r="A247" s="20">
        <v>242</v>
      </c>
      <c r="B247" s="1" t="s">
        <v>50</v>
      </c>
      <c r="C247" s="1">
        <f>IF(TYPE(MATCH(D247,D$5:D246,0))=16,D247,"")</f>
        <v>294</v>
      </c>
      <c r="D247" s="1">
        <v>294</v>
      </c>
      <c r="E247" s="1" t="s">
        <v>3</v>
      </c>
      <c r="F247" s="1" t="s">
        <v>51</v>
      </c>
      <c r="G247" s="1" t="s">
        <v>52</v>
      </c>
      <c r="H247" s="1">
        <v>1</v>
      </c>
      <c r="I247" s="1" t="s">
        <v>54</v>
      </c>
      <c r="J247" s="1">
        <v>2</v>
      </c>
      <c r="K247" s="1" t="s">
        <v>132</v>
      </c>
    </row>
    <row r="248" spans="1:11" x14ac:dyDescent="0.25">
      <c r="A248" s="20">
        <v>243</v>
      </c>
      <c r="B248" s="1" t="s">
        <v>50</v>
      </c>
      <c r="C248" s="1">
        <f>IF(TYPE(MATCH(D248,D$5:D247,0))=16,D248,"")</f>
        <v>295</v>
      </c>
      <c r="D248" s="1">
        <v>295</v>
      </c>
      <c r="E248" s="1">
        <v>26067</v>
      </c>
      <c r="F248" s="1" t="s">
        <v>51</v>
      </c>
      <c r="G248" s="1" t="s">
        <v>52</v>
      </c>
      <c r="H248" s="1">
        <v>1</v>
      </c>
      <c r="I248" s="1" t="s">
        <v>8</v>
      </c>
      <c r="J248" s="1">
        <v>2</v>
      </c>
      <c r="K248" s="1" t="s">
        <v>109</v>
      </c>
    </row>
    <row r="249" spans="1:11" x14ac:dyDescent="0.25">
      <c r="A249" s="20">
        <v>244</v>
      </c>
      <c r="B249" s="1" t="s">
        <v>50</v>
      </c>
      <c r="C249" s="1">
        <f>IF(TYPE(MATCH(D249,D$5:D248,0))=16,D249,"")</f>
        <v>298</v>
      </c>
      <c r="D249" s="1">
        <v>298</v>
      </c>
      <c r="E249" s="1" t="s">
        <v>3</v>
      </c>
      <c r="F249" s="1" t="s">
        <v>51</v>
      </c>
      <c r="G249" s="1" t="s">
        <v>52</v>
      </c>
      <c r="H249" s="1">
        <v>1</v>
      </c>
      <c r="I249" s="1" t="s">
        <v>54</v>
      </c>
      <c r="J249" s="1">
        <v>2</v>
      </c>
      <c r="K249" s="1" t="s">
        <v>132</v>
      </c>
    </row>
    <row r="250" spans="1:11" x14ac:dyDescent="0.25">
      <c r="A250" s="20">
        <v>245</v>
      </c>
      <c r="B250" s="1" t="s">
        <v>50</v>
      </c>
      <c r="C250" s="1">
        <f>IF(TYPE(MATCH(D250,D$5:D249,0))=16,D250,"")</f>
        <v>303</v>
      </c>
      <c r="D250" s="1">
        <v>303</v>
      </c>
      <c r="E250" s="1" t="s">
        <v>3</v>
      </c>
      <c r="F250" s="1" t="s">
        <v>51</v>
      </c>
      <c r="G250" s="1" t="s">
        <v>52</v>
      </c>
      <c r="H250" s="1">
        <v>1</v>
      </c>
      <c r="I250" s="1" t="s">
        <v>54</v>
      </c>
      <c r="J250" s="1">
        <v>2</v>
      </c>
      <c r="K250" s="1" t="s">
        <v>132</v>
      </c>
    </row>
    <row r="251" spans="1:11" x14ac:dyDescent="0.25">
      <c r="A251" s="20">
        <v>246</v>
      </c>
      <c r="B251" s="1" t="s">
        <v>50</v>
      </c>
      <c r="C251" s="1" t="str">
        <f>IF(TYPE(MATCH(D251,D$5:D250,0))=16,D251,"")</f>
        <v/>
      </c>
      <c r="D251" s="1">
        <v>303</v>
      </c>
      <c r="E251" s="1">
        <v>26027</v>
      </c>
      <c r="F251" s="1" t="s">
        <v>51</v>
      </c>
      <c r="G251" s="1" t="s">
        <v>52</v>
      </c>
      <c r="H251" s="1">
        <v>1</v>
      </c>
      <c r="I251" s="1" t="s">
        <v>7</v>
      </c>
      <c r="J251" s="1">
        <v>3</v>
      </c>
      <c r="K251" s="1" t="s">
        <v>110</v>
      </c>
    </row>
    <row r="252" spans="1:11" x14ac:dyDescent="0.25">
      <c r="A252" s="20">
        <v>247</v>
      </c>
      <c r="B252" s="1" t="s">
        <v>50</v>
      </c>
      <c r="C252" s="1">
        <f>IF(TYPE(MATCH(D252,D$5:D251,0))=16,D252,"")</f>
        <v>304</v>
      </c>
      <c r="D252" s="1">
        <v>304</v>
      </c>
      <c r="E252" s="1">
        <v>26028</v>
      </c>
      <c r="F252" s="1" t="s">
        <v>51</v>
      </c>
      <c r="G252" s="1" t="s">
        <v>52</v>
      </c>
      <c r="H252" s="1">
        <v>1</v>
      </c>
      <c r="I252" s="1" t="s">
        <v>7</v>
      </c>
      <c r="J252" s="1">
        <v>3</v>
      </c>
      <c r="K252" s="1" t="s">
        <v>110</v>
      </c>
    </row>
    <row r="253" spans="1:11" x14ac:dyDescent="0.25">
      <c r="A253" s="20">
        <v>248</v>
      </c>
      <c r="B253" s="1" t="s">
        <v>50</v>
      </c>
      <c r="C253" s="1" t="str">
        <f>IF(TYPE(MATCH(D253,D$5:D252,0))=16,D253,"")</f>
        <v/>
      </c>
      <c r="D253" s="1">
        <v>304</v>
      </c>
      <c r="E253" s="1">
        <v>26090</v>
      </c>
      <c r="F253" s="1" t="s">
        <v>51</v>
      </c>
      <c r="G253" s="1" t="s">
        <v>52</v>
      </c>
      <c r="H253" s="1">
        <v>1</v>
      </c>
      <c r="I253" s="1" t="s">
        <v>8</v>
      </c>
      <c r="J253" s="1">
        <v>2</v>
      </c>
      <c r="K253" s="1" t="s">
        <v>109</v>
      </c>
    </row>
    <row r="254" spans="1:11" x14ac:dyDescent="0.25">
      <c r="A254" s="20">
        <v>249</v>
      </c>
      <c r="B254" s="1" t="s">
        <v>50</v>
      </c>
      <c r="C254" s="1">
        <f>IF(TYPE(MATCH(D254,D$5:D253,0))=16,D254,"")</f>
        <v>306</v>
      </c>
      <c r="D254" s="1">
        <v>306</v>
      </c>
      <c r="E254" s="1">
        <v>26089</v>
      </c>
      <c r="F254" s="1" t="s">
        <v>51</v>
      </c>
      <c r="G254" s="1" t="s">
        <v>52</v>
      </c>
      <c r="H254" s="1">
        <v>1</v>
      </c>
      <c r="I254" s="1" t="s">
        <v>8</v>
      </c>
      <c r="J254" s="1">
        <v>2</v>
      </c>
      <c r="K254" s="1" t="s">
        <v>109</v>
      </c>
    </row>
    <row r="255" spans="1:11" x14ac:dyDescent="0.25">
      <c r="A255" s="20">
        <v>250</v>
      </c>
      <c r="B255" s="1" t="s">
        <v>50</v>
      </c>
      <c r="C255" s="1">
        <f>IF(TYPE(MATCH(D255,D$5:D254,0))=16,D255,"")</f>
        <v>307</v>
      </c>
      <c r="D255" s="1">
        <v>307</v>
      </c>
      <c r="E255" s="1">
        <v>26029</v>
      </c>
      <c r="F255" s="1" t="s">
        <v>51</v>
      </c>
      <c r="G255" s="1" t="s">
        <v>52</v>
      </c>
      <c r="H255" s="1">
        <v>1</v>
      </c>
      <c r="I255" s="1" t="s">
        <v>7</v>
      </c>
      <c r="J255" s="1">
        <v>3</v>
      </c>
      <c r="K255" s="1" t="s">
        <v>110</v>
      </c>
    </row>
    <row r="256" spans="1:11" x14ac:dyDescent="0.25">
      <c r="A256" s="20">
        <v>251</v>
      </c>
      <c r="B256" s="1" t="s">
        <v>50</v>
      </c>
      <c r="C256" s="1">
        <f>IF(TYPE(MATCH(D256,D$5:D255,0))=16,D256,"")</f>
        <v>308</v>
      </c>
      <c r="D256" s="1">
        <v>308</v>
      </c>
      <c r="E256" s="1">
        <v>26030</v>
      </c>
      <c r="F256" s="1" t="s">
        <v>51</v>
      </c>
      <c r="G256" s="1" t="s">
        <v>52</v>
      </c>
      <c r="H256" s="1">
        <v>1</v>
      </c>
      <c r="I256" s="1" t="s">
        <v>7</v>
      </c>
      <c r="J256" s="1">
        <v>3</v>
      </c>
      <c r="K256" s="1" t="s">
        <v>110</v>
      </c>
    </row>
    <row r="257" spans="1:11" x14ac:dyDescent="0.25">
      <c r="A257" s="20">
        <v>252</v>
      </c>
      <c r="B257" s="1" t="s">
        <v>50</v>
      </c>
      <c r="C257" s="1" t="str">
        <f>IF(TYPE(MATCH(D257,D$5:D256,0))=16,D257,"")</f>
        <v/>
      </c>
      <c r="D257" s="1">
        <v>308</v>
      </c>
      <c r="E257" s="1" t="s">
        <v>3</v>
      </c>
      <c r="F257" s="1" t="s">
        <v>51</v>
      </c>
      <c r="G257" s="1" t="s">
        <v>52</v>
      </c>
      <c r="H257" s="1">
        <v>1</v>
      </c>
      <c r="I257" s="1" t="s">
        <v>8</v>
      </c>
      <c r="J257" s="1">
        <v>2</v>
      </c>
      <c r="K257" s="1" t="s">
        <v>109</v>
      </c>
    </row>
    <row r="258" spans="1:11" x14ac:dyDescent="0.25">
      <c r="A258" s="20">
        <v>253</v>
      </c>
      <c r="B258" s="1" t="s">
        <v>50</v>
      </c>
      <c r="C258" s="1">
        <f>IF(TYPE(MATCH(D258,D$5:D257,0))=16,D258,"")</f>
        <v>309</v>
      </c>
      <c r="D258" s="1">
        <v>309</v>
      </c>
      <c r="E258" s="1" t="s">
        <v>3</v>
      </c>
      <c r="F258" s="1" t="s">
        <v>51</v>
      </c>
      <c r="G258" s="1" t="s">
        <v>52</v>
      </c>
      <c r="H258" s="1">
        <v>1</v>
      </c>
      <c r="I258" s="1" t="s">
        <v>54</v>
      </c>
      <c r="J258" s="1">
        <v>2</v>
      </c>
      <c r="K258" s="1" t="s">
        <v>132</v>
      </c>
    </row>
    <row r="259" spans="1:11" x14ac:dyDescent="0.25">
      <c r="A259" s="20">
        <v>254</v>
      </c>
      <c r="B259" s="1" t="s">
        <v>50</v>
      </c>
      <c r="C259" s="1">
        <f>IF(TYPE(MATCH(D259,D$5:D258,0))=16,D259,"")</f>
        <v>310</v>
      </c>
      <c r="D259" s="1">
        <v>310</v>
      </c>
      <c r="E259" s="1">
        <v>26091</v>
      </c>
      <c r="F259" s="1" t="s">
        <v>51</v>
      </c>
      <c r="G259" s="1" t="s">
        <v>52</v>
      </c>
      <c r="H259" s="1">
        <v>1</v>
      </c>
      <c r="I259" s="1" t="s">
        <v>8</v>
      </c>
      <c r="J259" s="1">
        <v>2</v>
      </c>
      <c r="K259" s="1" t="s">
        <v>109</v>
      </c>
    </row>
    <row r="260" spans="1:11" x14ac:dyDescent="0.25">
      <c r="A260" s="20">
        <v>255</v>
      </c>
      <c r="B260" s="1" t="s">
        <v>50</v>
      </c>
      <c r="C260" s="1">
        <f>IF(TYPE(MATCH(D260,D$5:D259,0))=16,D260,"")</f>
        <v>313</v>
      </c>
      <c r="D260" s="1">
        <v>313</v>
      </c>
      <c r="E260" s="1" t="s">
        <v>3</v>
      </c>
      <c r="F260" s="1" t="s">
        <v>51</v>
      </c>
      <c r="G260" s="1" t="s">
        <v>52</v>
      </c>
      <c r="H260" s="1">
        <v>1</v>
      </c>
      <c r="I260" s="1" t="s">
        <v>54</v>
      </c>
      <c r="J260" s="1">
        <v>2</v>
      </c>
      <c r="K260" s="1" t="s">
        <v>132</v>
      </c>
    </row>
    <row r="261" spans="1:11" x14ac:dyDescent="0.25">
      <c r="A261" s="20">
        <v>256</v>
      </c>
      <c r="B261" s="1" t="s">
        <v>50</v>
      </c>
      <c r="C261" s="1">
        <f>IF(TYPE(MATCH(D261,D$5:D260,0))=16,D261,"")</f>
        <v>314</v>
      </c>
      <c r="D261" s="1">
        <v>314</v>
      </c>
      <c r="E261" s="1" t="s">
        <v>3</v>
      </c>
      <c r="F261" s="1" t="s">
        <v>51</v>
      </c>
      <c r="G261" s="1" t="s">
        <v>52</v>
      </c>
      <c r="H261" s="1">
        <v>1</v>
      </c>
      <c r="I261" s="1" t="s">
        <v>54</v>
      </c>
      <c r="J261" s="1">
        <v>2</v>
      </c>
      <c r="K261" s="1" t="s">
        <v>132</v>
      </c>
    </row>
    <row r="262" spans="1:11" x14ac:dyDescent="0.25">
      <c r="A262" s="20">
        <v>257</v>
      </c>
      <c r="B262" s="1" t="s">
        <v>50</v>
      </c>
      <c r="C262" s="1">
        <f>IF(TYPE(MATCH(D262,D$5:D261,0))=16,D262,"")</f>
        <v>315</v>
      </c>
      <c r="D262" s="1">
        <v>315</v>
      </c>
      <c r="E262" s="1" t="s">
        <v>3</v>
      </c>
      <c r="F262" s="1" t="s">
        <v>51</v>
      </c>
      <c r="G262" s="1" t="s">
        <v>52</v>
      </c>
      <c r="H262" s="1">
        <v>1</v>
      </c>
      <c r="I262" s="1" t="s">
        <v>8</v>
      </c>
      <c r="J262" s="1">
        <v>2</v>
      </c>
      <c r="K262" s="1" t="s">
        <v>109</v>
      </c>
    </row>
    <row r="263" spans="1:11" x14ac:dyDescent="0.25">
      <c r="A263" s="20">
        <v>258</v>
      </c>
      <c r="B263" s="1" t="s">
        <v>50</v>
      </c>
      <c r="C263" s="1">
        <f>IF(TYPE(MATCH(D263,D$5:D262,0))=16,D263,"")</f>
        <v>318</v>
      </c>
      <c r="D263" s="1">
        <v>318</v>
      </c>
      <c r="E263" s="1" t="s">
        <v>3</v>
      </c>
      <c r="F263" s="1" t="s">
        <v>51</v>
      </c>
      <c r="G263" s="1" t="s">
        <v>52</v>
      </c>
      <c r="H263" s="1">
        <v>1</v>
      </c>
      <c r="I263" s="1" t="s">
        <v>54</v>
      </c>
      <c r="J263" s="1">
        <v>2</v>
      </c>
      <c r="K263" s="1" t="s">
        <v>132</v>
      </c>
    </row>
    <row r="264" spans="1:11" x14ac:dyDescent="0.25">
      <c r="A264" s="20">
        <v>259</v>
      </c>
      <c r="B264" s="1" t="s">
        <v>50</v>
      </c>
      <c r="C264" s="1" t="str">
        <f>IF(TYPE(MATCH(D264,D$5:D263,0))=16,D264,"")</f>
        <v/>
      </c>
      <c r="D264" s="1">
        <v>318</v>
      </c>
      <c r="E264" s="1">
        <v>26080</v>
      </c>
      <c r="F264" s="1" t="s">
        <v>51</v>
      </c>
      <c r="G264" s="1" t="s">
        <v>52</v>
      </c>
      <c r="H264" s="1">
        <v>1</v>
      </c>
      <c r="I264" s="1" t="s">
        <v>7</v>
      </c>
      <c r="J264" s="1">
        <v>3</v>
      </c>
      <c r="K264" s="1" t="s">
        <v>110</v>
      </c>
    </row>
    <row r="265" spans="1:11" x14ac:dyDescent="0.25">
      <c r="A265" s="20">
        <v>260</v>
      </c>
      <c r="B265" s="1" t="s">
        <v>50</v>
      </c>
      <c r="C265" s="1">
        <f>IF(TYPE(MATCH(D265,D$5:D264,0))=16,D265,"")</f>
        <v>319</v>
      </c>
      <c r="D265" s="1">
        <v>319</v>
      </c>
      <c r="E265" s="1" t="s">
        <v>3</v>
      </c>
      <c r="F265" s="1" t="s">
        <v>51</v>
      </c>
      <c r="G265" s="1" t="s">
        <v>52</v>
      </c>
      <c r="H265" s="1">
        <v>1</v>
      </c>
      <c r="I265" s="1" t="s">
        <v>54</v>
      </c>
      <c r="J265" s="1">
        <v>2</v>
      </c>
      <c r="K265" s="1" t="s">
        <v>132</v>
      </c>
    </row>
    <row r="266" spans="1:11" x14ac:dyDescent="0.25">
      <c r="A266" s="20">
        <v>261</v>
      </c>
      <c r="B266" s="1" t="s">
        <v>50</v>
      </c>
      <c r="C266" s="1">
        <f>IF(TYPE(MATCH(D266,D$5:D265,0))=16,D266,"")</f>
        <v>320</v>
      </c>
      <c r="D266" s="1">
        <v>320</v>
      </c>
      <c r="E266" s="1">
        <v>26079</v>
      </c>
      <c r="F266" s="1" t="s">
        <v>51</v>
      </c>
      <c r="G266" s="1" t="s">
        <v>52</v>
      </c>
      <c r="H266" s="1">
        <v>1</v>
      </c>
      <c r="I266" s="1" t="s">
        <v>8</v>
      </c>
      <c r="J266" s="1">
        <v>2</v>
      </c>
      <c r="K266" s="1" t="s">
        <v>109</v>
      </c>
    </row>
    <row r="267" spans="1:11" x14ac:dyDescent="0.25">
      <c r="A267" s="20">
        <v>262</v>
      </c>
      <c r="B267" s="1" t="s">
        <v>50</v>
      </c>
      <c r="C267" s="1">
        <f>IF(TYPE(MATCH(D267,D$5:D266,0))=16,D267,"")</f>
        <v>321</v>
      </c>
      <c r="D267" s="1">
        <v>321</v>
      </c>
      <c r="E267" s="1">
        <v>25965</v>
      </c>
      <c r="F267" s="1" t="s">
        <v>51</v>
      </c>
      <c r="G267" s="1" t="s">
        <v>52</v>
      </c>
      <c r="H267" s="1">
        <v>1</v>
      </c>
      <c r="I267" s="1" t="s">
        <v>7</v>
      </c>
      <c r="J267" s="1">
        <v>3</v>
      </c>
      <c r="K267" s="1" t="s">
        <v>110</v>
      </c>
    </row>
    <row r="268" spans="1:11" x14ac:dyDescent="0.25">
      <c r="A268" s="20">
        <v>263</v>
      </c>
      <c r="B268" s="1" t="s">
        <v>50</v>
      </c>
      <c r="C268" s="1">
        <f>IF(TYPE(MATCH(D268,D$5:D267,0))=16,D268,"")</f>
        <v>323</v>
      </c>
      <c r="D268" s="1">
        <v>323</v>
      </c>
      <c r="E268" s="1" t="s">
        <v>3</v>
      </c>
      <c r="F268" s="1" t="s">
        <v>51</v>
      </c>
      <c r="G268" s="1" t="s">
        <v>52</v>
      </c>
      <c r="H268" s="1">
        <v>1</v>
      </c>
      <c r="I268" s="1" t="s">
        <v>54</v>
      </c>
      <c r="J268" s="1">
        <v>2</v>
      </c>
      <c r="K268" s="1" t="s">
        <v>132</v>
      </c>
    </row>
    <row r="269" spans="1:11" x14ac:dyDescent="0.25">
      <c r="A269" s="20">
        <v>264</v>
      </c>
      <c r="B269" s="1" t="s">
        <v>50</v>
      </c>
      <c r="C269" s="1">
        <f>IF(TYPE(MATCH(D269,D$5:D268,0))=16,D269,"")</f>
        <v>324</v>
      </c>
      <c r="D269" s="1">
        <v>324</v>
      </c>
      <c r="E269" s="1" t="s">
        <v>3</v>
      </c>
      <c r="F269" s="1" t="s">
        <v>51</v>
      </c>
      <c r="G269" s="1" t="s">
        <v>52</v>
      </c>
      <c r="H269" s="1">
        <v>1</v>
      </c>
      <c r="I269" s="1" t="s">
        <v>8</v>
      </c>
      <c r="J269" s="1">
        <v>2</v>
      </c>
      <c r="K269" s="1" t="s">
        <v>109</v>
      </c>
    </row>
    <row r="270" spans="1:11" x14ac:dyDescent="0.25">
      <c r="A270" s="20">
        <v>265</v>
      </c>
      <c r="B270" s="1" t="s">
        <v>50</v>
      </c>
      <c r="C270" s="1">
        <f>IF(TYPE(MATCH(D270,D$5:D269,0))=16,D270,"")</f>
        <v>325</v>
      </c>
      <c r="D270" s="1">
        <v>325</v>
      </c>
      <c r="E270" s="1" t="s">
        <v>3</v>
      </c>
      <c r="F270" s="1" t="s">
        <v>51</v>
      </c>
      <c r="G270" s="1" t="s">
        <v>52</v>
      </c>
      <c r="H270" s="1">
        <v>1</v>
      </c>
      <c r="I270" s="1" t="s">
        <v>8</v>
      </c>
      <c r="J270" s="1">
        <v>2</v>
      </c>
      <c r="K270" s="1" t="s">
        <v>109</v>
      </c>
    </row>
    <row r="271" spans="1:11" x14ac:dyDescent="0.25">
      <c r="A271" s="20">
        <v>266</v>
      </c>
      <c r="B271" s="1" t="s">
        <v>50</v>
      </c>
      <c r="C271" s="1">
        <f>IF(TYPE(MATCH(D271,D$5:D270,0))=16,D271,"")</f>
        <v>326</v>
      </c>
      <c r="D271" s="1">
        <v>326</v>
      </c>
      <c r="E271" s="1" t="s">
        <v>3</v>
      </c>
      <c r="F271" s="1" t="s">
        <v>51</v>
      </c>
      <c r="G271" s="1" t="s">
        <v>52</v>
      </c>
      <c r="H271" s="1">
        <v>1</v>
      </c>
      <c r="I271" s="1" t="s">
        <v>54</v>
      </c>
      <c r="J271" s="1">
        <v>2</v>
      </c>
      <c r="K271" s="1" t="s">
        <v>132</v>
      </c>
    </row>
    <row r="272" spans="1:11" x14ac:dyDescent="0.25">
      <c r="A272" s="20">
        <v>267</v>
      </c>
      <c r="B272" s="1" t="s">
        <v>50</v>
      </c>
      <c r="C272" s="1">
        <f>IF(TYPE(MATCH(D272,D$5:D271,0))=16,D272,"")</f>
        <v>327</v>
      </c>
      <c r="D272" s="1">
        <v>327</v>
      </c>
      <c r="E272" s="1" t="s">
        <v>3</v>
      </c>
      <c r="F272" s="1" t="s">
        <v>51</v>
      </c>
      <c r="G272" s="1" t="s">
        <v>52</v>
      </c>
      <c r="H272" s="1">
        <v>1</v>
      </c>
      <c r="I272" s="1" t="s">
        <v>54</v>
      </c>
      <c r="J272" s="1">
        <v>2</v>
      </c>
      <c r="K272" s="1" t="s">
        <v>132</v>
      </c>
    </row>
    <row r="273" spans="1:11" x14ac:dyDescent="0.25">
      <c r="A273" s="20">
        <v>268</v>
      </c>
      <c r="B273" s="1" t="s">
        <v>50</v>
      </c>
      <c r="C273" s="1" t="str">
        <f>IF(TYPE(MATCH(D273,D$5:D272,0))=16,D273,"")</f>
        <v/>
      </c>
      <c r="D273" s="1">
        <v>327</v>
      </c>
      <c r="E273" s="1">
        <v>26031</v>
      </c>
      <c r="F273" s="1" t="s">
        <v>51</v>
      </c>
      <c r="G273" s="1" t="s">
        <v>52</v>
      </c>
      <c r="H273" s="1">
        <v>1</v>
      </c>
      <c r="I273" s="1" t="s">
        <v>7</v>
      </c>
      <c r="J273" s="1">
        <v>3</v>
      </c>
      <c r="K273" s="1" t="s">
        <v>110</v>
      </c>
    </row>
    <row r="274" spans="1:11" x14ac:dyDescent="0.25">
      <c r="A274" s="20">
        <v>269</v>
      </c>
      <c r="B274" s="1" t="s">
        <v>50</v>
      </c>
      <c r="C274" s="1">
        <f>IF(TYPE(MATCH(D274,D$5:D273,0))=16,D274,"")</f>
        <v>328</v>
      </c>
      <c r="D274" s="1">
        <v>328</v>
      </c>
      <c r="E274" s="1">
        <v>26032</v>
      </c>
      <c r="F274" s="1" t="s">
        <v>51</v>
      </c>
      <c r="G274" s="1" t="s">
        <v>52</v>
      </c>
      <c r="H274" s="1">
        <v>1</v>
      </c>
      <c r="I274" s="1" t="s">
        <v>7</v>
      </c>
      <c r="J274" s="1">
        <v>3</v>
      </c>
      <c r="K274" s="1" t="s">
        <v>110</v>
      </c>
    </row>
    <row r="275" spans="1:11" x14ac:dyDescent="0.25">
      <c r="A275" s="20">
        <v>270</v>
      </c>
      <c r="B275" s="1" t="s">
        <v>50</v>
      </c>
      <c r="C275" s="1" t="str">
        <f>IF(TYPE(MATCH(D275,D$5:D274,0))=16,D275,"")</f>
        <v/>
      </c>
      <c r="D275" s="1">
        <v>328</v>
      </c>
      <c r="E275" s="1" t="s">
        <v>3</v>
      </c>
      <c r="F275" s="1" t="s">
        <v>51</v>
      </c>
      <c r="G275" s="1" t="s">
        <v>52</v>
      </c>
      <c r="H275" s="1">
        <v>1</v>
      </c>
      <c r="I275" s="1" t="s">
        <v>54</v>
      </c>
      <c r="J275" s="1">
        <v>2</v>
      </c>
      <c r="K275" s="1" t="s">
        <v>132</v>
      </c>
    </row>
    <row r="276" spans="1:11" x14ac:dyDescent="0.25">
      <c r="A276" s="20">
        <v>271</v>
      </c>
      <c r="B276" s="1" t="s">
        <v>50</v>
      </c>
      <c r="C276" s="1" t="str">
        <f>IF(TYPE(MATCH(D276,D$5:D275,0))=16,D276,"")</f>
        <v/>
      </c>
      <c r="D276" s="1">
        <v>328</v>
      </c>
      <c r="E276" s="1">
        <v>26093</v>
      </c>
      <c r="F276" s="1" t="s">
        <v>51</v>
      </c>
      <c r="G276" s="1" t="s">
        <v>52</v>
      </c>
      <c r="H276" s="1">
        <v>1</v>
      </c>
      <c r="I276" s="1" t="s">
        <v>70</v>
      </c>
      <c r="J276" s="1">
        <v>17</v>
      </c>
      <c r="K276" s="1" t="s">
        <v>121</v>
      </c>
    </row>
    <row r="277" spans="1:11" x14ac:dyDescent="0.25">
      <c r="A277" s="20">
        <v>272</v>
      </c>
      <c r="B277" s="1" t="s">
        <v>50</v>
      </c>
      <c r="C277" s="1">
        <f>IF(TYPE(MATCH(D277,D$5:D276,0))=16,D277,"")</f>
        <v>329</v>
      </c>
      <c r="D277" s="1">
        <v>329</v>
      </c>
      <c r="E277" s="1">
        <v>26033</v>
      </c>
      <c r="F277" s="1" t="s">
        <v>51</v>
      </c>
      <c r="G277" s="1" t="s">
        <v>52</v>
      </c>
      <c r="H277" s="1">
        <v>1</v>
      </c>
      <c r="I277" s="1" t="s">
        <v>7</v>
      </c>
      <c r="J277" s="1">
        <v>3</v>
      </c>
      <c r="K277" s="1" t="s">
        <v>110</v>
      </c>
    </row>
    <row r="278" spans="1:11" x14ac:dyDescent="0.25">
      <c r="A278" s="20">
        <v>273</v>
      </c>
      <c r="B278" s="1" t="s">
        <v>50</v>
      </c>
      <c r="C278" s="1">
        <f>IF(TYPE(MATCH(D278,D$5:D277,0))=16,D278,"")</f>
        <v>332</v>
      </c>
      <c r="D278" s="1">
        <v>332</v>
      </c>
      <c r="E278" s="1" t="s">
        <v>3</v>
      </c>
      <c r="F278" s="1" t="s">
        <v>51</v>
      </c>
      <c r="G278" s="1" t="s">
        <v>52</v>
      </c>
      <c r="H278" s="1">
        <v>0</v>
      </c>
      <c r="I278" s="1" t="s">
        <v>56</v>
      </c>
      <c r="J278" s="1">
        <v>5</v>
      </c>
      <c r="K278" s="1" t="s">
        <v>132</v>
      </c>
    </row>
    <row r="279" spans="1:11" x14ac:dyDescent="0.25">
      <c r="A279" s="20">
        <v>274</v>
      </c>
      <c r="B279" s="1" t="s">
        <v>50</v>
      </c>
      <c r="C279" s="1">
        <f>IF(TYPE(MATCH(D279,D$5:D278,0))=16,D279,"")</f>
        <v>334</v>
      </c>
      <c r="D279" s="1">
        <v>334</v>
      </c>
      <c r="E279" s="1" t="s">
        <v>71</v>
      </c>
      <c r="F279" s="1" t="s">
        <v>51</v>
      </c>
      <c r="G279" s="1" t="s">
        <v>52</v>
      </c>
      <c r="H279" s="1">
        <v>1</v>
      </c>
      <c r="I279" s="1" t="s">
        <v>8</v>
      </c>
      <c r="J279" s="1">
        <v>2</v>
      </c>
      <c r="K279" s="1" t="s">
        <v>109</v>
      </c>
    </row>
    <row r="280" spans="1:11" x14ac:dyDescent="0.25">
      <c r="A280" s="20">
        <v>275</v>
      </c>
      <c r="B280" s="1" t="s">
        <v>50</v>
      </c>
      <c r="C280" s="1" t="str">
        <f>IF(TYPE(MATCH(D280,D$5:D279,0))=16,D280,"")</f>
        <v/>
      </c>
      <c r="D280" s="1">
        <v>334</v>
      </c>
      <c r="E280" s="1">
        <v>26092</v>
      </c>
      <c r="F280" s="1" t="s">
        <v>51</v>
      </c>
      <c r="G280" s="1" t="s">
        <v>52</v>
      </c>
      <c r="H280" s="1">
        <v>1</v>
      </c>
      <c r="I280" s="1" t="s">
        <v>65</v>
      </c>
      <c r="J280" s="1">
        <v>12</v>
      </c>
      <c r="K280" s="1" t="s">
        <v>118</v>
      </c>
    </row>
    <row r="281" spans="1:11" x14ac:dyDescent="0.25">
      <c r="A281" s="20">
        <v>276</v>
      </c>
      <c r="B281" s="1" t="s">
        <v>50</v>
      </c>
      <c r="C281" s="1">
        <f>IF(TYPE(MATCH(D281,D$5:D280,0))=16,D281,"")</f>
        <v>336</v>
      </c>
      <c r="D281" s="1">
        <v>336</v>
      </c>
      <c r="E281" s="1" t="s">
        <v>3</v>
      </c>
      <c r="F281" s="1" t="s">
        <v>51</v>
      </c>
      <c r="G281" s="1" t="s">
        <v>52</v>
      </c>
      <c r="H281" s="1">
        <v>1</v>
      </c>
      <c r="I281" s="1" t="s">
        <v>54</v>
      </c>
      <c r="J281" s="1">
        <v>2</v>
      </c>
      <c r="K281" s="1" t="s">
        <v>132</v>
      </c>
    </row>
    <row r="282" spans="1:11" x14ac:dyDescent="0.25">
      <c r="A282" s="20">
        <v>277</v>
      </c>
      <c r="B282" s="1" t="s">
        <v>50</v>
      </c>
      <c r="C282" s="1">
        <f>IF(TYPE(MATCH(D282,D$5:D281,0))=16,D282,"")</f>
        <v>337</v>
      </c>
      <c r="D282" s="1">
        <v>337</v>
      </c>
      <c r="E282" s="1" t="s">
        <v>3</v>
      </c>
      <c r="F282" s="1" t="s">
        <v>51</v>
      </c>
      <c r="G282" s="1" t="s">
        <v>52</v>
      </c>
      <c r="H282" s="1">
        <v>1</v>
      </c>
      <c r="I282" s="1" t="s">
        <v>54</v>
      </c>
      <c r="J282" s="1">
        <v>2</v>
      </c>
      <c r="K282" s="1" t="s">
        <v>132</v>
      </c>
    </row>
    <row r="283" spans="1:11" x14ac:dyDescent="0.25">
      <c r="A283" s="20">
        <v>278</v>
      </c>
      <c r="B283" s="1" t="s">
        <v>50</v>
      </c>
      <c r="C283" s="1">
        <f>IF(TYPE(MATCH(D283,D$5:D282,0))=16,D283,"")</f>
        <v>338</v>
      </c>
      <c r="D283" s="1">
        <v>338</v>
      </c>
      <c r="E283" s="1" t="s">
        <v>3</v>
      </c>
      <c r="F283" s="1" t="s">
        <v>51</v>
      </c>
      <c r="G283" s="1" t="s">
        <v>52</v>
      </c>
      <c r="H283" s="1">
        <v>1</v>
      </c>
      <c r="I283" s="1" t="s">
        <v>54</v>
      </c>
      <c r="J283" s="1">
        <v>2</v>
      </c>
      <c r="K283" s="1" t="s">
        <v>132</v>
      </c>
    </row>
    <row r="284" spans="1:11" x14ac:dyDescent="0.25">
      <c r="A284" s="20">
        <v>279</v>
      </c>
      <c r="B284" s="1" t="s">
        <v>50</v>
      </c>
      <c r="C284" s="1">
        <f>IF(TYPE(MATCH(D284,D$5:D283,0))=16,D284,"")</f>
        <v>343</v>
      </c>
      <c r="D284" s="1">
        <v>343</v>
      </c>
      <c r="E284" s="1" t="s">
        <v>3</v>
      </c>
      <c r="F284" s="1" t="s">
        <v>51</v>
      </c>
      <c r="G284" s="1" t="s">
        <v>52</v>
      </c>
      <c r="H284" s="1">
        <v>1</v>
      </c>
      <c r="I284" s="1" t="s">
        <v>54</v>
      </c>
      <c r="J284" s="1">
        <v>2</v>
      </c>
      <c r="K284" s="1" t="s">
        <v>132</v>
      </c>
    </row>
    <row r="285" spans="1:11" x14ac:dyDescent="0.25">
      <c r="A285" s="20">
        <v>280</v>
      </c>
      <c r="B285" s="1" t="s">
        <v>50</v>
      </c>
      <c r="C285" s="1" t="str">
        <f>IF(TYPE(MATCH(D285,D$5:D284,0))=16,D285,"")</f>
        <v/>
      </c>
      <c r="D285" s="1">
        <v>343</v>
      </c>
      <c r="E285" s="1">
        <v>26081</v>
      </c>
      <c r="F285" s="1" t="s">
        <v>51</v>
      </c>
      <c r="G285" s="1" t="s">
        <v>52</v>
      </c>
      <c r="H285" s="1">
        <v>1</v>
      </c>
      <c r="I285" s="1" t="s">
        <v>7</v>
      </c>
      <c r="J285" s="1">
        <v>3</v>
      </c>
      <c r="K285" s="1" t="s">
        <v>110</v>
      </c>
    </row>
    <row r="286" spans="1:11" x14ac:dyDescent="0.25">
      <c r="A286" s="20">
        <v>281</v>
      </c>
      <c r="B286" s="1" t="s">
        <v>50</v>
      </c>
      <c r="C286" s="1">
        <f>IF(TYPE(MATCH(D286,D$5:D285,0))=16,D286,"")</f>
        <v>345</v>
      </c>
      <c r="D286" s="1">
        <v>345</v>
      </c>
      <c r="E286" s="1">
        <v>26034</v>
      </c>
      <c r="F286" s="1" t="s">
        <v>51</v>
      </c>
      <c r="G286" s="1" t="s">
        <v>52</v>
      </c>
      <c r="H286" s="1">
        <v>1</v>
      </c>
      <c r="I286" s="1" t="s">
        <v>7</v>
      </c>
      <c r="J286" s="1">
        <v>3</v>
      </c>
      <c r="K286" s="1" t="s">
        <v>110</v>
      </c>
    </row>
    <row r="287" spans="1:11" x14ac:dyDescent="0.25">
      <c r="A287" s="20">
        <v>282</v>
      </c>
      <c r="B287" s="1" t="s">
        <v>50</v>
      </c>
      <c r="C287" s="1">
        <f>IF(TYPE(MATCH(D287,D$5:D286,0))=16,D287,"")</f>
        <v>346</v>
      </c>
      <c r="D287" s="1">
        <v>346</v>
      </c>
      <c r="E287" s="1" t="s">
        <v>3</v>
      </c>
      <c r="F287" s="1" t="s">
        <v>51</v>
      </c>
      <c r="G287" s="1" t="s">
        <v>52</v>
      </c>
      <c r="H287" s="1">
        <v>1</v>
      </c>
      <c r="I287" s="1" t="s">
        <v>54</v>
      </c>
      <c r="J287" s="1">
        <v>2</v>
      </c>
      <c r="K287" s="1" t="s">
        <v>132</v>
      </c>
    </row>
    <row r="288" spans="1:11" x14ac:dyDescent="0.25">
      <c r="A288" s="20">
        <v>283</v>
      </c>
      <c r="B288" s="1" t="s">
        <v>50</v>
      </c>
      <c r="C288" s="1">
        <f>IF(TYPE(MATCH(D288,D$5:D287,0))=16,D288,"")</f>
        <v>349</v>
      </c>
      <c r="D288" s="1">
        <v>349</v>
      </c>
      <c r="E288" s="1" t="s">
        <v>3</v>
      </c>
      <c r="F288" s="1" t="s">
        <v>51</v>
      </c>
      <c r="G288" s="1" t="s">
        <v>52</v>
      </c>
      <c r="H288" s="1">
        <v>1</v>
      </c>
      <c r="I288" s="1" t="s">
        <v>54</v>
      </c>
      <c r="J288" s="1">
        <v>2</v>
      </c>
      <c r="K288" s="1" t="s">
        <v>132</v>
      </c>
    </row>
    <row r="289" spans="1:11" x14ac:dyDescent="0.25">
      <c r="A289" s="20">
        <v>284</v>
      </c>
      <c r="B289" s="1" t="s">
        <v>50</v>
      </c>
      <c r="C289" s="1">
        <f>IF(TYPE(MATCH(D289,D$5:D288,0))=16,D289,"")</f>
        <v>350</v>
      </c>
      <c r="D289" s="1">
        <v>350</v>
      </c>
      <c r="E289" s="1" t="s">
        <v>3</v>
      </c>
      <c r="F289" s="1" t="s">
        <v>51</v>
      </c>
      <c r="G289" s="1" t="s">
        <v>52</v>
      </c>
      <c r="H289" s="1">
        <v>1</v>
      </c>
      <c r="I289" s="1" t="s">
        <v>54</v>
      </c>
      <c r="J289" s="1">
        <v>2</v>
      </c>
      <c r="K289" s="1" t="s">
        <v>132</v>
      </c>
    </row>
    <row r="290" spans="1:11" x14ac:dyDescent="0.25">
      <c r="A290" s="20">
        <v>285</v>
      </c>
      <c r="B290" s="1" t="s">
        <v>50</v>
      </c>
      <c r="C290" s="1">
        <f>IF(TYPE(MATCH(D290,D$5:D289,0))=16,D290,"")</f>
        <v>354</v>
      </c>
      <c r="D290" s="1">
        <v>354</v>
      </c>
      <c r="E290" s="1" t="s">
        <v>3</v>
      </c>
      <c r="F290" s="1" t="s">
        <v>51</v>
      </c>
      <c r="G290" s="1" t="s">
        <v>52</v>
      </c>
      <c r="H290" s="1">
        <v>1</v>
      </c>
      <c r="I290" s="1" t="s">
        <v>54</v>
      </c>
      <c r="J290" s="1">
        <v>2</v>
      </c>
      <c r="K290" s="1" t="s">
        <v>132</v>
      </c>
    </row>
    <row r="291" spans="1:11" x14ac:dyDescent="0.25">
      <c r="A291" s="20">
        <v>286</v>
      </c>
      <c r="B291" s="1" t="s">
        <v>50</v>
      </c>
      <c r="C291" s="1">
        <f>IF(TYPE(MATCH(D291,D$5:D290,0))=16,D291,"")</f>
        <v>355</v>
      </c>
      <c r="D291" s="1">
        <v>355</v>
      </c>
      <c r="E291" s="1">
        <v>26035</v>
      </c>
      <c r="F291" s="1" t="s">
        <v>51</v>
      </c>
      <c r="G291" s="1" t="s">
        <v>52</v>
      </c>
      <c r="H291" s="1">
        <v>1</v>
      </c>
      <c r="I291" s="1" t="s">
        <v>7</v>
      </c>
      <c r="J291" s="1">
        <v>3</v>
      </c>
      <c r="K291" s="1" t="s">
        <v>110</v>
      </c>
    </row>
    <row r="292" spans="1:11" x14ac:dyDescent="0.25">
      <c r="A292" s="20">
        <v>287</v>
      </c>
      <c r="B292" s="1" t="s">
        <v>50</v>
      </c>
      <c r="C292" s="1">
        <f>IF(TYPE(MATCH(D292,D$5:D291,0))=16,D292,"")</f>
        <v>356</v>
      </c>
      <c r="D292" s="1">
        <v>356</v>
      </c>
      <c r="E292" s="1" t="s">
        <v>3</v>
      </c>
      <c r="F292" s="1" t="s">
        <v>51</v>
      </c>
      <c r="G292" s="1" t="s">
        <v>52</v>
      </c>
      <c r="H292" s="1">
        <v>1</v>
      </c>
      <c r="I292" s="1" t="s">
        <v>8</v>
      </c>
      <c r="J292" s="1">
        <v>2</v>
      </c>
      <c r="K292" s="1" t="s">
        <v>109</v>
      </c>
    </row>
    <row r="293" spans="1:11" x14ac:dyDescent="0.25">
      <c r="A293" s="20">
        <v>288</v>
      </c>
      <c r="B293" s="1" t="s">
        <v>50</v>
      </c>
      <c r="C293" s="1">
        <f>IF(TYPE(MATCH(D293,D$5:D292,0))=16,D293,"")</f>
        <v>357</v>
      </c>
      <c r="D293" s="1">
        <v>357</v>
      </c>
      <c r="E293" s="1" t="s">
        <v>3</v>
      </c>
      <c r="F293" s="1" t="s">
        <v>51</v>
      </c>
      <c r="G293" s="1" t="s">
        <v>52</v>
      </c>
      <c r="H293" s="1">
        <v>1</v>
      </c>
      <c r="I293" s="1" t="s">
        <v>8</v>
      </c>
      <c r="J293" s="1">
        <v>2</v>
      </c>
      <c r="K293" s="1" t="s">
        <v>109</v>
      </c>
    </row>
    <row r="294" spans="1:11" x14ac:dyDescent="0.25">
      <c r="A294" s="20">
        <v>289</v>
      </c>
      <c r="B294" s="1" t="s">
        <v>50</v>
      </c>
      <c r="C294" s="1">
        <f>IF(TYPE(MATCH(D294,D$5:D293,0))=16,D294,"")</f>
        <v>358</v>
      </c>
      <c r="D294" s="1">
        <v>358</v>
      </c>
      <c r="E294" s="1">
        <v>26082</v>
      </c>
      <c r="F294" s="1" t="s">
        <v>51</v>
      </c>
      <c r="G294" s="1" t="s">
        <v>52</v>
      </c>
      <c r="H294" s="1">
        <v>1</v>
      </c>
      <c r="I294" s="1" t="s">
        <v>8</v>
      </c>
      <c r="J294" s="1">
        <v>2</v>
      </c>
      <c r="K294" s="1" t="s">
        <v>109</v>
      </c>
    </row>
    <row r="295" spans="1:11" x14ac:dyDescent="0.25">
      <c r="A295" s="20">
        <v>290</v>
      </c>
      <c r="B295" s="1" t="s">
        <v>50</v>
      </c>
      <c r="C295" s="1">
        <f>IF(TYPE(MATCH(D295,D$5:D294,0))=16,D295,"")</f>
        <v>360</v>
      </c>
      <c r="D295" s="1">
        <v>360</v>
      </c>
      <c r="E295" s="1">
        <v>26114</v>
      </c>
      <c r="F295" s="1" t="s">
        <v>51</v>
      </c>
      <c r="G295" s="1" t="s">
        <v>52</v>
      </c>
      <c r="H295" s="1">
        <v>1</v>
      </c>
      <c r="I295" s="1" t="s">
        <v>8</v>
      </c>
      <c r="J295" s="1">
        <v>2</v>
      </c>
      <c r="K295" s="1" t="s">
        <v>109</v>
      </c>
    </row>
    <row r="296" spans="1:11" x14ac:dyDescent="0.25">
      <c r="A296" s="20">
        <v>291</v>
      </c>
      <c r="B296" s="1" t="s">
        <v>50</v>
      </c>
      <c r="C296" s="1">
        <f>IF(TYPE(MATCH(D296,D$5:D295,0))=16,D296,"")</f>
        <v>361</v>
      </c>
      <c r="D296" s="1">
        <v>361</v>
      </c>
      <c r="E296" s="1" t="s">
        <v>3</v>
      </c>
      <c r="F296" s="1" t="s">
        <v>51</v>
      </c>
      <c r="G296" s="1" t="s">
        <v>52</v>
      </c>
      <c r="H296" s="1">
        <v>1</v>
      </c>
      <c r="I296" s="1" t="s">
        <v>54</v>
      </c>
      <c r="J296" s="1">
        <v>2</v>
      </c>
      <c r="K296" s="1" t="s">
        <v>132</v>
      </c>
    </row>
    <row r="297" spans="1:11" x14ac:dyDescent="0.25">
      <c r="A297" s="20">
        <v>292</v>
      </c>
      <c r="B297" s="1" t="s">
        <v>50</v>
      </c>
      <c r="C297" s="1" t="str">
        <f>IF(TYPE(MATCH(D297,D$5:D296,0))=16,D297,"")</f>
        <v/>
      </c>
      <c r="D297" s="1">
        <v>361</v>
      </c>
      <c r="E297" s="1">
        <v>26036</v>
      </c>
      <c r="F297" s="1" t="s">
        <v>51</v>
      </c>
      <c r="G297" s="1" t="s">
        <v>52</v>
      </c>
      <c r="H297" s="1">
        <v>1</v>
      </c>
      <c r="I297" s="1" t="s">
        <v>7</v>
      </c>
      <c r="J297" s="1">
        <v>3</v>
      </c>
      <c r="K297" s="1" t="s">
        <v>110</v>
      </c>
    </row>
    <row r="298" spans="1:11" x14ac:dyDescent="0.25">
      <c r="A298" s="20">
        <v>293</v>
      </c>
      <c r="B298" s="1" t="s">
        <v>50</v>
      </c>
      <c r="C298" s="1">
        <f>IF(TYPE(MATCH(D298,D$5:D297,0))=16,D298,"")</f>
        <v>362</v>
      </c>
      <c r="D298" s="1">
        <v>362</v>
      </c>
      <c r="E298" s="1" t="s">
        <v>3</v>
      </c>
      <c r="F298" s="1" t="s">
        <v>51</v>
      </c>
      <c r="G298" s="1" t="s">
        <v>52</v>
      </c>
      <c r="H298" s="1">
        <v>0</v>
      </c>
      <c r="I298" s="1" t="s">
        <v>56</v>
      </c>
      <c r="J298" s="1">
        <v>5</v>
      </c>
      <c r="K298" s="1" t="s">
        <v>132</v>
      </c>
    </row>
    <row r="299" spans="1:11" x14ac:dyDescent="0.25">
      <c r="A299" s="20">
        <v>294</v>
      </c>
      <c r="B299" s="1" t="s">
        <v>50</v>
      </c>
      <c r="C299" s="1">
        <f>IF(TYPE(MATCH(D299,D$5:D298,0))=16,D299,"")</f>
        <v>363</v>
      </c>
      <c r="D299" s="1">
        <v>363</v>
      </c>
      <c r="E299" s="1" t="s">
        <v>3</v>
      </c>
      <c r="F299" s="1" t="s">
        <v>51</v>
      </c>
      <c r="G299" s="1" t="s">
        <v>52</v>
      </c>
      <c r="H299" s="1">
        <v>0</v>
      </c>
      <c r="I299" s="1" t="s">
        <v>56</v>
      </c>
      <c r="J299" s="1">
        <v>5</v>
      </c>
      <c r="K299" s="1" t="s">
        <v>132</v>
      </c>
    </row>
    <row r="300" spans="1:11" x14ac:dyDescent="0.25">
      <c r="A300" s="20">
        <v>295</v>
      </c>
      <c r="B300" s="1" t="s">
        <v>50</v>
      </c>
      <c r="C300" s="1">
        <f>IF(TYPE(MATCH(D300,D$5:D299,0))=16,D300,"")</f>
        <v>364</v>
      </c>
      <c r="D300" s="1">
        <v>364</v>
      </c>
      <c r="E300" s="1" t="s">
        <v>3</v>
      </c>
      <c r="F300" s="1" t="s">
        <v>51</v>
      </c>
      <c r="G300" s="1" t="s">
        <v>52</v>
      </c>
      <c r="H300" s="1">
        <v>1</v>
      </c>
      <c r="I300" s="1" t="s">
        <v>8</v>
      </c>
      <c r="J300" s="1">
        <v>2</v>
      </c>
      <c r="K300" s="1" t="s">
        <v>109</v>
      </c>
    </row>
    <row r="301" spans="1:11" x14ac:dyDescent="0.25">
      <c r="A301" s="20">
        <v>296</v>
      </c>
      <c r="B301" s="1" t="s">
        <v>50</v>
      </c>
      <c r="C301" s="1" t="str">
        <f>IF(TYPE(MATCH(D301,D$5:D300,0))=16,D301,"")</f>
        <v/>
      </c>
      <c r="D301" s="1">
        <v>364</v>
      </c>
      <c r="E301" s="1" t="s">
        <v>3</v>
      </c>
      <c r="F301" s="1" t="s">
        <v>51</v>
      </c>
      <c r="G301" s="1" t="s">
        <v>52</v>
      </c>
      <c r="H301" s="1">
        <v>0</v>
      </c>
      <c r="I301" s="1" t="s">
        <v>56</v>
      </c>
      <c r="J301" s="1">
        <v>5</v>
      </c>
      <c r="K301" s="1" t="s">
        <v>132</v>
      </c>
    </row>
    <row r="302" spans="1:11" x14ac:dyDescent="0.25">
      <c r="A302" s="20">
        <v>297</v>
      </c>
      <c r="B302" s="1" t="s">
        <v>50</v>
      </c>
      <c r="C302" s="1">
        <f>IF(TYPE(MATCH(D302,D$5:D301,0))=16,D302,"")</f>
        <v>365</v>
      </c>
      <c r="D302" s="1">
        <v>365</v>
      </c>
      <c r="E302" s="1" t="s">
        <v>3</v>
      </c>
      <c r="F302" s="1" t="s">
        <v>51</v>
      </c>
      <c r="G302" s="1" t="s">
        <v>52</v>
      </c>
      <c r="H302" s="1">
        <v>1</v>
      </c>
      <c r="I302" s="1" t="s">
        <v>54</v>
      </c>
      <c r="J302" s="1">
        <v>2</v>
      </c>
      <c r="K302" s="1" t="s">
        <v>132</v>
      </c>
    </row>
    <row r="303" spans="1:11" x14ac:dyDescent="0.25">
      <c r="A303" s="20">
        <v>298</v>
      </c>
      <c r="B303" s="1" t="s">
        <v>50</v>
      </c>
      <c r="C303" s="1">
        <f>IF(TYPE(MATCH(D303,D$5:D302,0))=16,D303,"")</f>
        <v>366</v>
      </c>
      <c r="D303" s="1">
        <v>366</v>
      </c>
      <c r="E303" s="1" t="s">
        <v>3</v>
      </c>
      <c r="F303" s="1" t="s">
        <v>51</v>
      </c>
      <c r="G303" s="1" t="s">
        <v>52</v>
      </c>
      <c r="H303" s="1">
        <v>1</v>
      </c>
      <c r="I303" s="1" t="s">
        <v>54</v>
      </c>
      <c r="J303" s="1">
        <v>2</v>
      </c>
      <c r="K303" s="1" t="s">
        <v>132</v>
      </c>
    </row>
    <row r="304" spans="1:11" x14ac:dyDescent="0.25">
      <c r="A304" s="20">
        <v>299</v>
      </c>
      <c r="B304" s="1" t="s">
        <v>50</v>
      </c>
      <c r="C304" s="1">
        <f>IF(TYPE(MATCH(D304,D$5:D303,0))=16,D304,"")</f>
        <v>367</v>
      </c>
      <c r="D304" s="1">
        <v>367</v>
      </c>
      <c r="E304" s="1">
        <v>26108</v>
      </c>
      <c r="F304" s="1" t="s">
        <v>51</v>
      </c>
      <c r="G304" s="1" t="s">
        <v>52</v>
      </c>
      <c r="H304" s="1">
        <v>1</v>
      </c>
      <c r="I304" s="1" t="s">
        <v>72</v>
      </c>
      <c r="J304" s="1">
        <v>18</v>
      </c>
      <c r="K304" s="1" t="s">
        <v>122</v>
      </c>
    </row>
    <row r="305" spans="1:11" x14ac:dyDescent="0.25">
      <c r="A305" s="20">
        <v>300</v>
      </c>
      <c r="B305" s="1" t="s">
        <v>50</v>
      </c>
      <c r="C305" s="1">
        <f>IF(TYPE(MATCH(D305,D$5:D304,0))=16,D305,"")</f>
        <v>368</v>
      </c>
      <c r="D305" s="1">
        <v>368</v>
      </c>
      <c r="E305" s="1" t="s">
        <v>3</v>
      </c>
      <c r="F305" s="1" t="s">
        <v>51</v>
      </c>
      <c r="G305" s="1" t="s">
        <v>52</v>
      </c>
      <c r="H305" s="1">
        <v>1</v>
      </c>
      <c r="I305" s="1" t="s">
        <v>54</v>
      </c>
      <c r="J305" s="1">
        <v>2</v>
      </c>
      <c r="K305" s="1" t="s">
        <v>132</v>
      </c>
    </row>
    <row r="306" spans="1:11" x14ac:dyDescent="0.25">
      <c r="A306" s="20">
        <v>301</v>
      </c>
      <c r="B306" s="1" t="s">
        <v>50</v>
      </c>
      <c r="C306" s="1">
        <f>IF(TYPE(MATCH(D306,D$5:D305,0))=16,D306,"")</f>
        <v>369</v>
      </c>
      <c r="D306" s="1">
        <v>369</v>
      </c>
      <c r="E306" s="1" t="s">
        <v>3</v>
      </c>
      <c r="F306" s="1" t="s">
        <v>51</v>
      </c>
      <c r="G306" s="1" t="s">
        <v>52</v>
      </c>
      <c r="H306" s="1">
        <v>1</v>
      </c>
      <c r="I306" s="1" t="s">
        <v>54</v>
      </c>
      <c r="J306" s="1">
        <v>2</v>
      </c>
      <c r="K306" s="1" t="s">
        <v>132</v>
      </c>
    </row>
    <row r="307" spans="1:11" x14ac:dyDescent="0.25">
      <c r="A307" s="20">
        <v>302</v>
      </c>
      <c r="B307" s="1" t="s">
        <v>50</v>
      </c>
      <c r="C307" s="1">
        <f>IF(TYPE(MATCH(D307,D$5:D306,0))=16,D307,"")</f>
        <v>370</v>
      </c>
      <c r="D307" s="1">
        <v>370</v>
      </c>
      <c r="E307" s="1">
        <v>26094</v>
      </c>
      <c r="F307" s="1" t="s">
        <v>51</v>
      </c>
      <c r="G307" s="1" t="s">
        <v>52</v>
      </c>
      <c r="H307" s="1">
        <v>1</v>
      </c>
      <c r="I307" s="1" t="s">
        <v>8</v>
      </c>
      <c r="J307" s="1">
        <v>2</v>
      </c>
      <c r="K307" s="1" t="s">
        <v>109</v>
      </c>
    </row>
    <row r="308" spans="1:11" x14ac:dyDescent="0.25">
      <c r="A308" s="20">
        <v>303</v>
      </c>
      <c r="B308" s="1" t="s">
        <v>50</v>
      </c>
      <c r="C308" s="1">
        <f>IF(TYPE(MATCH(D308,D$5:D307,0))=16,D308,"")</f>
        <v>371</v>
      </c>
      <c r="D308" s="1">
        <v>371</v>
      </c>
      <c r="E308" s="1" t="s">
        <v>3</v>
      </c>
      <c r="F308" s="1" t="s">
        <v>51</v>
      </c>
      <c r="G308" s="1" t="s">
        <v>52</v>
      </c>
      <c r="H308" s="1">
        <v>1</v>
      </c>
      <c r="I308" s="1" t="s">
        <v>54</v>
      </c>
      <c r="J308" s="1">
        <v>2</v>
      </c>
      <c r="K308" s="1" t="s">
        <v>132</v>
      </c>
    </row>
    <row r="309" spans="1:11" x14ac:dyDescent="0.25">
      <c r="A309" s="20">
        <v>304</v>
      </c>
      <c r="B309" s="1" t="s">
        <v>50</v>
      </c>
      <c r="C309" s="1">
        <f>IF(TYPE(MATCH(D309,D$5:D308,0))=16,D309,"")</f>
        <v>374</v>
      </c>
      <c r="D309" s="1">
        <v>374</v>
      </c>
      <c r="E309" s="1" t="s">
        <v>3</v>
      </c>
      <c r="F309" s="1" t="s">
        <v>51</v>
      </c>
      <c r="G309" s="1" t="s">
        <v>52</v>
      </c>
      <c r="H309" s="1">
        <v>1</v>
      </c>
      <c r="I309" s="1" t="s">
        <v>54</v>
      </c>
      <c r="J309" s="1">
        <v>2</v>
      </c>
      <c r="K309" s="1" t="s">
        <v>132</v>
      </c>
    </row>
    <row r="310" spans="1:11" x14ac:dyDescent="0.25">
      <c r="A310" s="20">
        <v>305</v>
      </c>
      <c r="B310" s="1" t="s">
        <v>50</v>
      </c>
      <c r="C310" s="1" t="str">
        <f>IF(TYPE(MATCH(D310,D$5:D309,0))=16,D310,"")</f>
        <v/>
      </c>
      <c r="D310" s="1">
        <v>374</v>
      </c>
      <c r="E310" s="1">
        <v>26083</v>
      </c>
      <c r="F310" s="1" t="s">
        <v>51</v>
      </c>
      <c r="G310" s="1" t="s">
        <v>52</v>
      </c>
      <c r="H310" s="1">
        <v>1</v>
      </c>
      <c r="I310" s="1" t="s">
        <v>7</v>
      </c>
      <c r="J310" s="1">
        <v>3</v>
      </c>
      <c r="K310" s="1" t="s">
        <v>110</v>
      </c>
    </row>
    <row r="311" spans="1:11" x14ac:dyDescent="0.25">
      <c r="A311" s="20">
        <v>306</v>
      </c>
      <c r="B311" s="1" t="s">
        <v>50</v>
      </c>
      <c r="C311" s="1">
        <f>IF(TYPE(MATCH(D311,D$5:D310,0))=16,D311,"")</f>
        <v>375</v>
      </c>
      <c r="D311" s="1">
        <v>375</v>
      </c>
      <c r="E311" s="1" t="s">
        <v>3</v>
      </c>
      <c r="F311" s="1" t="s">
        <v>51</v>
      </c>
      <c r="G311" s="1" t="s">
        <v>52</v>
      </c>
      <c r="H311" s="1">
        <v>1</v>
      </c>
      <c r="I311" s="1" t="s">
        <v>54</v>
      </c>
      <c r="J311" s="1">
        <v>2</v>
      </c>
      <c r="K311" s="1" t="s">
        <v>132</v>
      </c>
    </row>
    <row r="312" spans="1:11" x14ac:dyDescent="0.25">
      <c r="A312" s="20">
        <v>307</v>
      </c>
      <c r="B312" s="1" t="s">
        <v>50</v>
      </c>
      <c r="C312" s="1">
        <f>IF(TYPE(MATCH(D312,D$5:D311,0))=16,D312,"")</f>
        <v>376</v>
      </c>
      <c r="D312" s="1">
        <v>376</v>
      </c>
      <c r="E312" s="1" t="s">
        <v>3</v>
      </c>
      <c r="F312" s="1" t="s">
        <v>51</v>
      </c>
      <c r="G312" s="1" t="s">
        <v>52</v>
      </c>
      <c r="H312" s="1">
        <v>0</v>
      </c>
      <c r="I312" s="1" t="s">
        <v>56</v>
      </c>
      <c r="J312" s="1">
        <v>5</v>
      </c>
      <c r="K312" s="1" t="s">
        <v>132</v>
      </c>
    </row>
    <row r="313" spans="1:11" x14ac:dyDescent="0.25">
      <c r="A313" s="20">
        <v>308</v>
      </c>
      <c r="B313" s="1" t="s">
        <v>50</v>
      </c>
      <c r="C313" s="1">
        <f>IF(TYPE(MATCH(D313,D$5:D312,0))=16,D313,"")</f>
        <v>377</v>
      </c>
      <c r="D313" s="1">
        <v>377</v>
      </c>
      <c r="E313" s="1" t="s">
        <v>3</v>
      </c>
      <c r="F313" s="1" t="s">
        <v>51</v>
      </c>
      <c r="G313" s="1" t="s">
        <v>52</v>
      </c>
      <c r="H313" s="1">
        <v>1</v>
      </c>
      <c r="I313" s="1" t="s">
        <v>54</v>
      </c>
      <c r="J313" s="1">
        <v>2</v>
      </c>
      <c r="K313" s="1" t="s">
        <v>132</v>
      </c>
    </row>
    <row r="314" spans="1:11" x14ac:dyDescent="0.25">
      <c r="A314" s="20">
        <v>309</v>
      </c>
      <c r="B314" s="1" t="s">
        <v>50</v>
      </c>
      <c r="C314" s="1" t="str">
        <f>IF(TYPE(MATCH(D314,D$5:D313,0))=16,D314,"")</f>
        <v/>
      </c>
      <c r="D314" s="1">
        <v>377</v>
      </c>
      <c r="E314" s="1">
        <v>26037</v>
      </c>
      <c r="F314" s="1" t="s">
        <v>51</v>
      </c>
      <c r="G314" s="1" t="s">
        <v>52</v>
      </c>
      <c r="H314" s="1">
        <v>1</v>
      </c>
      <c r="I314" s="1" t="s">
        <v>65</v>
      </c>
      <c r="J314" s="1">
        <v>12</v>
      </c>
      <c r="K314" s="1" t="s">
        <v>118</v>
      </c>
    </row>
    <row r="315" spans="1:11" x14ac:dyDescent="0.25">
      <c r="A315" s="20">
        <v>310</v>
      </c>
      <c r="B315" s="1" t="s">
        <v>50</v>
      </c>
      <c r="C315" s="1">
        <f>IF(TYPE(MATCH(D315,D$5:D314,0))=16,D315,"")</f>
        <v>378</v>
      </c>
      <c r="D315" s="1">
        <v>378</v>
      </c>
      <c r="E315" s="1" t="s">
        <v>3</v>
      </c>
      <c r="F315" s="1" t="s">
        <v>51</v>
      </c>
      <c r="G315" s="1" t="s">
        <v>52</v>
      </c>
      <c r="H315" s="1">
        <v>1</v>
      </c>
      <c r="I315" s="1" t="s">
        <v>54</v>
      </c>
      <c r="J315" s="1">
        <v>2</v>
      </c>
      <c r="K315" s="1" t="s">
        <v>132</v>
      </c>
    </row>
    <row r="316" spans="1:11" x14ac:dyDescent="0.25">
      <c r="A316" s="20">
        <v>311</v>
      </c>
      <c r="B316" s="1" t="s">
        <v>50</v>
      </c>
      <c r="C316" s="1" t="str">
        <f>IF(TYPE(MATCH(D316,D$5:D315,0))=16,D316,"")</f>
        <v/>
      </c>
      <c r="D316" s="1">
        <v>378</v>
      </c>
      <c r="E316" s="1">
        <v>26038</v>
      </c>
      <c r="F316" s="1" t="s">
        <v>51</v>
      </c>
      <c r="G316" s="1" t="s">
        <v>52</v>
      </c>
      <c r="H316" s="1">
        <v>1</v>
      </c>
      <c r="I316" s="1" t="s">
        <v>7</v>
      </c>
      <c r="J316" s="1">
        <v>3</v>
      </c>
      <c r="K316" s="1" t="s">
        <v>110</v>
      </c>
    </row>
    <row r="317" spans="1:11" x14ac:dyDescent="0.25">
      <c r="A317" s="20">
        <v>312</v>
      </c>
      <c r="B317" s="1" t="s">
        <v>50</v>
      </c>
      <c r="C317" s="1">
        <f>IF(TYPE(MATCH(D317,D$5:D316,0))=16,D317,"")</f>
        <v>379</v>
      </c>
      <c r="D317" s="1">
        <v>379</v>
      </c>
      <c r="E317" s="1" t="s">
        <v>3</v>
      </c>
      <c r="F317" s="1" t="s">
        <v>51</v>
      </c>
      <c r="G317" s="1" t="s">
        <v>52</v>
      </c>
      <c r="H317" s="1">
        <v>1</v>
      </c>
      <c r="I317" s="1" t="s">
        <v>54</v>
      </c>
      <c r="J317" s="1">
        <v>2</v>
      </c>
      <c r="K317" s="1" t="s">
        <v>132</v>
      </c>
    </row>
    <row r="318" spans="1:11" x14ac:dyDescent="0.25">
      <c r="A318" s="20">
        <v>313</v>
      </c>
      <c r="B318" s="1" t="s">
        <v>50</v>
      </c>
      <c r="C318" s="1" t="str">
        <f>IF(TYPE(MATCH(D318,D$5:D317,0))=16,D318,"")</f>
        <v/>
      </c>
      <c r="D318" s="1">
        <v>379</v>
      </c>
      <c r="E318" s="1">
        <v>26039</v>
      </c>
      <c r="F318" s="1" t="s">
        <v>51</v>
      </c>
      <c r="G318" s="1" t="s">
        <v>52</v>
      </c>
      <c r="H318" s="1">
        <v>1</v>
      </c>
      <c r="I318" s="1" t="s">
        <v>7</v>
      </c>
      <c r="J318" s="1">
        <v>3</v>
      </c>
      <c r="K318" s="1" t="s">
        <v>110</v>
      </c>
    </row>
    <row r="319" spans="1:11" x14ac:dyDescent="0.25">
      <c r="A319" s="20" t="s">
        <v>73</v>
      </c>
      <c r="B319" s="1"/>
      <c r="C319" s="1"/>
      <c r="D319" s="1"/>
      <c r="E319" s="1"/>
      <c r="F319" s="1"/>
      <c r="G319" s="1"/>
      <c r="H319" s="1"/>
      <c r="I319" s="1"/>
      <c r="J319" s="1"/>
      <c r="K319" s="1"/>
    </row>
    <row r="320" spans="1:11" x14ac:dyDescent="0.25">
      <c r="A320" s="20">
        <v>314</v>
      </c>
      <c r="B320" s="1" t="s">
        <v>50</v>
      </c>
      <c r="C320" s="1"/>
      <c r="D320" s="1">
        <v>7172</v>
      </c>
      <c r="E320" s="1" t="s">
        <v>3</v>
      </c>
      <c r="F320" s="1" t="s">
        <v>74</v>
      </c>
      <c r="G320" s="1" t="s">
        <v>52</v>
      </c>
      <c r="H320" s="1">
        <v>1</v>
      </c>
      <c r="I320" s="1" t="s">
        <v>54</v>
      </c>
      <c r="J320" s="1">
        <v>2</v>
      </c>
      <c r="K320" s="1" t="s">
        <v>132</v>
      </c>
    </row>
    <row r="321" spans="1:11" x14ac:dyDescent="0.25">
      <c r="A321" s="20">
        <v>315</v>
      </c>
      <c r="B321" s="1" t="s">
        <v>50</v>
      </c>
      <c r="C321" s="1"/>
      <c r="D321" s="1">
        <v>7173</v>
      </c>
      <c r="E321" s="1">
        <v>25958</v>
      </c>
      <c r="F321" s="1" t="s">
        <v>74</v>
      </c>
      <c r="G321" s="1" t="s">
        <v>52</v>
      </c>
      <c r="H321" s="1">
        <v>1</v>
      </c>
      <c r="I321" s="1" t="s">
        <v>63</v>
      </c>
      <c r="J321" s="1">
        <v>10</v>
      </c>
      <c r="K321" s="1" t="s">
        <v>116</v>
      </c>
    </row>
    <row r="322" spans="1:11" x14ac:dyDescent="0.25">
      <c r="A322" s="20">
        <v>316</v>
      </c>
      <c r="B322" s="1" t="s">
        <v>50</v>
      </c>
      <c r="C322" s="1"/>
      <c r="D322" s="1">
        <v>7173</v>
      </c>
      <c r="E322" s="1" t="s">
        <v>3</v>
      </c>
      <c r="F322" s="1" t="s">
        <v>74</v>
      </c>
      <c r="G322" s="1" t="s">
        <v>52</v>
      </c>
      <c r="H322" s="1">
        <v>1</v>
      </c>
      <c r="I322" s="1" t="s">
        <v>8</v>
      </c>
      <c r="J322" s="1">
        <v>2</v>
      </c>
      <c r="K322" s="1" t="s">
        <v>109</v>
      </c>
    </row>
    <row r="323" spans="1:11" x14ac:dyDescent="0.25">
      <c r="A323" s="20">
        <v>317</v>
      </c>
      <c r="B323" s="1" t="s">
        <v>50</v>
      </c>
      <c r="C323" s="1"/>
      <c r="D323" s="1">
        <v>7175</v>
      </c>
      <c r="E323" s="1">
        <v>26084</v>
      </c>
      <c r="F323" s="1" t="s">
        <v>74</v>
      </c>
      <c r="G323" s="1" t="s">
        <v>52</v>
      </c>
      <c r="H323" s="1">
        <v>1</v>
      </c>
      <c r="I323" s="1" t="s">
        <v>57</v>
      </c>
      <c r="J323" s="1">
        <v>6</v>
      </c>
      <c r="K323" s="1" t="s">
        <v>112</v>
      </c>
    </row>
    <row r="324" spans="1:11" x14ac:dyDescent="0.25">
      <c r="A324" s="20">
        <v>318</v>
      </c>
      <c r="B324" s="1" t="s">
        <v>50</v>
      </c>
      <c r="C324" s="1"/>
      <c r="D324" s="1">
        <v>7175</v>
      </c>
      <c r="E324" s="1" t="s">
        <v>3</v>
      </c>
      <c r="F324" s="1" t="s">
        <v>74</v>
      </c>
      <c r="G324" s="1" t="s">
        <v>52</v>
      </c>
      <c r="H324" s="1">
        <v>0</v>
      </c>
      <c r="I324" s="1" t="s">
        <v>56</v>
      </c>
      <c r="J324" s="1">
        <v>5</v>
      </c>
      <c r="K324" s="1" t="s">
        <v>132</v>
      </c>
    </row>
    <row r="325" spans="1:11" x14ac:dyDescent="0.25">
      <c r="A325" s="20">
        <v>319</v>
      </c>
      <c r="B325" s="1" t="s">
        <v>50</v>
      </c>
      <c r="C325" s="1"/>
      <c r="D325" s="1">
        <v>7176</v>
      </c>
      <c r="E325" s="1" t="s">
        <v>3</v>
      </c>
      <c r="F325" s="1" t="s">
        <v>74</v>
      </c>
      <c r="G325" s="1" t="s">
        <v>52</v>
      </c>
      <c r="H325" s="1">
        <v>1</v>
      </c>
      <c r="I325" s="1" t="s">
        <v>8</v>
      </c>
      <c r="J325" s="1">
        <v>2</v>
      </c>
      <c r="K325" s="1" t="s">
        <v>109</v>
      </c>
    </row>
    <row r="326" spans="1:11" x14ac:dyDescent="0.25">
      <c r="A326" s="20">
        <v>320</v>
      </c>
      <c r="B326" s="1" t="s">
        <v>50</v>
      </c>
      <c r="C326" s="1"/>
      <c r="D326" s="1">
        <v>7177</v>
      </c>
      <c r="E326" s="1" t="s">
        <v>3</v>
      </c>
      <c r="F326" s="1" t="s">
        <v>74</v>
      </c>
      <c r="G326" s="1" t="s">
        <v>52</v>
      </c>
      <c r="H326" s="1">
        <v>0</v>
      </c>
      <c r="I326" s="1" t="s">
        <v>56</v>
      </c>
      <c r="J326" s="1">
        <v>5</v>
      </c>
      <c r="K326" s="1" t="s">
        <v>132</v>
      </c>
    </row>
    <row r="327" spans="1:11" x14ac:dyDescent="0.25">
      <c r="A327" s="20">
        <v>321</v>
      </c>
      <c r="B327" s="1" t="s">
        <v>50</v>
      </c>
      <c r="C327" s="1"/>
      <c r="D327" s="1">
        <v>7178</v>
      </c>
      <c r="E327" s="1" t="s">
        <v>3</v>
      </c>
      <c r="F327" s="1" t="s">
        <v>74</v>
      </c>
      <c r="G327" s="1" t="s">
        <v>52</v>
      </c>
      <c r="H327" s="1">
        <v>0</v>
      </c>
      <c r="I327" s="1" t="s">
        <v>56</v>
      </c>
      <c r="J327" s="1">
        <v>5</v>
      </c>
      <c r="K327" s="1" t="s">
        <v>132</v>
      </c>
    </row>
    <row r="328" spans="1:11" x14ac:dyDescent="0.25">
      <c r="A328" s="20">
        <v>322</v>
      </c>
      <c r="B328" s="1" t="s">
        <v>50</v>
      </c>
      <c r="C328" s="1"/>
      <c r="D328" s="1">
        <v>7178</v>
      </c>
      <c r="E328" s="1" t="s">
        <v>3</v>
      </c>
      <c r="F328" s="1" t="s">
        <v>74</v>
      </c>
      <c r="G328" s="1" t="s">
        <v>52</v>
      </c>
      <c r="H328" s="1">
        <v>1</v>
      </c>
      <c r="I328" s="1" t="s">
        <v>54</v>
      </c>
      <c r="J328" s="1">
        <v>2</v>
      </c>
      <c r="K328" s="1" t="s">
        <v>132</v>
      </c>
    </row>
    <row r="329" spans="1:11" x14ac:dyDescent="0.25">
      <c r="A329" s="20">
        <v>323</v>
      </c>
      <c r="B329" s="1" t="s">
        <v>50</v>
      </c>
      <c r="C329" s="1"/>
      <c r="D329" s="1">
        <v>7180</v>
      </c>
      <c r="E329" s="1">
        <v>25955</v>
      </c>
      <c r="F329" s="1" t="s">
        <v>74</v>
      </c>
      <c r="G329" s="1" t="s">
        <v>52</v>
      </c>
      <c r="H329" s="1">
        <v>1</v>
      </c>
      <c r="I329" s="1" t="s">
        <v>63</v>
      </c>
      <c r="J329" s="1">
        <v>10</v>
      </c>
      <c r="K329" s="1" t="s">
        <v>116</v>
      </c>
    </row>
    <row r="330" spans="1:11" x14ac:dyDescent="0.25">
      <c r="A330" s="20">
        <v>324</v>
      </c>
      <c r="B330" s="1" t="s">
        <v>50</v>
      </c>
      <c r="C330" s="1"/>
      <c r="D330" s="1">
        <v>7180</v>
      </c>
      <c r="E330" s="1" t="s">
        <v>75</v>
      </c>
      <c r="F330" s="1" t="s">
        <v>74</v>
      </c>
      <c r="G330" s="1" t="s">
        <v>52</v>
      </c>
      <c r="H330" s="1">
        <v>1</v>
      </c>
      <c r="I330" s="1" t="s">
        <v>7</v>
      </c>
      <c r="J330" s="1">
        <v>3</v>
      </c>
      <c r="K330" s="1" t="s">
        <v>110</v>
      </c>
    </row>
    <row r="331" spans="1:11" x14ac:dyDescent="0.25">
      <c r="A331" s="20">
        <v>325</v>
      </c>
      <c r="B331" s="1" t="s">
        <v>50</v>
      </c>
      <c r="C331" s="1"/>
      <c r="D331" s="1">
        <v>7180</v>
      </c>
      <c r="E331" s="1" t="s">
        <v>3</v>
      </c>
      <c r="F331" s="1" t="s">
        <v>74</v>
      </c>
      <c r="G331" s="1" t="s">
        <v>52</v>
      </c>
      <c r="H331" s="1">
        <v>1</v>
      </c>
      <c r="I331" s="1" t="s">
        <v>54</v>
      </c>
      <c r="J331" s="1">
        <v>2</v>
      </c>
      <c r="K331" s="1" t="s">
        <v>132</v>
      </c>
    </row>
    <row r="332" spans="1:11" x14ac:dyDescent="0.25">
      <c r="A332" s="20">
        <v>326</v>
      </c>
      <c r="B332" s="1" t="s">
        <v>50</v>
      </c>
      <c r="C332" s="1"/>
      <c r="D332" s="1">
        <v>7181</v>
      </c>
      <c r="E332" s="1">
        <v>26040</v>
      </c>
      <c r="F332" s="1" t="s">
        <v>51</v>
      </c>
      <c r="G332" s="1" t="s">
        <v>76</v>
      </c>
      <c r="H332" s="1">
        <v>1</v>
      </c>
      <c r="I332" s="1" t="s">
        <v>77</v>
      </c>
      <c r="J332" s="1">
        <v>19</v>
      </c>
      <c r="K332" s="1" t="s">
        <v>123</v>
      </c>
    </row>
    <row r="333" spans="1:11" x14ac:dyDescent="0.25">
      <c r="A333" s="20">
        <v>327</v>
      </c>
      <c r="B333" s="1" t="s">
        <v>50</v>
      </c>
      <c r="C333" s="1"/>
      <c r="D333" s="1">
        <v>7181</v>
      </c>
      <c r="E333" s="1" t="s">
        <v>3</v>
      </c>
      <c r="F333" s="1" t="s">
        <v>51</v>
      </c>
      <c r="G333" s="1" t="s">
        <v>76</v>
      </c>
      <c r="H333" s="1">
        <v>1</v>
      </c>
      <c r="I333" s="1" t="s">
        <v>78</v>
      </c>
      <c r="J333" s="1">
        <v>20</v>
      </c>
      <c r="K333" s="1" t="s">
        <v>124</v>
      </c>
    </row>
    <row r="334" spans="1:11" x14ac:dyDescent="0.25">
      <c r="A334" s="20">
        <v>328</v>
      </c>
      <c r="B334" s="1" t="s">
        <v>50</v>
      </c>
      <c r="C334" s="1"/>
      <c r="D334" s="1">
        <v>7181</v>
      </c>
      <c r="E334" s="1" t="s">
        <v>79</v>
      </c>
      <c r="F334" s="1" t="s">
        <v>51</v>
      </c>
      <c r="G334" s="1" t="s">
        <v>76</v>
      </c>
      <c r="H334" s="1">
        <v>1</v>
      </c>
      <c r="I334" s="1" t="s">
        <v>57</v>
      </c>
      <c r="J334" s="1">
        <v>6</v>
      </c>
      <c r="K334" s="1" t="s">
        <v>112</v>
      </c>
    </row>
    <row r="335" spans="1:11" x14ac:dyDescent="0.25">
      <c r="A335" s="20">
        <v>329</v>
      </c>
      <c r="B335" s="1" t="s">
        <v>50</v>
      </c>
      <c r="C335" s="1"/>
      <c r="D335" s="1">
        <v>7182</v>
      </c>
      <c r="E335" s="1">
        <v>25969</v>
      </c>
      <c r="F335" s="1" t="s">
        <v>51</v>
      </c>
      <c r="G335" s="1" t="s">
        <v>76</v>
      </c>
      <c r="H335" s="1">
        <v>1</v>
      </c>
      <c r="I335" s="1" t="s">
        <v>80</v>
      </c>
      <c r="J335" s="1">
        <v>21</v>
      </c>
      <c r="K335" s="1" t="s">
        <v>125</v>
      </c>
    </row>
    <row r="336" spans="1:11" x14ac:dyDescent="0.25">
      <c r="A336" s="20">
        <v>330</v>
      </c>
      <c r="B336" s="1" t="s">
        <v>50</v>
      </c>
      <c r="C336" s="1"/>
      <c r="D336" s="1">
        <v>7182</v>
      </c>
      <c r="E336" s="1">
        <v>26041</v>
      </c>
      <c r="F336" s="1" t="s">
        <v>51</v>
      </c>
      <c r="G336" s="1" t="s">
        <v>76</v>
      </c>
      <c r="H336" s="1">
        <v>1</v>
      </c>
      <c r="I336" s="1" t="s">
        <v>57</v>
      </c>
      <c r="J336" s="1">
        <v>6</v>
      </c>
      <c r="K336" s="1" t="s">
        <v>112</v>
      </c>
    </row>
    <row r="337" spans="1:11" x14ac:dyDescent="0.25">
      <c r="A337" s="20">
        <v>331</v>
      </c>
      <c r="B337" s="1" t="s">
        <v>50</v>
      </c>
      <c r="C337" s="1"/>
      <c r="D337" s="1">
        <v>7182</v>
      </c>
      <c r="E337" s="1">
        <v>26042</v>
      </c>
      <c r="F337" s="1" t="s">
        <v>51</v>
      </c>
      <c r="G337" s="1" t="s">
        <v>76</v>
      </c>
      <c r="H337" s="1">
        <v>1</v>
      </c>
      <c r="I337" s="1" t="s">
        <v>77</v>
      </c>
      <c r="J337" s="1">
        <v>19</v>
      </c>
      <c r="K337" s="1" t="s">
        <v>123</v>
      </c>
    </row>
    <row r="338" spans="1:11" x14ac:dyDescent="0.25">
      <c r="A338" s="20">
        <v>332</v>
      </c>
      <c r="B338" s="1" t="s">
        <v>50</v>
      </c>
      <c r="C338" s="1"/>
      <c r="D338" s="1">
        <v>7182</v>
      </c>
      <c r="E338" s="1">
        <v>25970</v>
      </c>
      <c r="F338" s="1" t="s">
        <v>51</v>
      </c>
      <c r="G338" s="1" t="s">
        <v>76</v>
      </c>
      <c r="H338" s="1">
        <v>1</v>
      </c>
      <c r="I338" s="1" t="s">
        <v>7</v>
      </c>
      <c r="J338" s="1">
        <v>3</v>
      </c>
      <c r="K338" s="1" t="s">
        <v>110</v>
      </c>
    </row>
    <row r="339" spans="1:11" x14ac:dyDescent="0.25">
      <c r="A339" s="20">
        <v>333</v>
      </c>
      <c r="B339" s="1" t="s">
        <v>50</v>
      </c>
      <c r="C339" s="1"/>
      <c r="D339" s="1">
        <v>7183</v>
      </c>
      <c r="E339" s="1">
        <v>25968</v>
      </c>
      <c r="F339" s="1" t="s">
        <v>51</v>
      </c>
      <c r="G339" s="1" t="s">
        <v>76</v>
      </c>
      <c r="H339" s="1">
        <v>1</v>
      </c>
      <c r="I339" s="1" t="s">
        <v>57</v>
      </c>
      <c r="J339" s="1">
        <v>6</v>
      </c>
      <c r="K339" s="1" t="s">
        <v>112</v>
      </c>
    </row>
    <row r="340" spans="1:11" x14ac:dyDescent="0.25">
      <c r="A340" s="20">
        <v>334</v>
      </c>
      <c r="B340" s="1" t="s">
        <v>50</v>
      </c>
      <c r="C340" s="1"/>
      <c r="D340" s="1">
        <v>7183</v>
      </c>
      <c r="E340" s="1" t="s">
        <v>3</v>
      </c>
      <c r="F340" s="1" t="s">
        <v>51</v>
      </c>
      <c r="G340" s="1" t="s">
        <v>76</v>
      </c>
      <c r="H340" s="1">
        <v>1</v>
      </c>
      <c r="I340" s="1" t="s">
        <v>77</v>
      </c>
      <c r="J340" s="1">
        <v>19</v>
      </c>
      <c r="K340" s="1" t="s">
        <v>123</v>
      </c>
    </row>
    <row r="341" spans="1:11" x14ac:dyDescent="0.25">
      <c r="A341" s="20">
        <v>335</v>
      </c>
      <c r="B341" s="1" t="s">
        <v>50</v>
      </c>
      <c r="C341" s="1"/>
      <c r="D341" s="1">
        <v>7184</v>
      </c>
      <c r="E341" s="1" t="s">
        <v>3</v>
      </c>
      <c r="F341" s="1" t="s">
        <v>51</v>
      </c>
      <c r="G341" s="1" t="s">
        <v>76</v>
      </c>
      <c r="H341" s="1">
        <v>1</v>
      </c>
      <c r="I341" s="1" t="s">
        <v>57</v>
      </c>
      <c r="J341" s="1">
        <v>6</v>
      </c>
      <c r="K341" s="1" t="s">
        <v>112</v>
      </c>
    </row>
    <row r="342" spans="1:11" x14ac:dyDescent="0.25">
      <c r="A342" s="20">
        <v>336</v>
      </c>
      <c r="B342" s="1" t="s">
        <v>50</v>
      </c>
      <c r="C342" s="1"/>
      <c r="D342" s="1">
        <v>7185</v>
      </c>
      <c r="E342" s="1">
        <v>25967</v>
      </c>
      <c r="F342" s="1" t="s">
        <v>51</v>
      </c>
      <c r="G342" s="1" t="s">
        <v>76</v>
      </c>
      <c r="H342" s="1">
        <v>1</v>
      </c>
      <c r="I342" s="1" t="s">
        <v>57</v>
      </c>
      <c r="J342" s="1">
        <v>6</v>
      </c>
      <c r="K342" s="1" t="s">
        <v>112</v>
      </c>
    </row>
    <row r="343" spans="1:11" x14ac:dyDescent="0.25">
      <c r="A343" s="20">
        <v>337</v>
      </c>
      <c r="B343" s="1" t="s">
        <v>50</v>
      </c>
      <c r="C343" s="1"/>
      <c r="D343" s="1">
        <v>7185</v>
      </c>
      <c r="E343" s="1">
        <v>26096</v>
      </c>
      <c r="F343" s="1" t="s">
        <v>51</v>
      </c>
      <c r="G343" s="1" t="s">
        <v>76</v>
      </c>
      <c r="H343" s="1">
        <v>1</v>
      </c>
      <c r="I343" s="1" t="s">
        <v>77</v>
      </c>
      <c r="J343" s="1">
        <v>19</v>
      </c>
      <c r="K343" s="1" t="s">
        <v>123</v>
      </c>
    </row>
    <row r="344" spans="1:11" x14ac:dyDescent="0.25">
      <c r="A344" s="20">
        <v>338</v>
      </c>
      <c r="B344" s="1" t="s">
        <v>50</v>
      </c>
      <c r="C344" s="1"/>
      <c r="D344" s="1">
        <v>7185</v>
      </c>
      <c r="E344" s="1" t="s">
        <v>3</v>
      </c>
      <c r="F344" s="1" t="s">
        <v>51</v>
      </c>
      <c r="G344" s="1" t="s">
        <v>76</v>
      </c>
      <c r="H344" s="1">
        <v>1</v>
      </c>
      <c r="I344" s="1" t="s">
        <v>54</v>
      </c>
      <c r="J344" s="1">
        <v>2</v>
      </c>
      <c r="K344" s="1" t="s">
        <v>132</v>
      </c>
    </row>
    <row r="345" spans="1:11" x14ac:dyDescent="0.25">
      <c r="A345" s="20">
        <v>339</v>
      </c>
      <c r="B345" s="1" t="s">
        <v>50</v>
      </c>
      <c r="C345" s="1"/>
      <c r="D345" s="1">
        <v>7186</v>
      </c>
      <c r="E345" s="1" t="s">
        <v>3</v>
      </c>
      <c r="F345" s="1" t="s">
        <v>51</v>
      </c>
      <c r="G345" s="1" t="s">
        <v>76</v>
      </c>
      <c r="H345" s="1">
        <v>1</v>
      </c>
      <c r="I345" s="1" t="s">
        <v>77</v>
      </c>
      <c r="J345" s="1">
        <v>19</v>
      </c>
      <c r="K345" s="1" t="s">
        <v>123</v>
      </c>
    </row>
    <row r="346" spans="1:11" x14ac:dyDescent="0.25">
      <c r="A346" s="20">
        <v>340</v>
      </c>
      <c r="B346" s="1" t="s">
        <v>50</v>
      </c>
      <c r="C346" s="1"/>
      <c r="D346" s="1">
        <v>7186</v>
      </c>
      <c r="E346" s="1">
        <v>26043</v>
      </c>
      <c r="F346" s="1" t="s">
        <v>51</v>
      </c>
      <c r="G346" s="1" t="s">
        <v>76</v>
      </c>
      <c r="H346" s="1">
        <v>1</v>
      </c>
      <c r="I346" s="1" t="s">
        <v>7</v>
      </c>
      <c r="J346" s="1">
        <v>3</v>
      </c>
      <c r="K346" s="1" t="s">
        <v>110</v>
      </c>
    </row>
    <row r="347" spans="1:11" x14ac:dyDescent="0.25">
      <c r="A347" s="20">
        <v>341</v>
      </c>
      <c r="B347" s="1" t="s">
        <v>50</v>
      </c>
      <c r="C347" s="1"/>
      <c r="D347" s="1">
        <v>7186</v>
      </c>
      <c r="E347" s="1" t="s">
        <v>3</v>
      </c>
      <c r="F347" s="1" t="s">
        <v>51</v>
      </c>
      <c r="G347" s="1" t="s">
        <v>76</v>
      </c>
      <c r="H347" s="1">
        <v>1</v>
      </c>
      <c r="I347" s="1" t="s">
        <v>57</v>
      </c>
      <c r="J347" s="1">
        <v>6</v>
      </c>
      <c r="K347" s="1" t="s">
        <v>112</v>
      </c>
    </row>
    <row r="348" spans="1:11" x14ac:dyDescent="0.25">
      <c r="A348" s="20">
        <v>342</v>
      </c>
      <c r="B348" s="1" t="s">
        <v>50</v>
      </c>
      <c r="C348" s="1"/>
      <c r="D348" s="1">
        <v>7186</v>
      </c>
      <c r="E348" s="1">
        <v>26087</v>
      </c>
      <c r="F348" s="1" t="s">
        <v>51</v>
      </c>
      <c r="G348" s="1" t="s">
        <v>76</v>
      </c>
      <c r="H348" s="1">
        <v>1</v>
      </c>
      <c r="I348" s="1" t="s">
        <v>77</v>
      </c>
      <c r="J348" s="1">
        <v>19</v>
      </c>
      <c r="K348" s="1" t="s">
        <v>123</v>
      </c>
    </row>
    <row r="349" spans="1:11" x14ac:dyDescent="0.25">
      <c r="A349" s="20">
        <v>343</v>
      </c>
      <c r="B349" s="1" t="s">
        <v>50</v>
      </c>
      <c r="C349" s="1"/>
      <c r="D349" s="1">
        <v>7187</v>
      </c>
      <c r="E349" s="1">
        <v>25945</v>
      </c>
      <c r="F349" s="1" t="s">
        <v>51</v>
      </c>
      <c r="G349" s="1" t="s">
        <v>76</v>
      </c>
      <c r="H349" s="1">
        <v>1</v>
      </c>
      <c r="I349" s="1" t="s">
        <v>57</v>
      </c>
      <c r="J349" s="1">
        <v>6</v>
      </c>
      <c r="K349" s="1" t="s">
        <v>112</v>
      </c>
    </row>
    <row r="350" spans="1:11" x14ac:dyDescent="0.25">
      <c r="A350" s="20">
        <v>344</v>
      </c>
      <c r="B350" s="1" t="s">
        <v>50</v>
      </c>
      <c r="C350" s="1"/>
      <c r="D350" s="1">
        <v>7187</v>
      </c>
      <c r="E350" s="1">
        <v>26086</v>
      </c>
      <c r="F350" s="1" t="s">
        <v>51</v>
      </c>
      <c r="G350" s="1" t="s">
        <v>76</v>
      </c>
      <c r="H350" s="1">
        <v>1</v>
      </c>
      <c r="I350" s="1" t="s">
        <v>78</v>
      </c>
      <c r="J350" s="1">
        <v>20</v>
      </c>
      <c r="K350" s="1" t="s">
        <v>124</v>
      </c>
    </row>
    <row r="351" spans="1:11" x14ac:dyDescent="0.25">
      <c r="A351" s="20">
        <v>345</v>
      </c>
      <c r="B351" s="1" t="s">
        <v>50</v>
      </c>
      <c r="C351" s="1"/>
      <c r="D351" s="1">
        <v>7188</v>
      </c>
      <c r="E351" s="1">
        <v>26085</v>
      </c>
      <c r="F351" s="1" t="s">
        <v>51</v>
      </c>
      <c r="G351" s="1" t="s">
        <v>76</v>
      </c>
      <c r="H351" s="1">
        <v>1</v>
      </c>
      <c r="I351" s="1" t="s">
        <v>77</v>
      </c>
      <c r="J351" s="1">
        <v>19</v>
      </c>
      <c r="K351" s="1" t="s">
        <v>123</v>
      </c>
    </row>
    <row r="352" spans="1:11" x14ac:dyDescent="0.25">
      <c r="A352" s="20">
        <v>346</v>
      </c>
      <c r="B352" s="1" t="s">
        <v>50</v>
      </c>
      <c r="C352" s="1"/>
      <c r="D352" s="1">
        <v>7189</v>
      </c>
      <c r="E352" s="1">
        <v>25966</v>
      </c>
      <c r="F352" s="1" t="s">
        <v>51</v>
      </c>
      <c r="G352" s="1" t="s">
        <v>76</v>
      </c>
      <c r="H352" s="1">
        <v>1</v>
      </c>
      <c r="I352" s="1" t="s">
        <v>78</v>
      </c>
      <c r="J352" s="1">
        <v>20</v>
      </c>
      <c r="K352" s="1" t="s">
        <v>124</v>
      </c>
    </row>
    <row r="353" spans="1:11" x14ac:dyDescent="0.25">
      <c r="A353" s="20">
        <v>347</v>
      </c>
      <c r="B353" s="1" t="s">
        <v>50</v>
      </c>
      <c r="C353" s="1"/>
      <c r="D353" s="1">
        <v>7189</v>
      </c>
      <c r="E353" s="1">
        <v>26095</v>
      </c>
      <c r="F353" s="1" t="s">
        <v>51</v>
      </c>
      <c r="G353" s="1" t="s">
        <v>76</v>
      </c>
      <c r="H353" s="1">
        <v>1</v>
      </c>
      <c r="I353" s="1" t="s">
        <v>57</v>
      </c>
      <c r="J353" s="1">
        <v>6</v>
      </c>
      <c r="K353" s="1" t="s">
        <v>112</v>
      </c>
    </row>
    <row r="354" spans="1:11" x14ac:dyDescent="0.25">
      <c r="A354" s="20">
        <v>348</v>
      </c>
      <c r="B354" s="1" t="s">
        <v>50</v>
      </c>
      <c r="C354" s="1"/>
      <c r="D354" s="1">
        <v>7189</v>
      </c>
      <c r="E354" s="1">
        <v>26044</v>
      </c>
      <c r="F354" s="1" t="s">
        <v>51</v>
      </c>
      <c r="G354" s="1" t="s">
        <v>76</v>
      </c>
      <c r="H354" s="1">
        <v>1</v>
      </c>
      <c r="I354" s="1" t="s">
        <v>7</v>
      </c>
      <c r="J354" s="1">
        <v>3</v>
      </c>
      <c r="K354" s="1" t="s">
        <v>110</v>
      </c>
    </row>
    <row r="355" spans="1:11" x14ac:dyDescent="0.25">
      <c r="A355" s="20">
        <v>349</v>
      </c>
      <c r="B355" s="1" t="s">
        <v>50</v>
      </c>
      <c r="C355" s="1"/>
      <c r="D355" s="1">
        <v>7189</v>
      </c>
      <c r="E355" s="1" t="s">
        <v>81</v>
      </c>
      <c r="F355" s="1" t="s">
        <v>51</v>
      </c>
      <c r="G355" s="1" t="s">
        <v>76</v>
      </c>
      <c r="H355" s="1">
        <v>1</v>
      </c>
      <c r="I355" s="1" t="s">
        <v>63</v>
      </c>
      <c r="J355" s="1">
        <v>10</v>
      </c>
      <c r="K355" s="1" t="s">
        <v>116</v>
      </c>
    </row>
    <row r="356" spans="1:11" x14ac:dyDescent="0.25">
      <c r="A356" s="20">
        <v>350</v>
      </c>
      <c r="B356" s="1" t="s">
        <v>50</v>
      </c>
      <c r="C356" s="1"/>
      <c r="D356" s="1">
        <v>7190</v>
      </c>
      <c r="E356" s="1">
        <v>25957</v>
      </c>
      <c r="F356" s="1" t="s">
        <v>51</v>
      </c>
      <c r="G356" s="1" t="s">
        <v>76</v>
      </c>
      <c r="H356" s="1">
        <v>1</v>
      </c>
      <c r="I356" s="1" t="s">
        <v>78</v>
      </c>
      <c r="J356" s="1">
        <v>20</v>
      </c>
      <c r="K356" s="1" t="s">
        <v>124</v>
      </c>
    </row>
    <row r="357" spans="1:11" x14ac:dyDescent="0.25">
      <c r="A357" s="20">
        <v>351</v>
      </c>
      <c r="B357" s="1" t="s">
        <v>50</v>
      </c>
      <c r="C357" s="1"/>
      <c r="D357" s="1">
        <v>7190</v>
      </c>
      <c r="E357" s="1">
        <v>26100</v>
      </c>
      <c r="F357" s="1" t="s">
        <v>51</v>
      </c>
      <c r="G357" s="1" t="s">
        <v>76</v>
      </c>
      <c r="H357" s="1">
        <v>1</v>
      </c>
      <c r="I357" s="1" t="s">
        <v>77</v>
      </c>
      <c r="J357" s="1">
        <v>19</v>
      </c>
      <c r="K357" s="1" t="s">
        <v>123</v>
      </c>
    </row>
    <row r="358" spans="1:11" x14ac:dyDescent="0.25">
      <c r="A358" s="20">
        <v>352</v>
      </c>
      <c r="B358" s="1" t="s">
        <v>50</v>
      </c>
      <c r="C358" s="1"/>
      <c r="D358" s="1">
        <v>7191</v>
      </c>
      <c r="E358" s="1" t="s">
        <v>3</v>
      </c>
      <c r="F358" s="1" t="s">
        <v>51</v>
      </c>
      <c r="G358" s="1" t="s">
        <v>82</v>
      </c>
      <c r="H358" s="1">
        <v>1</v>
      </c>
      <c r="I358" s="1" t="s">
        <v>54</v>
      </c>
      <c r="J358" s="1">
        <v>2</v>
      </c>
      <c r="K358" s="1" t="s">
        <v>132</v>
      </c>
    </row>
    <row r="359" spans="1:11" x14ac:dyDescent="0.25">
      <c r="A359" s="20">
        <v>353</v>
      </c>
      <c r="B359" s="1" t="s">
        <v>83</v>
      </c>
      <c r="C359" s="1"/>
      <c r="D359" s="1">
        <v>7191</v>
      </c>
      <c r="E359" s="1" t="s">
        <v>3</v>
      </c>
      <c r="F359" s="1" t="s">
        <v>51</v>
      </c>
      <c r="G359" s="1" t="s">
        <v>82</v>
      </c>
      <c r="H359" s="1">
        <v>1</v>
      </c>
      <c r="I359" s="1" t="s">
        <v>84</v>
      </c>
      <c r="J359" s="1">
        <v>22</v>
      </c>
      <c r="K359" s="1" t="s">
        <v>126</v>
      </c>
    </row>
    <row r="360" spans="1:11" x14ac:dyDescent="0.25">
      <c r="A360" s="20">
        <v>354</v>
      </c>
      <c r="B360" s="1" t="s">
        <v>50</v>
      </c>
      <c r="C360" s="1"/>
      <c r="D360" s="1">
        <v>7191</v>
      </c>
      <c r="E360" s="1" t="s">
        <v>3</v>
      </c>
      <c r="F360" s="1" t="s">
        <v>51</v>
      </c>
      <c r="G360" s="1" t="s">
        <v>82</v>
      </c>
      <c r="H360" s="1">
        <v>1</v>
      </c>
      <c r="I360" s="1" t="s">
        <v>77</v>
      </c>
      <c r="J360" s="1">
        <v>19</v>
      </c>
      <c r="K360" s="1" t="s">
        <v>123</v>
      </c>
    </row>
    <row r="361" spans="1:11" x14ac:dyDescent="0.25">
      <c r="A361" s="20">
        <v>355</v>
      </c>
      <c r="B361" s="1" t="s">
        <v>50</v>
      </c>
      <c r="C361" s="1"/>
      <c r="D361" s="1">
        <v>7191</v>
      </c>
      <c r="E361" s="1">
        <v>26045</v>
      </c>
      <c r="F361" s="1" t="s">
        <v>51</v>
      </c>
      <c r="G361" s="1" t="s">
        <v>82</v>
      </c>
      <c r="H361" s="1">
        <v>1</v>
      </c>
      <c r="I361" s="1" t="s">
        <v>85</v>
      </c>
      <c r="J361" s="1">
        <v>23</v>
      </c>
      <c r="K361" s="1" t="s">
        <v>127</v>
      </c>
    </row>
    <row r="362" spans="1:11" x14ac:dyDescent="0.25">
      <c r="A362" s="20">
        <v>356</v>
      </c>
      <c r="B362" s="1" t="s">
        <v>50</v>
      </c>
      <c r="C362" s="1"/>
      <c r="D362" s="1">
        <v>7192</v>
      </c>
      <c r="E362" s="1" t="s">
        <v>3</v>
      </c>
      <c r="F362" s="1" t="s">
        <v>51</v>
      </c>
      <c r="G362" s="1" t="s">
        <v>82</v>
      </c>
      <c r="H362" s="1">
        <v>1</v>
      </c>
      <c r="I362" s="1" t="s">
        <v>54</v>
      </c>
      <c r="J362" s="1">
        <v>2</v>
      </c>
      <c r="K362" s="1" t="s">
        <v>132</v>
      </c>
    </row>
    <row r="363" spans="1:11" x14ac:dyDescent="0.25">
      <c r="A363" s="20">
        <v>357</v>
      </c>
      <c r="B363" s="1" t="s">
        <v>83</v>
      </c>
      <c r="C363" s="1"/>
      <c r="D363" s="1">
        <v>7192</v>
      </c>
      <c r="E363" s="1" t="s">
        <v>3</v>
      </c>
      <c r="F363" s="1" t="s">
        <v>51</v>
      </c>
      <c r="G363" s="1" t="s">
        <v>82</v>
      </c>
      <c r="H363" s="1">
        <v>1</v>
      </c>
      <c r="I363" s="1" t="s">
        <v>86</v>
      </c>
      <c r="J363" s="1">
        <v>24</v>
      </c>
      <c r="K363" s="1" t="s">
        <v>133</v>
      </c>
    </row>
    <row r="364" spans="1:11" x14ac:dyDescent="0.25">
      <c r="A364" s="20">
        <v>358</v>
      </c>
      <c r="B364" s="1" t="s">
        <v>50</v>
      </c>
      <c r="C364" s="1"/>
      <c r="D364" s="1">
        <v>7192</v>
      </c>
      <c r="E364" s="1">
        <v>26046</v>
      </c>
      <c r="F364" s="1" t="s">
        <v>51</v>
      </c>
      <c r="G364" s="1" t="s">
        <v>82</v>
      </c>
      <c r="H364" s="1">
        <v>1</v>
      </c>
      <c r="I364" s="1" t="s">
        <v>87</v>
      </c>
      <c r="J364" s="1">
        <v>25</v>
      </c>
      <c r="K364" s="1" t="s">
        <v>128</v>
      </c>
    </row>
    <row r="365" spans="1:11" x14ac:dyDescent="0.25">
      <c r="A365" s="20">
        <v>359</v>
      </c>
      <c r="B365" s="1" t="s">
        <v>50</v>
      </c>
      <c r="C365" s="1"/>
      <c r="D365" s="1">
        <v>7192</v>
      </c>
      <c r="E365" s="1" t="s">
        <v>3</v>
      </c>
      <c r="F365" s="1" t="s">
        <v>51</v>
      </c>
      <c r="G365" s="1" t="s">
        <v>82</v>
      </c>
      <c r="H365" s="1">
        <v>1</v>
      </c>
      <c r="I365" s="1" t="s">
        <v>60</v>
      </c>
      <c r="J365" s="1">
        <v>8</v>
      </c>
      <c r="K365" s="1" t="s">
        <v>114</v>
      </c>
    </row>
    <row r="366" spans="1:11" x14ac:dyDescent="0.25">
      <c r="A366" s="20">
        <v>360</v>
      </c>
      <c r="B366" s="1" t="s">
        <v>83</v>
      </c>
      <c r="C366" s="1"/>
      <c r="D366" s="1">
        <v>7193</v>
      </c>
      <c r="E366" s="1" t="s">
        <v>3</v>
      </c>
      <c r="F366" s="1" t="s">
        <v>51</v>
      </c>
      <c r="G366" s="1" t="s">
        <v>82</v>
      </c>
      <c r="H366" s="1">
        <v>1</v>
      </c>
      <c r="I366" s="1" t="s">
        <v>84</v>
      </c>
      <c r="J366" s="1">
        <v>22</v>
      </c>
      <c r="K366" s="1" t="s">
        <v>126</v>
      </c>
    </row>
    <row r="367" spans="1:11" x14ac:dyDescent="0.25">
      <c r="A367" s="20">
        <v>361</v>
      </c>
      <c r="B367" s="1" t="s">
        <v>50</v>
      </c>
      <c r="C367" s="1"/>
      <c r="D367" s="1">
        <v>7193</v>
      </c>
      <c r="E367" s="1">
        <v>26047</v>
      </c>
      <c r="F367" s="1" t="s">
        <v>51</v>
      </c>
      <c r="G367" s="1" t="s">
        <v>82</v>
      </c>
      <c r="H367" s="1">
        <v>1</v>
      </c>
      <c r="I367" s="1" t="s">
        <v>57</v>
      </c>
      <c r="J367" s="1">
        <v>6</v>
      </c>
      <c r="K367" s="1" t="s">
        <v>112</v>
      </c>
    </row>
    <row r="368" spans="1:11" x14ac:dyDescent="0.25">
      <c r="A368" s="20">
        <v>362</v>
      </c>
      <c r="B368" s="1" t="s">
        <v>50</v>
      </c>
      <c r="C368" s="1"/>
      <c r="D368" s="1">
        <v>7193</v>
      </c>
      <c r="E368" s="1">
        <v>25972</v>
      </c>
      <c r="F368" s="1" t="s">
        <v>51</v>
      </c>
      <c r="G368" s="1" t="s">
        <v>82</v>
      </c>
      <c r="H368" s="1">
        <v>1</v>
      </c>
      <c r="I368" s="1" t="s">
        <v>53</v>
      </c>
      <c r="J368" s="1">
        <v>1</v>
      </c>
      <c r="K368" s="1" t="s">
        <v>108</v>
      </c>
    </row>
    <row r="369" spans="1:11" x14ac:dyDescent="0.25">
      <c r="A369" s="20">
        <v>363</v>
      </c>
      <c r="B369" s="1" t="s">
        <v>50</v>
      </c>
      <c r="C369" s="1"/>
      <c r="D369" s="1">
        <v>7193</v>
      </c>
      <c r="E369" s="1" t="s">
        <v>3</v>
      </c>
      <c r="F369" s="1" t="s">
        <v>51</v>
      </c>
      <c r="G369" s="1" t="s">
        <v>82</v>
      </c>
      <c r="H369" s="1">
        <v>1</v>
      </c>
      <c r="I369" s="1" t="s">
        <v>87</v>
      </c>
      <c r="J369" s="1">
        <v>25</v>
      </c>
      <c r="K369" s="1" t="s">
        <v>128</v>
      </c>
    </row>
    <row r="370" spans="1:11" x14ac:dyDescent="0.25">
      <c r="A370" s="20">
        <v>364</v>
      </c>
      <c r="B370" s="1" t="s">
        <v>50</v>
      </c>
      <c r="C370" s="1"/>
      <c r="D370" s="1">
        <v>7193</v>
      </c>
      <c r="E370" s="1" t="s">
        <v>3</v>
      </c>
      <c r="F370" s="1" t="s">
        <v>51</v>
      </c>
      <c r="G370" s="1" t="s">
        <v>82</v>
      </c>
      <c r="H370" s="1">
        <v>1</v>
      </c>
      <c r="I370" s="1" t="s">
        <v>54</v>
      </c>
      <c r="J370" s="1">
        <v>2</v>
      </c>
      <c r="K370" s="1" t="s">
        <v>132</v>
      </c>
    </row>
    <row r="371" spans="1:11" x14ac:dyDescent="0.25">
      <c r="A371" s="20">
        <v>365</v>
      </c>
      <c r="B371" s="1" t="s">
        <v>50</v>
      </c>
      <c r="C371" s="1"/>
      <c r="D371" s="1">
        <v>7193</v>
      </c>
      <c r="E371" s="1" t="s">
        <v>3</v>
      </c>
      <c r="F371" s="1" t="s">
        <v>51</v>
      </c>
      <c r="G371" s="1" t="s">
        <v>82</v>
      </c>
      <c r="H371" s="1">
        <v>0</v>
      </c>
      <c r="I371" s="1" t="s">
        <v>56</v>
      </c>
      <c r="J371" s="1">
        <v>5</v>
      </c>
      <c r="K371" s="1" t="s">
        <v>132</v>
      </c>
    </row>
    <row r="372" spans="1:11" x14ac:dyDescent="0.25">
      <c r="A372" s="20">
        <v>366</v>
      </c>
      <c r="B372" s="1" t="s">
        <v>50</v>
      </c>
      <c r="C372" s="1"/>
      <c r="D372" s="1">
        <v>7194</v>
      </c>
      <c r="E372" s="1" t="s">
        <v>3</v>
      </c>
      <c r="F372" s="1" t="s">
        <v>51</v>
      </c>
      <c r="G372" s="1" t="s">
        <v>82</v>
      </c>
      <c r="H372" s="1">
        <v>1</v>
      </c>
      <c r="I372" s="1" t="s">
        <v>8</v>
      </c>
      <c r="J372" s="1">
        <v>2</v>
      </c>
      <c r="K372" s="1" t="s">
        <v>109</v>
      </c>
    </row>
    <row r="373" spans="1:11" x14ac:dyDescent="0.25">
      <c r="A373" s="20">
        <v>367</v>
      </c>
      <c r="B373" s="1" t="s">
        <v>83</v>
      </c>
      <c r="C373" s="1"/>
      <c r="D373" s="1">
        <v>7194</v>
      </c>
      <c r="E373" s="1" t="s">
        <v>3</v>
      </c>
      <c r="F373" s="1" t="s">
        <v>51</v>
      </c>
      <c r="G373" s="1" t="s">
        <v>82</v>
      </c>
      <c r="H373" s="1">
        <v>1</v>
      </c>
      <c r="I373" s="1" t="s">
        <v>86</v>
      </c>
      <c r="J373" s="1">
        <v>24</v>
      </c>
      <c r="K373" s="1" t="s">
        <v>133</v>
      </c>
    </row>
    <row r="374" spans="1:11" x14ac:dyDescent="0.25">
      <c r="A374" s="20">
        <v>368</v>
      </c>
      <c r="B374" s="1" t="s">
        <v>50</v>
      </c>
      <c r="C374" s="1"/>
      <c r="D374" s="1">
        <v>7194</v>
      </c>
      <c r="E374" s="1">
        <v>26048</v>
      </c>
      <c r="F374" s="1" t="s">
        <v>51</v>
      </c>
      <c r="G374" s="1" t="s">
        <v>82</v>
      </c>
      <c r="H374" s="1">
        <v>1</v>
      </c>
      <c r="I374" s="1" t="s">
        <v>87</v>
      </c>
      <c r="J374" s="1">
        <v>25</v>
      </c>
      <c r="K374" s="1" t="s">
        <v>128</v>
      </c>
    </row>
    <row r="375" spans="1:11" x14ac:dyDescent="0.25">
      <c r="A375" s="20">
        <v>369</v>
      </c>
      <c r="B375" s="1" t="s">
        <v>50</v>
      </c>
      <c r="C375" s="1"/>
      <c r="D375" s="1">
        <v>7195</v>
      </c>
      <c r="E375" s="1">
        <v>26099</v>
      </c>
      <c r="F375" s="1" t="s">
        <v>51</v>
      </c>
      <c r="G375" s="1" t="s">
        <v>82</v>
      </c>
      <c r="H375" s="1">
        <v>1</v>
      </c>
      <c r="I375" s="1" t="s">
        <v>60</v>
      </c>
      <c r="J375" s="1">
        <v>8</v>
      </c>
      <c r="K375" s="1" t="s">
        <v>114</v>
      </c>
    </row>
    <row r="376" spans="1:11" x14ac:dyDescent="0.25">
      <c r="A376" s="20">
        <v>370</v>
      </c>
      <c r="B376" s="1" t="s">
        <v>83</v>
      </c>
      <c r="C376" s="1"/>
      <c r="D376" s="1">
        <v>7195</v>
      </c>
      <c r="E376" s="1" t="s">
        <v>3</v>
      </c>
      <c r="F376" s="1" t="s">
        <v>51</v>
      </c>
      <c r="G376" s="1" t="s">
        <v>82</v>
      </c>
      <c r="H376" s="1">
        <v>1</v>
      </c>
      <c r="I376" s="1" t="s">
        <v>84</v>
      </c>
      <c r="J376" s="1">
        <v>22</v>
      </c>
      <c r="K376" s="1" t="s">
        <v>126</v>
      </c>
    </row>
    <row r="377" spans="1:11" x14ac:dyDescent="0.25">
      <c r="A377" s="20">
        <v>371</v>
      </c>
      <c r="B377" s="1" t="s">
        <v>83</v>
      </c>
      <c r="C377" s="1"/>
      <c r="D377" s="1">
        <v>7195</v>
      </c>
      <c r="E377" s="1" t="s">
        <v>3</v>
      </c>
      <c r="F377" s="1" t="s">
        <v>51</v>
      </c>
      <c r="G377" s="1" t="s">
        <v>82</v>
      </c>
      <c r="H377" s="1">
        <v>1</v>
      </c>
      <c r="I377" s="1" t="s">
        <v>86</v>
      </c>
      <c r="J377" s="1">
        <v>24</v>
      </c>
      <c r="K377" s="1" t="s">
        <v>133</v>
      </c>
    </row>
    <row r="378" spans="1:11" x14ac:dyDescent="0.25">
      <c r="A378" s="20">
        <v>372</v>
      </c>
      <c r="B378" s="1" t="s">
        <v>50</v>
      </c>
      <c r="C378" s="1"/>
      <c r="D378" s="1">
        <v>7195</v>
      </c>
      <c r="E378" s="1" t="s">
        <v>3</v>
      </c>
      <c r="F378" s="1" t="s">
        <v>51</v>
      </c>
      <c r="G378" s="1" t="s">
        <v>82</v>
      </c>
      <c r="H378" s="1">
        <v>1</v>
      </c>
      <c r="I378" s="1" t="s">
        <v>57</v>
      </c>
      <c r="J378" s="1">
        <v>6</v>
      </c>
      <c r="K378" s="1" t="s">
        <v>112</v>
      </c>
    </row>
    <row r="379" spans="1:11" x14ac:dyDescent="0.25">
      <c r="A379" s="20">
        <v>373</v>
      </c>
      <c r="B379" s="1" t="s">
        <v>50</v>
      </c>
      <c r="C379" s="1"/>
      <c r="D379" s="1">
        <v>7195</v>
      </c>
      <c r="E379" s="1" t="s">
        <v>3</v>
      </c>
      <c r="F379" s="1" t="s">
        <v>51</v>
      </c>
      <c r="G379" s="1" t="s">
        <v>82</v>
      </c>
      <c r="H379" s="1">
        <v>1</v>
      </c>
      <c r="I379" s="1" t="s">
        <v>54</v>
      </c>
      <c r="J379" s="1">
        <v>2</v>
      </c>
      <c r="K379" s="1" t="s">
        <v>132</v>
      </c>
    </row>
    <row r="380" spans="1:11" x14ac:dyDescent="0.25">
      <c r="A380" s="20">
        <v>374</v>
      </c>
      <c r="B380" s="1" t="s">
        <v>50</v>
      </c>
      <c r="C380" s="1"/>
      <c r="D380" s="1">
        <v>7195</v>
      </c>
      <c r="E380" s="1">
        <v>26104</v>
      </c>
      <c r="F380" s="1" t="s">
        <v>51</v>
      </c>
      <c r="G380" s="1" t="s">
        <v>82</v>
      </c>
      <c r="H380" s="1">
        <v>1</v>
      </c>
      <c r="I380" s="1" t="s">
        <v>55</v>
      </c>
      <c r="J380" s="1">
        <v>4</v>
      </c>
      <c r="K380" s="1" t="s">
        <v>111</v>
      </c>
    </row>
    <row r="381" spans="1:11" x14ac:dyDescent="0.25">
      <c r="A381" s="20">
        <v>375</v>
      </c>
      <c r="B381" s="1" t="s">
        <v>50</v>
      </c>
      <c r="C381" s="1"/>
      <c r="D381" s="1">
        <v>7196</v>
      </c>
      <c r="E381" s="1" t="s">
        <v>3</v>
      </c>
      <c r="F381" s="1" t="s">
        <v>51</v>
      </c>
      <c r="G381" s="1" t="s">
        <v>82</v>
      </c>
      <c r="H381" s="1">
        <v>1</v>
      </c>
      <c r="I381" s="1" t="s">
        <v>54</v>
      </c>
      <c r="J381" s="1">
        <v>2</v>
      </c>
      <c r="K381" s="1" t="s">
        <v>132</v>
      </c>
    </row>
    <row r="382" spans="1:11" x14ac:dyDescent="0.25">
      <c r="A382" s="20">
        <v>376</v>
      </c>
      <c r="B382" s="1" t="s">
        <v>83</v>
      </c>
      <c r="C382" s="1"/>
      <c r="D382" s="1">
        <v>7196</v>
      </c>
      <c r="E382" s="1" t="s">
        <v>3</v>
      </c>
      <c r="F382" s="1" t="s">
        <v>51</v>
      </c>
      <c r="G382" s="1" t="s">
        <v>82</v>
      </c>
      <c r="H382" s="1">
        <v>1</v>
      </c>
      <c r="I382" s="1" t="s">
        <v>86</v>
      </c>
      <c r="J382" s="1">
        <v>24</v>
      </c>
      <c r="K382" s="1" t="s">
        <v>133</v>
      </c>
    </row>
    <row r="383" spans="1:11" x14ac:dyDescent="0.25">
      <c r="A383" s="20">
        <v>377</v>
      </c>
      <c r="B383" s="1" t="s">
        <v>50</v>
      </c>
      <c r="C383" s="1"/>
      <c r="D383" s="1">
        <v>7196</v>
      </c>
      <c r="E383" s="1">
        <v>26097</v>
      </c>
      <c r="F383" s="1" t="s">
        <v>51</v>
      </c>
      <c r="G383" s="1" t="s">
        <v>82</v>
      </c>
      <c r="H383" s="1">
        <v>1</v>
      </c>
      <c r="I383" s="1" t="s">
        <v>87</v>
      </c>
      <c r="J383" s="1">
        <v>25</v>
      </c>
      <c r="K383" s="1" t="s">
        <v>128</v>
      </c>
    </row>
    <row r="384" spans="1:11" x14ac:dyDescent="0.25">
      <c r="A384" s="20">
        <v>378</v>
      </c>
      <c r="B384" s="1" t="s">
        <v>50</v>
      </c>
      <c r="C384" s="1"/>
      <c r="D384" s="1">
        <v>7196</v>
      </c>
      <c r="E384" s="1">
        <v>26098</v>
      </c>
      <c r="F384" s="1" t="s">
        <v>51</v>
      </c>
      <c r="G384" s="1" t="s">
        <v>82</v>
      </c>
      <c r="H384" s="1">
        <v>1</v>
      </c>
      <c r="I384" s="1" t="s">
        <v>85</v>
      </c>
      <c r="J384" s="1">
        <v>23</v>
      </c>
      <c r="K384" s="1" t="s">
        <v>127</v>
      </c>
    </row>
    <row r="385" spans="1:11" x14ac:dyDescent="0.25">
      <c r="A385" s="20">
        <v>379</v>
      </c>
      <c r="B385" s="1" t="s">
        <v>83</v>
      </c>
      <c r="C385" s="1"/>
      <c r="D385" s="1">
        <v>7197</v>
      </c>
      <c r="E385" s="1" t="s">
        <v>3</v>
      </c>
      <c r="F385" s="1" t="s">
        <v>51</v>
      </c>
      <c r="G385" s="1" t="s">
        <v>82</v>
      </c>
      <c r="H385" s="1">
        <v>1</v>
      </c>
      <c r="I385" s="1" t="s">
        <v>84</v>
      </c>
      <c r="J385" s="1">
        <v>22</v>
      </c>
      <c r="K385" s="1" t="s">
        <v>126</v>
      </c>
    </row>
    <row r="386" spans="1:11" x14ac:dyDescent="0.25">
      <c r="A386" s="20">
        <v>380</v>
      </c>
      <c r="B386" s="1" t="s">
        <v>50</v>
      </c>
      <c r="C386" s="1"/>
      <c r="D386" s="1">
        <v>7197</v>
      </c>
      <c r="E386" s="1" t="s">
        <v>3</v>
      </c>
      <c r="F386" s="1" t="s">
        <v>51</v>
      </c>
      <c r="G386" s="1" t="s">
        <v>82</v>
      </c>
      <c r="H386" s="1">
        <v>1</v>
      </c>
      <c r="I386" s="1" t="s">
        <v>54</v>
      </c>
      <c r="J386" s="1">
        <v>2</v>
      </c>
      <c r="K386" s="1" t="s">
        <v>132</v>
      </c>
    </row>
    <row r="387" spans="1:11" x14ac:dyDescent="0.25">
      <c r="A387" s="20">
        <v>381</v>
      </c>
      <c r="B387" s="1" t="s">
        <v>83</v>
      </c>
      <c r="C387" s="1"/>
      <c r="D387" s="1">
        <v>7197</v>
      </c>
      <c r="E387" s="1" t="s">
        <v>3</v>
      </c>
      <c r="F387" s="1" t="s">
        <v>51</v>
      </c>
      <c r="G387" s="1" t="s">
        <v>82</v>
      </c>
      <c r="H387" s="1">
        <v>1</v>
      </c>
      <c r="I387" s="1" t="s">
        <v>86</v>
      </c>
      <c r="J387" s="1">
        <v>24</v>
      </c>
      <c r="K387" s="1" t="s">
        <v>133</v>
      </c>
    </row>
    <row r="388" spans="1:11" x14ac:dyDescent="0.25">
      <c r="A388" s="20">
        <v>382</v>
      </c>
      <c r="B388" s="1" t="s">
        <v>50</v>
      </c>
      <c r="C388" s="1"/>
      <c r="D388" s="1">
        <v>7197</v>
      </c>
      <c r="E388" s="1">
        <v>26049</v>
      </c>
      <c r="F388" s="1" t="s">
        <v>51</v>
      </c>
      <c r="G388" s="1" t="s">
        <v>82</v>
      </c>
      <c r="H388" s="1">
        <v>1</v>
      </c>
      <c r="I388" s="1" t="s">
        <v>87</v>
      </c>
      <c r="J388" s="1">
        <v>25</v>
      </c>
      <c r="K388" s="1" t="s">
        <v>128</v>
      </c>
    </row>
    <row r="389" spans="1:11" x14ac:dyDescent="0.25">
      <c r="A389" s="20">
        <v>383</v>
      </c>
      <c r="B389" s="1" t="s">
        <v>50</v>
      </c>
      <c r="C389" s="1"/>
      <c r="D389" s="1">
        <v>7198</v>
      </c>
      <c r="E389" s="1" t="s">
        <v>3</v>
      </c>
      <c r="F389" s="1" t="s">
        <v>51</v>
      </c>
      <c r="G389" s="1" t="s">
        <v>82</v>
      </c>
      <c r="H389" s="1">
        <v>1</v>
      </c>
      <c r="I389" s="1" t="s">
        <v>54</v>
      </c>
      <c r="J389" s="1">
        <v>2</v>
      </c>
      <c r="K389" s="1" t="s">
        <v>132</v>
      </c>
    </row>
    <row r="390" spans="1:11" x14ac:dyDescent="0.25">
      <c r="A390" s="20">
        <v>384</v>
      </c>
      <c r="B390" s="1" t="s">
        <v>83</v>
      </c>
      <c r="C390" s="1"/>
      <c r="D390" s="1">
        <v>7198</v>
      </c>
      <c r="E390" s="1" t="s">
        <v>3</v>
      </c>
      <c r="F390" s="1" t="s">
        <v>51</v>
      </c>
      <c r="G390" s="1" t="s">
        <v>82</v>
      </c>
      <c r="H390" s="1">
        <v>1</v>
      </c>
      <c r="I390" s="1" t="s">
        <v>86</v>
      </c>
      <c r="J390" s="1">
        <v>24</v>
      </c>
      <c r="K390" s="1" t="s">
        <v>133</v>
      </c>
    </row>
    <row r="391" spans="1:11" x14ac:dyDescent="0.25">
      <c r="A391" s="20">
        <v>385</v>
      </c>
      <c r="B391" s="1" t="s">
        <v>50</v>
      </c>
      <c r="C391" s="1"/>
      <c r="D391" s="1">
        <v>7198</v>
      </c>
      <c r="E391" s="1" t="s">
        <v>3</v>
      </c>
      <c r="F391" s="1" t="s">
        <v>51</v>
      </c>
      <c r="G391" s="1" t="s">
        <v>82</v>
      </c>
      <c r="H391" s="1">
        <v>1</v>
      </c>
      <c r="I391" s="1" t="s">
        <v>87</v>
      </c>
      <c r="J391" s="1">
        <v>25</v>
      </c>
      <c r="K391" s="1" t="s">
        <v>128</v>
      </c>
    </row>
    <row r="392" spans="1:11" x14ac:dyDescent="0.25">
      <c r="A392" s="20">
        <v>386</v>
      </c>
      <c r="B392" s="1" t="s">
        <v>50</v>
      </c>
      <c r="C392" s="1"/>
      <c r="D392" s="1">
        <v>7198</v>
      </c>
      <c r="E392" s="1">
        <v>26050</v>
      </c>
      <c r="F392" s="1" t="s">
        <v>51</v>
      </c>
      <c r="G392" s="1" t="s">
        <v>82</v>
      </c>
      <c r="H392" s="1">
        <v>1</v>
      </c>
      <c r="I392" s="1" t="s">
        <v>60</v>
      </c>
      <c r="J392" s="1">
        <v>8</v>
      </c>
      <c r="K392" s="1" t="s">
        <v>114</v>
      </c>
    </row>
    <row r="393" spans="1:11" x14ac:dyDescent="0.25">
      <c r="A393" s="20">
        <v>387</v>
      </c>
      <c r="B393" s="1" t="s">
        <v>50</v>
      </c>
      <c r="C393" s="1"/>
      <c r="D393" s="1">
        <v>7199</v>
      </c>
      <c r="E393" s="1" t="s">
        <v>3</v>
      </c>
      <c r="F393" s="1" t="s">
        <v>51</v>
      </c>
      <c r="G393" s="1" t="s">
        <v>82</v>
      </c>
      <c r="H393" s="1">
        <v>1</v>
      </c>
      <c r="I393" s="1" t="s">
        <v>54</v>
      </c>
      <c r="J393" s="1">
        <v>2</v>
      </c>
      <c r="K393" s="1" t="s">
        <v>132</v>
      </c>
    </row>
    <row r="394" spans="1:11" x14ac:dyDescent="0.25">
      <c r="A394" s="20">
        <v>388</v>
      </c>
      <c r="B394" s="1" t="s">
        <v>50</v>
      </c>
      <c r="C394" s="1"/>
      <c r="D394" s="1">
        <v>7199</v>
      </c>
      <c r="E394" s="1">
        <v>25971</v>
      </c>
      <c r="F394" s="1" t="s">
        <v>51</v>
      </c>
      <c r="G394" s="1" t="s">
        <v>82</v>
      </c>
      <c r="H394" s="1">
        <v>1</v>
      </c>
      <c r="I394" s="1" t="s">
        <v>7</v>
      </c>
      <c r="J394" s="1">
        <v>3</v>
      </c>
      <c r="K394" s="1" t="s">
        <v>110</v>
      </c>
    </row>
    <row r="395" spans="1:11" x14ac:dyDescent="0.25">
      <c r="A395" s="20">
        <v>389</v>
      </c>
      <c r="B395" s="1" t="s">
        <v>83</v>
      </c>
      <c r="C395" s="1"/>
      <c r="D395" s="1">
        <v>7199</v>
      </c>
      <c r="E395" s="1" t="s">
        <v>3</v>
      </c>
      <c r="F395" s="1" t="s">
        <v>51</v>
      </c>
      <c r="G395" s="1" t="s">
        <v>82</v>
      </c>
      <c r="H395" s="1">
        <v>1</v>
      </c>
      <c r="I395" s="1" t="s">
        <v>86</v>
      </c>
      <c r="J395" s="1">
        <v>24</v>
      </c>
      <c r="K395" s="1" t="s">
        <v>133</v>
      </c>
    </row>
    <row r="396" spans="1:11" x14ac:dyDescent="0.25">
      <c r="A396" s="20">
        <v>390</v>
      </c>
      <c r="B396" s="1" t="s">
        <v>50</v>
      </c>
      <c r="C396" s="1"/>
      <c r="D396" s="1">
        <v>7199</v>
      </c>
      <c r="E396" s="1">
        <v>26051</v>
      </c>
      <c r="F396" s="1" t="s">
        <v>51</v>
      </c>
      <c r="G396" s="1" t="s">
        <v>82</v>
      </c>
      <c r="H396" s="1">
        <v>1</v>
      </c>
      <c r="I396" s="1" t="s">
        <v>87</v>
      </c>
      <c r="J396" s="1">
        <v>25</v>
      </c>
      <c r="K396" s="1" t="s">
        <v>128</v>
      </c>
    </row>
    <row r="397" spans="1:11" x14ac:dyDescent="0.25">
      <c r="A397" s="20">
        <v>391</v>
      </c>
      <c r="B397" s="1" t="s">
        <v>50</v>
      </c>
      <c r="C397" s="1"/>
      <c r="D397" s="1">
        <v>7200</v>
      </c>
      <c r="E397" s="1">
        <v>25942</v>
      </c>
      <c r="F397" s="1" t="s">
        <v>51</v>
      </c>
      <c r="G397" s="1" t="s">
        <v>82</v>
      </c>
      <c r="H397" s="1">
        <v>1</v>
      </c>
      <c r="I397" s="1" t="s">
        <v>87</v>
      </c>
      <c r="J397" s="1">
        <v>25</v>
      </c>
      <c r="K397" s="1" t="s">
        <v>128</v>
      </c>
    </row>
    <row r="398" spans="1:11" x14ac:dyDescent="0.25">
      <c r="A398" s="20">
        <v>392</v>
      </c>
      <c r="B398" s="1" t="s">
        <v>50</v>
      </c>
      <c r="C398" s="1"/>
      <c r="D398" s="1">
        <v>7200</v>
      </c>
      <c r="E398" s="1" t="s">
        <v>3</v>
      </c>
      <c r="F398" s="1" t="s">
        <v>51</v>
      </c>
      <c r="G398" s="1" t="s">
        <v>82</v>
      </c>
      <c r="H398" s="1">
        <v>1</v>
      </c>
      <c r="I398" s="1" t="s">
        <v>54</v>
      </c>
      <c r="J398" s="1">
        <v>2</v>
      </c>
      <c r="K398" s="1" t="s">
        <v>132</v>
      </c>
    </row>
    <row r="399" spans="1:11" x14ac:dyDescent="0.25">
      <c r="A399" s="20">
        <v>393</v>
      </c>
      <c r="B399" s="1" t="s">
        <v>83</v>
      </c>
      <c r="C399" s="1"/>
      <c r="D399" s="1">
        <v>7200</v>
      </c>
      <c r="E399" s="1" t="s">
        <v>3</v>
      </c>
      <c r="F399" s="1" t="s">
        <v>51</v>
      </c>
      <c r="G399" s="1" t="s">
        <v>82</v>
      </c>
      <c r="H399" s="1">
        <v>1</v>
      </c>
      <c r="I399" s="1" t="s">
        <v>86</v>
      </c>
      <c r="J399" s="1">
        <v>24</v>
      </c>
      <c r="K399" s="1" t="s">
        <v>133</v>
      </c>
    </row>
    <row r="400" spans="1:11" x14ac:dyDescent="0.25">
      <c r="A400" s="20">
        <v>394</v>
      </c>
      <c r="B400" s="1" t="s">
        <v>50</v>
      </c>
      <c r="C400" s="1"/>
      <c r="D400" s="1">
        <v>7202</v>
      </c>
      <c r="E400" s="1" t="s">
        <v>3</v>
      </c>
      <c r="F400" s="1" t="s">
        <v>88</v>
      </c>
      <c r="G400" s="1" t="s">
        <v>89</v>
      </c>
      <c r="H400" s="1">
        <v>0</v>
      </c>
      <c r="I400" s="1" t="s">
        <v>56</v>
      </c>
      <c r="J400" s="1">
        <v>5</v>
      </c>
      <c r="K400" s="1" t="s">
        <v>132</v>
      </c>
    </row>
    <row r="401" spans="1:11" x14ac:dyDescent="0.25">
      <c r="A401" s="20">
        <v>395</v>
      </c>
      <c r="B401" s="1" t="s">
        <v>83</v>
      </c>
      <c r="C401" s="1"/>
      <c r="D401" s="1">
        <v>7203</v>
      </c>
      <c r="E401" s="1" t="s">
        <v>3</v>
      </c>
      <c r="F401" s="1" t="s">
        <v>88</v>
      </c>
      <c r="G401" s="1" t="s">
        <v>89</v>
      </c>
      <c r="H401" s="1">
        <v>1</v>
      </c>
      <c r="I401" s="1" t="s">
        <v>86</v>
      </c>
      <c r="J401" s="1">
        <v>24</v>
      </c>
      <c r="K401" s="1" t="s">
        <v>133</v>
      </c>
    </row>
    <row r="402" spans="1:11" x14ac:dyDescent="0.25">
      <c r="A402" s="20">
        <v>396</v>
      </c>
      <c r="B402" s="1" t="s">
        <v>50</v>
      </c>
      <c r="C402" s="1"/>
      <c r="D402" s="1">
        <v>7203</v>
      </c>
      <c r="E402" s="1" t="s">
        <v>3</v>
      </c>
      <c r="F402" s="1" t="s">
        <v>88</v>
      </c>
      <c r="G402" s="1" t="s">
        <v>89</v>
      </c>
      <c r="H402" s="1">
        <v>0</v>
      </c>
      <c r="I402" s="1" t="s">
        <v>56</v>
      </c>
      <c r="J402" s="1">
        <v>5</v>
      </c>
      <c r="K402" s="1" t="s">
        <v>132</v>
      </c>
    </row>
    <row r="403" spans="1:11" x14ac:dyDescent="0.25">
      <c r="A403" s="20">
        <v>397</v>
      </c>
      <c r="B403" s="1" t="s">
        <v>50</v>
      </c>
      <c r="C403" s="1"/>
      <c r="D403" s="1">
        <v>7204</v>
      </c>
      <c r="E403" s="1">
        <v>26101</v>
      </c>
      <c r="F403" s="1" t="s">
        <v>88</v>
      </c>
      <c r="G403" s="1" t="s">
        <v>89</v>
      </c>
      <c r="H403" s="1">
        <v>1</v>
      </c>
      <c r="I403" s="1" t="s">
        <v>65</v>
      </c>
      <c r="J403" s="1">
        <v>12</v>
      </c>
      <c r="K403" s="1" t="s">
        <v>118</v>
      </c>
    </row>
    <row r="404" spans="1:11" x14ac:dyDescent="0.25">
      <c r="A404" s="20">
        <v>398</v>
      </c>
      <c r="B404" s="1" t="s">
        <v>50</v>
      </c>
      <c r="C404" s="1"/>
      <c r="D404" s="1">
        <v>7204</v>
      </c>
      <c r="E404" s="1" t="s">
        <v>3</v>
      </c>
      <c r="F404" s="1" t="s">
        <v>88</v>
      </c>
      <c r="G404" s="1" t="s">
        <v>89</v>
      </c>
      <c r="H404" s="1">
        <v>1</v>
      </c>
      <c r="I404" s="1" t="s">
        <v>54</v>
      </c>
      <c r="J404" s="1">
        <v>2</v>
      </c>
      <c r="K404" s="1" t="s">
        <v>132</v>
      </c>
    </row>
    <row r="405" spans="1:11" x14ac:dyDescent="0.25">
      <c r="A405" s="20">
        <v>399</v>
      </c>
      <c r="B405" s="1" t="s">
        <v>50</v>
      </c>
      <c r="C405" s="1"/>
      <c r="D405" s="1">
        <v>7205</v>
      </c>
      <c r="E405" s="1" t="s">
        <v>3</v>
      </c>
      <c r="F405" s="1" t="s">
        <v>88</v>
      </c>
      <c r="G405" s="1" t="s">
        <v>89</v>
      </c>
      <c r="H405" s="1">
        <v>1</v>
      </c>
      <c r="I405" s="1" t="s">
        <v>54</v>
      </c>
      <c r="J405" s="1">
        <v>2</v>
      </c>
      <c r="K405" s="1" t="s">
        <v>132</v>
      </c>
    </row>
    <row r="406" spans="1:11" x14ac:dyDescent="0.25">
      <c r="A406" s="20">
        <v>400</v>
      </c>
      <c r="B406" s="1" t="s">
        <v>50</v>
      </c>
      <c r="C406" s="1"/>
      <c r="D406" s="1">
        <v>7205</v>
      </c>
      <c r="E406" s="1">
        <v>26105</v>
      </c>
      <c r="F406" s="1" t="s">
        <v>88</v>
      </c>
      <c r="G406" s="1" t="s">
        <v>89</v>
      </c>
      <c r="H406" s="1">
        <v>1</v>
      </c>
      <c r="I406" s="1" t="s">
        <v>85</v>
      </c>
      <c r="J406" s="1">
        <v>23</v>
      </c>
      <c r="K406" s="1" t="s">
        <v>127</v>
      </c>
    </row>
    <row r="407" spans="1:11" x14ac:dyDescent="0.25">
      <c r="A407" s="20">
        <v>401</v>
      </c>
      <c r="B407" s="1" t="s">
        <v>83</v>
      </c>
      <c r="C407" s="1"/>
      <c r="D407" s="1">
        <v>7205</v>
      </c>
      <c r="E407" s="1" t="s">
        <v>3</v>
      </c>
      <c r="F407" s="1" t="s">
        <v>88</v>
      </c>
      <c r="G407" s="1" t="s">
        <v>89</v>
      </c>
      <c r="H407" s="1">
        <v>1</v>
      </c>
      <c r="I407" s="1" t="s">
        <v>86</v>
      </c>
      <c r="J407" s="1">
        <v>24</v>
      </c>
      <c r="K407" s="1" t="s">
        <v>133</v>
      </c>
    </row>
    <row r="408" spans="1:11" x14ac:dyDescent="0.25">
      <c r="A408" s="20">
        <v>402</v>
      </c>
      <c r="B408" s="1" t="s">
        <v>50</v>
      </c>
      <c r="C408" s="1"/>
      <c r="D408" s="1">
        <v>7206</v>
      </c>
      <c r="E408" s="1" t="s">
        <v>3</v>
      </c>
      <c r="F408" s="1" t="s">
        <v>88</v>
      </c>
      <c r="G408" s="1" t="s">
        <v>89</v>
      </c>
      <c r="H408" s="1">
        <v>0</v>
      </c>
      <c r="I408" s="1" t="s">
        <v>56</v>
      </c>
      <c r="J408" s="1">
        <v>5</v>
      </c>
      <c r="K408" s="1" t="s">
        <v>132</v>
      </c>
    </row>
    <row r="409" spans="1:11" x14ac:dyDescent="0.25">
      <c r="A409" s="20">
        <v>403</v>
      </c>
      <c r="B409" s="1" t="s">
        <v>50</v>
      </c>
      <c r="C409" s="1"/>
      <c r="D409" s="1">
        <v>7208</v>
      </c>
      <c r="E409" s="1" t="s">
        <v>3</v>
      </c>
      <c r="F409" s="1" t="s">
        <v>88</v>
      </c>
      <c r="G409" s="1" t="s">
        <v>89</v>
      </c>
      <c r="H409" s="1">
        <v>0</v>
      </c>
      <c r="I409" s="1" t="s">
        <v>56</v>
      </c>
      <c r="J409" s="1">
        <v>5</v>
      </c>
      <c r="K409" s="1" t="s">
        <v>132</v>
      </c>
    </row>
    <row r="410" spans="1:11" x14ac:dyDescent="0.25">
      <c r="A410" s="20">
        <v>404</v>
      </c>
      <c r="B410" s="1" t="s">
        <v>50</v>
      </c>
      <c r="C410" s="1"/>
      <c r="D410" s="1">
        <v>7210</v>
      </c>
      <c r="E410" s="1" t="s">
        <v>3</v>
      </c>
      <c r="F410" s="1" t="s">
        <v>88</v>
      </c>
      <c r="G410" s="1" t="s">
        <v>89</v>
      </c>
      <c r="H410" s="1">
        <v>1</v>
      </c>
      <c r="I410" s="1" t="s">
        <v>54</v>
      </c>
      <c r="J410" s="1">
        <v>2</v>
      </c>
      <c r="K410" s="1" t="s">
        <v>132</v>
      </c>
    </row>
    <row r="411" spans="1:11" x14ac:dyDescent="0.25">
      <c r="A411" s="20">
        <v>405</v>
      </c>
      <c r="B411" s="1" t="s">
        <v>50</v>
      </c>
      <c r="C411" s="1"/>
      <c r="D411" s="1">
        <v>7211</v>
      </c>
      <c r="E411" s="1" t="s">
        <v>3</v>
      </c>
      <c r="F411" s="1" t="s">
        <v>90</v>
      </c>
      <c r="G411" s="1" t="s">
        <v>91</v>
      </c>
      <c r="H411" s="1">
        <v>1</v>
      </c>
      <c r="I411" s="1" t="s">
        <v>54</v>
      </c>
      <c r="J411" s="1">
        <v>2</v>
      </c>
      <c r="K411" s="1" t="s">
        <v>132</v>
      </c>
    </row>
    <row r="412" spans="1:11" x14ac:dyDescent="0.25">
      <c r="A412" s="20">
        <v>406</v>
      </c>
      <c r="B412" s="1" t="s">
        <v>50</v>
      </c>
      <c r="C412" s="1"/>
      <c r="D412" s="1">
        <v>7211</v>
      </c>
      <c r="E412" s="1" t="s">
        <v>3</v>
      </c>
      <c r="F412" s="1" t="s">
        <v>90</v>
      </c>
      <c r="G412" s="1" t="s">
        <v>91</v>
      </c>
      <c r="H412" s="1">
        <v>1</v>
      </c>
      <c r="I412" s="1" t="s">
        <v>57</v>
      </c>
      <c r="J412" s="1">
        <v>6</v>
      </c>
      <c r="K412" s="1" t="s">
        <v>112</v>
      </c>
    </row>
    <row r="413" spans="1:11" x14ac:dyDescent="0.25">
      <c r="A413" s="20">
        <v>407</v>
      </c>
      <c r="B413" s="1" t="s">
        <v>50</v>
      </c>
      <c r="C413" s="1"/>
      <c r="D413" s="1">
        <v>7211</v>
      </c>
      <c r="E413" s="1">
        <v>26109</v>
      </c>
      <c r="F413" s="1" t="s">
        <v>90</v>
      </c>
      <c r="G413" s="1" t="s">
        <v>91</v>
      </c>
      <c r="H413" s="1">
        <v>0</v>
      </c>
      <c r="I413" s="1" t="s">
        <v>92</v>
      </c>
      <c r="J413" s="1">
        <v>26</v>
      </c>
      <c r="K413" s="1" t="s">
        <v>132</v>
      </c>
    </row>
    <row r="414" spans="1:11" x14ac:dyDescent="0.25">
      <c r="A414" s="20">
        <v>408</v>
      </c>
      <c r="B414" s="1" t="s">
        <v>50</v>
      </c>
      <c r="C414" s="1"/>
      <c r="D414" s="1">
        <v>7212</v>
      </c>
      <c r="E414" s="1" t="s">
        <v>3</v>
      </c>
      <c r="F414" s="1" t="s">
        <v>90</v>
      </c>
      <c r="G414" s="1" t="s">
        <v>91</v>
      </c>
      <c r="H414" s="1">
        <v>1</v>
      </c>
      <c r="I414" s="1" t="s">
        <v>57</v>
      </c>
      <c r="J414" s="1">
        <v>6</v>
      </c>
      <c r="K414" s="1" t="s">
        <v>112</v>
      </c>
    </row>
    <row r="415" spans="1:11" x14ac:dyDescent="0.25">
      <c r="A415" s="20">
        <v>409</v>
      </c>
      <c r="B415" s="1" t="s">
        <v>50</v>
      </c>
      <c r="C415" s="1"/>
      <c r="D415" s="1">
        <v>7214</v>
      </c>
      <c r="E415" s="1">
        <v>26052</v>
      </c>
      <c r="F415" s="1" t="s">
        <v>90</v>
      </c>
      <c r="G415" s="1" t="s">
        <v>91</v>
      </c>
      <c r="H415" s="1">
        <v>1</v>
      </c>
      <c r="I415" s="1" t="s">
        <v>93</v>
      </c>
      <c r="J415" s="1">
        <v>27</v>
      </c>
      <c r="K415" s="1" t="s">
        <v>129</v>
      </c>
    </row>
    <row r="416" spans="1:11" x14ac:dyDescent="0.25">
      <c r="A416" s="20">
        <v>410</v>
      </c>
      <c r="B416" s="1" t="s">
        <v>50</v>
      </c>
      <c r="C416" s="1"/>
      <c r="D416" s="1">
        <v>7214</v>
      </c>
      <c r="E416" s="1" t="s">
        <v>94</v>
      </c>
      <c r="F416" s="1" t="s">
        <v>90</v>
      </c>
      <c r="G416" s="1" t="s">
        <v>91</v>
      </c>
      <c r="H416" s="1">
        <v>1</v>
      </c>
      <c r="I416" s="1" t="s">
        <v>95</v>
      </c>
      <c r="J416" s="1">
        <v>28</v>
      </c>
      <c r="K416" s="1" t="s">
        <v>130</v>
      </c>
    </row>
    <row r="417" spans="1:11" x14ac:dyDescent="0.25">
      <c r="A417" s="20">
        <v>411</v>
      </c>
      <c r="B417" s="1" t="s">
        <v>50</v>
      </c>
      <c r="C417" s="1"/>
      <c r="D417" s="1">
        <v>7214</v>
      </c>
      <c r="E417" s="1">
        <v>26053</v>
      </c>
      <c r="F417" s="1" t="s">
        <v>90</v>
      </c>
      <c r="G417" s="1" t="s">
        <v>91</v>
      </c>
      <c r="H417" s="1">
        <v>1</v>
      </c>
      <c r="I417" s="1" t="s">
        <v>7</v>
      </c>
      <c r="J417" s="1">
        <v>3</v>
      </c>
      <c r="K417" s="1" t="s">
        <v>110</v>
      </c>
    </row>
    <row r="418" spans="1:11" x14ac:dyDescent="0.25">
      <c r="A418" s="20">
        <v>412</v>
      </c>
      <c r="B418" s="1" t="s">
        <v>50</v>
      </c>
      <c r="C418" s="1"/>
      <c r="D418" s="1">
        <v>7214</v>
      </c>
      <c r="E418" s="1" t="s">
        <v>3</v>
      </c>
      <c r="F418" s="1" t="s">
        <v>90</v>
      </c>
      <c r="G418" s="1" t="s">
        <v>91</v>
      </c>
      <c r="H418" s="1">
        <v>1</v>
      </c>
      <c r="I418" s="1" t="s">
        <v>54</v>
      </c>
      <c r="J418" s="1">
        <v>2</v>
      </c>
      <c r="K418" s="1" t="s">
        <v>132</v>
      </c>
    </row>
    <row r="419" spans="1:11" x14ac:dyDescent="0.25">
      <c r="A419" s="20">
        <v>413</v>
      </c>
      <c r="B419" s="1" t="s">
        <v>50</v>
      </c>
      <c r="C419" s="1"/>
      <c r="D419" s="1">
        <v>7214</v>
      </c>
      <c r="E419" s="1" t="s">
        <v>3</v>
      </c>
      <c r="F419" s="1" t="s">
        <v>90</v>
      </c>
      <c r="G419" s="1" t="s">
        <v>91</v>
      </c>
      <c r="H419" s="1">
        <v>1</v>
      </c>
      <c r="I419" s="1" t="s">
        <v>57</v>
      </c>
      <c r="J419" s="1">
        <v>6</v>
      </c>
      <c r="K419" s="1" t="s">
        <v>112</v>
      </c>
    </row>
    <row r="420" spans="1:11" x14ac:dyDescent="0.25">
      <c r="A420" s="20">
        <v>414</v>
      </c>
      <c r="B420" s="1" t="s">
        <v>50</v>
      </c>
      <c r="C420" s="1"/>
      <c r="D420" s="1">
        <v>7214</v>
      </c>
      <c r="E420" s="1">
        <v>26110</v>
      </c>
      <c r="F420" s="1" t="s">
        <v>90</v>
      </c>
      <c r="G420" s="1" t="s">
        <v>91</v>
      </c>
      <c r="H420" s="1">
        <v>1</v>
      </c>
      <c r="I420" s="1" t="s">
        <v>96</v>
      </c>
      <c r="J420" s="1">
        <v>29</v>
      </c>
      <c r="K420" s="1" t="s">
        <v>131</v>
      </c>
    </row>
    <row r="421" spans="1:11" x14ac:dyDescent="0.25">
      <c r="A421" s="20">
        <v>415</v>
      </c>
      <c r="B421" s="1" t="s">
        <v>50</v>
      </c>
      <c r="C421" s="1"/>
      <c r="D421" s="1">
        <v>7215</v>
      </c>
      <c r="E421" s="1" t="s">
        <v>3</v>
      </c>
      <c r="F421" s="1" t="s">
        <v>90</v>
      </c>
      <c r="G421" s="1" t="s">
        <v>91</v>
      </c>
      <c r="H421" s="1">
        <v>1</v>
      </c>
      <c r="I421" s="1" t="s">
        <v>78</v>
      </c>
      <c r="J421" s="1">
        <v>20</v>
      </c>
      <c r="K421" s="1" t="s">
        <v>124</v>
      </c>
    </row>
    <row r="422" spans="1:11" x14ac:dyDescent="0.25">
      <c r="A422" s="20">
        <v>416</v>
      </c>
      <c r="B422" s="1" t="s">
        <v>50</v>
      </c>
      <c r="C422" s="1"/>
      <c r="D422" s="1">
        <v>7215</v>
      </c>
      <c r="E422" s="1" t="s">
        <v>3</v>
      </c>
      <c r="F422" s="1" t="s">
        <v>90</v>
      </c>
      <c r="G422" s="1" t="s">
        <v>91</v>
      </c>
      <c r="H422" s="1">
        <v>1</v>
      </c>
      <c r="I422" s="1" t="s">
        <v>87</v>
      </c>
      <c r="J422" s="1">
        <v>25</v>
      </c>
      <c r="K422" s="1" t="s">
        <v>128</v>
      </c>
    </row>
    <row r="423" spans="1:11" x14ac:dyDescent="0.25">
      <c r="A423" s="20">
        <v>417</v>
      </c>
      <c r="B423" s="1" t="s">
        <v>50</v>
      </c>
      <c r="C423" s="1"/>
      <c r="D423" s="1">
        <v>7215</v>
      </c>
      <c r="E423" s="1">
        <v>26102</v>
      </c>
      <c r="F423" s="1" t="s">
        <v>90</v>
      </c>
      <c r="G423" s="1" t="s">
        <v>91</v>
      </c>
      <c r="H423" s="1">
        <v>1</v>
      </c>
      <c r="I423" s="1" t="s">
        <v>97</v>
      </c>
      <c r="J423" s="1">
        <v>30</v>
      </c>
      <c r="K423" s="1" t="s">
        <v>132</v>
      </c>
    </row>
    <row r="424" spans="1:11" x14ac:dyDescent="0.25">
      <c r="A424" s="20">
        <v>418</v>
      </c>
      <c r="B424" s="1" t="s">
        <v>50</v>
      </c>
      <c r="C424" s="1"/>
      <c r="D424" s="1">
        <v>7215</v>
      </c>
      <c r="E424" s="1" t="s">
        <v>3</v>
      </c>
      <c r="F424" s="1" t="s">
        <v>90</v>
      </c>
      <c r="G424" s="1" t="s">
        <v>91</v>
      </c>
      <c r="H424" s="1">
        <v>0</v>
      </c>
      <c r="I424" s="1" t="s">
        <v>56</v>
      </c>
      <c r="J424" s="1">
        <v>5</v>
      </c>
      <c r="K424" s="1" t="s">
        <v>132</v>
      </c>
    </row>
    <row r="425" spans="1:11" x14ac:dyDescent="0.25">
      <c r="A425" s="20">
        <v>419</v>
      </c>
      <c r="B425" s="1" t="s">
        <v>50</v>
      </c>
      <c r="C425" s="1"/>
      <c r="D425" s="1">
        <v>7216</v>
      </c>
      <c r="E425" s="1">
        <v>26111</v>
      </c>
      <c r="F425" s="1" t="s">
        <v>90</v>
      </c>
      <c r="G425" s="1" t="s">
        <v>91</v>
      </c>
      <c r="H425" s="1">
        <v>1</v>
      </c>
      <c r="I425" s="1" t="s">
        <v>57</v>
      </c>
      <c r="J425" s="1">
        <v>6</v>
      </c>
      <c r="K425" s="1" t="s">
        <v>112</v>
      </c>
    </row>
    <row r="426" spans="1:11" x14ac:dyDescent="0.25">
      <c r="A426" s="20">
        <v>420</v>
      </c>
      <c r="B426" s="1" t="s">
        <v>50</v>
      </c>
      <c r="C426" s="1"/>
      <c r="D426" s="1">
        <v>7218</v>
      </c>
      <c r="E426" s="1">
        <v>25943</v>
      </c>
      <c r="F426" s="1" t="s">
        <v>90</v>
      </c>
      <c r="G426" s="1" t="s">
        <v>91</v>
      </c>
      <c r="H426" s="1">
        <v>0</v>
      </c>
      <c r="I426" s="1" t="s">
        <v>56</v>
      </c>
      <c r="J426" s="1">
        <v>5</v>
      </c>
      <c r="K426" s="1" t="s">
        <v>132</v>
      </c>
    </row>
    <row r="427" spans="1:11" x14ac:dyDescent="0.25">
      <c r="A427" s="20">
        <v>421</v>
      </c>
      <c r="B427" s="1" t="s">
        <v>50</v>
      </c>
      <c r="C427" s="1"/>
      <c r="D427" s="1">
        <v>7219</v>
      </c>
      <c r="E427" s="1" t="s">
        <v>3</v>
      </c>
      <c r="F427" s="1" t="s">
        <v>90</v>
      </c>
      <c r="G427" s="1" t="s">
        <v>91</v>
      </c>
      <c r="H427" s="1">
        <v>1</v>
      </c>
      <c r="I427" s="1" t="s">
        <v>68</v>
      </c>
      <c r="J427" s="1">
        <v>15</v>
      </c>
      <c r="K427" s="1" t="s">
        <v>120</v>
      </c>
    </row>
    <row r="428" spans="1:11" x14ac:dyDescent="0.25">
      <c r="A428" s="20">
        <v>422</v>
      </c>
      <c r="B428" s="1" t="s">
        <v>50</v>
      </c>
      <c r="C428" s="1"/>
      <c r="D428" s="1">
        <v>7219</v>
      </c>
      <c r="E428" s="1">
        <v>25973</v>
      </c>
      <c r="F428" s="1" t="s">
        <v>90</v>
      </c>
      <c r="G428" s="1" t="s">
        <v>91</v>
      </c>
      <c r="H428" s="1">
        <v>1</v>
      </c>
      <c r="I428" s="1" t="s">
        <v>57</v>
      </c>
      <c r="J428" s="1">
        <v>6</v>
      </c>
      <c r="K428" s="1" t="s">
        <v>112</v>
      </c>
    </row>
    <row r="429" spans="1:11" x14ac:dyDescent="0.25">
      <c r="A429" s="20">
        <v>423</v>
      </c>
      <c r="B429" s="1" t="s">
        <v>50</v>
      </c>
      <c r="C429" s="1"/>
      <c r="D429" s="1">
        <v>7219</v>
      </c>
      <c r="E429" s="1">
        <v>26106</v>
      </c>
      <c r="F429" s="1" t="s">
        <v>90</v>
      </c>
      <c r="G429" s="1" t="s">
        <v>91</v>
      </c>
      <c r="H429" s="1">
        <v>1</v>
      </c>
      <c r="I429" s="1" t="s">
        <v>8</v>
      </c>
      <c r="J429" s="1">
        <v>2</v>
      </c>
      <c r="K429" s="1" t="s">
        <v>109</v>
      </c>
    </row>
    <row r="430" spans="1:11" x14ac:dyDescent="0.25">
      <c r="A430" s="20">
        <v>424</v>
      </c>
      <c r="B430" s="1" t="s">
        <v>50</v>
      </c>
      <c r="C430" s="1"/>
      <c r="D430" s="1">
        <v>7220</v>
      </c>
      <c r="E430" s="1" t="s">
        <v>3</v>
      </c>
      <c r="F430" s="1" t="s">
        <v>90</v>
      </c>
      <c r="G430" s="1" t="s">
        <v>91</v>
      </c>
      <c r="H430" s="1">
        <v>1</v>
      </c>
      <c r="I430" s="1" t="s">
        <v>57</v>
      </c>
      <c r="J430" s="1">
        <v>6</v>
      </c>
      <c r="K430" s="1" t="s">
        <v>112</v>
      </c>
    </row>
    <row r="431" spans="1:11" x14ac:dyDescent="0.25">
      <c r="A431" s="20">
        <v>425</v>
      </c>
      <c r="B431" s="1" t="s">
        <v>50</v>
      </c>
      <c r="C431" s="1"/>
      <c r="D431" s="1">
        <v>7220</v>
      </c>
      <c r="E431" s="1">
        <v>26112</v>
      </c>
      <c r="F431" s="1" t="s">
        <v>90</v>
      </c>
      <c r="G431" s="1" t="s">
        <v>91</v>
      </c>
      <c r="H431" s="1">
        <v>1</v>
      </c>
      <c r="I431" s="1" t="s">
        <v>65</v>
      </c>
      <c r="J431" s="1">
        <v>12</v>
      </c>
      <c r="K431" s="1" t="s">
        <v>118</v>
      </c>
    </row>
    <row r="432" spans="1:11" x14ac:dyDescent="0.25">
      <c r="A432" s="20">
        <v>426</v>
      </c>
      <c r="B432" s="1" t="s">
        <v>50</v>
      </c>
      <c r="C432" s="1"/>
      <c r="D432" s="1">
        <v>7220</v>
      </c>
      <c r="E432" s="1" t="s">
        <v>3</v>
      </c>
      <c r="F432" s="1" t="s">
        <v>90</v>
      </c>
      <c r="G432" s="1" t="s">
        <v>91</v>
      </c>
      <c r="H432" s="1">
        <v>0</v>
      </c>
      <c r="I432" s="1" t="s">
        <v>56</v>
      </c>
      <c r="J432" s="1">
        <v>5</v>
      </c>
      <c r="K432" s="1" t="s">
        <v>132</v>
      </c>
    </row>
    <row r="433" spans="1:11" x14ac:dyDescent="0.25">
      <c r="A433" s="20">
        <v>427</v>
      </c>
      <c r="B433" s="1" t="s">
        <v>50</v>
      </c>
      <c r="C433" s="1"/>
      <c r="D433" s="1">
        <v>7221</v>
      </c>
      <c r="E433" s="1">
        <v>26113</v>
      </c>
      <c r="F433" s="1" t="s">
        <v>98</v>
      </c>
      <c r="G433" s="1" t="s">
        <v>99</v>
      </c>
      <c r="H433" s="1">
        <v>1</v>
      </c>
      <c r="I433" s="1" t="s">
        <v>8</v>
      </c>
      <c r="J433" s="1">
        <v>2</v>
      </c>
      <c r="K433" s="1" t="s">
        <v>109</v>
      </c>
    </row>
    <row r="434" spans="1:11" x14ac:dyDescent="0.25">
      <c r="A434" s="20">
        <v>428</v>
      </c>
      <c r="B434" s="1" t="s">
        <v>50</v>
      </c>
      <c r="C434" s="1"/>
      <c r="D434" s="1">
        <v>7222</v>
      </c>
      <c r="E434" s="1" t="s">
        <v>3</v>
      </c>
      <c r="F434" s="1" t="s">
        <v>98</v>
      </c>
      <c r="G434" s="1" t="s">
        <v>99</v>
      </c>
      <c r="H434" s="1">
        <v>1</v>
      </c>
      <c r="I434" s="1" t="s">
        <v>54</v>
      </c>
      <c r="J434" s="1">
        <v>2</v>
      </c>
      <c r="K434" s="1" t="s">
        <v>132</v>
      </c>
    </row>
    <row r="435" spans="1:11" x14ac:dyDescent="0.25">
      <c r="A435" s="20">
        <v>429</v>
      </c>
      <c r="B435" s="1" t="s">
        <v>50</v>
      </c>
      <c r="C435" s="1"/>
      <c r="D435" s="1">
        <v>7223</v>
      </c>
      <c r="E435" s="1" t="s">
        <v>3</v>
      </c>
      <c r="F435" s="1" t="s">
        <v>98</v>
      </c>
      <c r="G435" s="1" t="s">
        <v>99</v>
      </c>
      <c r="H435" s="1">
        <v>1</v>
      </c>
      <c r="I435" s="1" t="s">
        <v>54</v>
      </c>
      <c r="J435" s="1">
        <v>2</v>
      </c>
      <c r="K435" s="1" t="s">
        <v>132</v>
      </c>
    </row>
    <row r="436" spans="1:11" x14ac:dyDescent="0.25">
      <c r="A436" s="20">
        <v>430</v>
      </c>
      <c r="B436" s="1" t="s">
        <v>50</v>
      </c>
      <c r="C436" s="1"/>
      <c r="D436" s="1">
        <v>7223</v>
      </c>
      <c r="E436" s="1" t="s">
        <v>3</v>
      </c>
      <c r="F436" s="1" t="s">
        <v>98</v>
      </c>
      <c r="G436" s="1" t="s">
        <v>99</v>
      </c>
      <c r="H436" s="1">
        <v>1</v>
      </c>
      <c r="I436" s="1" t="s">
        <v>57</v>
      </c>
      <c r="J436" s="1">
        <v>6</v>
      </c>
      <c r="K436" s="1" t="s">
        <v>112</v>
      </c>
    </row>
    <row r="437" spans="1:11" x14ac:dyDescent="0.25">
      <c r="A437" s="20">
        <v>431</v>
      </c>
      <c r="B437" s="1" t="s">
        <v>50</v>
      </c>
      <c r="C437" s="1"/>
      <c r="D437" s="1">
        <v>7224</v>
      </c>
      <c r="E437" s="1" t="s">
        <v>3</v>
      </c>
      <c r="F437" s="1" t="s">
        <v>98</v>
      </c>
      <c r="G437" s="1" t="s">
        <v>99</v>
      </c>
      <c r="H437" s="1">
        <v>1</v>
      </c>
      <c r="I437" s="1" t="s">
        <v>54</v>
      </c>
      <c r="J437" s="1">
        <v>2</v>
      </c>
      <c r="K437" s="1" t="s">
        <v>132</v>
      </c>
    </row>
    <row r="438" spans="1:11" x14ac:dyDescent="0.25">
      <c r="A438" s="20">
        <v>432</v>
      </c>
      <c r="B438" s="1" t="s">
        <v>50</v>
      </c>
      <c r="C438" s="1"/>
      <c r="D438" s="1">
        <v>7225</v>
      </c>
      <c r="E438" s="1">
        <v>26103</v>
      </c>
      <c r="F438" s="1" t="s">
        <v>98</v>
      </c>
      <c r="G438" s="1" t="s">
        <v>99</v>
      </c>
      <c r="H438" s="1">
        <v>1</v>
      </c>
      <c r="I438" s="1" t="s">
        <v>8</v>
      </c>
      <c r="J438" s="1">
        <v>2</v>
      </c>
      <c r="K438" s="1" t="s">
        <v>109</v>
      </c>
    </row>
    <row r="439" spans="1:11" x14ac:dyDescent="0.25">
      <c r="A439" s="20">
        <v>433</v>
      </c>
      <c r="B439" s="1" t="s">
        <v>50</v>
      </c>
      <c r="C439" s="1"/>
      <c r="D439" s="1">
        <v>7226</v>
      </c>
      <c r="E439" s="1" t="s">
        <v>3</v>
      </c>
      <c r="F439" s="1" t="s">
        <v>98</v>
      </c>
      <c r="G439" s="1" t="s">
        <v>99</v>
      </c>
      <c r="H439" s="1">
        <v>1</v>
      </c>
      <c r="I439" s="1" t="s">
        <v>8</v>
      </c>
      <c r="J439" s="1">
        <v>2</v>
      </c>
      <c r="K439" s="1" t="s">
        <v>109</v>
      </c>
    </row>
    <row r="440" spans="1:11" x14ac:dyDescent="0.25">
      <c r="A440" s="20">
        <v>434</v>
      </c>
      <c r="B440" s="1" t="s">
        <v>83</v>
      </c>
      <c r="C440" s="1"/>
      <c r="D440" s="1">
        <v>7226</v>
      </c>
      <c r="E440" s="1" t="s">
        <v>3</v>
      </c>
      <c r="F440" s="1" t="s">
        <v>98</v>
      </c>
      <c r="G440" s="1" t="s">
        <v>99</v>
      </c>
      <c r="H440" s="1">
        <v>1</v>
      </c>
      <c r="I440" s="1" t="s">
        <v>86</v>
      </c>
      <c r="J440" s="1">
        <v>24</v>
      </c>
      <c r="K440" s="1" t="s">
        <v>133</v>
      </c>
    </row>
    <row r="441" spans="1:11" x14ac:dyDescent="0.25">
      <c r="A441" s="20">
        <v>435</v>
      </c>
      <c r="B441" s="1" t="s">
        <v>50</v>
      </c>
      <c r="C441" s="1"/>
      <c r="D441" s="1">
        <v>7227</v>
      </c>
      <c r="E441" s="1" t="s">
        <v>3</v>
      </c>
      <c r="F441" s="1" t="s">
        <v>98</v>
      </c>
      <c r="G441" s="1" t="s">
        <v>99</v>
      </c>
      <c r="H441" s="1">
        <v>1</v>
      </c>
      <c r="I441" s="1" t="s">
        <v>54</v>
      </c>
      <c r="J441" s="1">
        <v>2</v>
      </c>
      <c r="K441" s="1" t="s">
        <v>132</v>
      </c>
    </row>
    <row r="442" spans="1:11" x14ac:dyDescent="0.25">
      <c r="A442" s="20">
        <v>436</v>
      </c>
      <c r="B442" s="1" t="s">
        <v>50</v>
      </c>
      <c r="C442" s="1"/>
      <c r="D442" s="1">
        <v>7228</v>
      </c>
      <c r="E442" s="1" t="s">
        <v>3</v>
      </c>
      <c r="F442" s="1" t="s">
        <v>98</v>
      </c>
      <c r="G442" s="1" t="s">
        <v>99</v>
      </c>
      <c r="H442" s="1">
        <v>1</v>
      </c>
      <c r="I442" s="1" t="s">
        <v>54</v>
      </c>
      <c r="J442" s="1">
        <v>2</v>
      </c>
      <c r="K442" s="1" t="s">
        <v>132</v>
      </c>
    </row>
    <row r="443" spans="1:11" x14ac:dyDescent="0.25">
      <c r="A443" s="20">
        <v>437</v>
      </c>
      <c r="B443" s="1" t="s">
        <v>50</v>
      </c>
      <c r="C443" s="1"/>
      <c r="D443" s="1">
        <v>7229</v>
      </c>
      <c r="E443" s="1" t="s">
        <v>3</v>
      </c>
      <c r="F443" s="1" t="s">
        <v>98</v>
      </c>
      <c r="G443" s="1" t="s">
        <v>99</v>
      </c>
      <c r="H443" s="1">
        <v>1</v>
      </c>
      <c r="I443" s="1" t="s">
        <v>54</v>
      </c>
      <c r="J443" s="1">
        <v>2</v>
      </c>
      <c r="K443" s="1" t="s">
        <v>132</v>
      </c>
    </row>
    <row r="444" spans="1:11" x14ac:dyDescent="0.25">
      <c r="A444" s="20">
        <v>438</v>
      </c>
      <c r="B444" s="1" t="s">
        <v>50</v>
      </c>
      <c r="C444" s="1"/>
      <c r="D444" s="1">
        <v>7230</v>
      </c>
      <c r="E444" s="1" t="s">
        <v>3</v>
      </c>
      <c r="F444" s="1" t="s">
        <v>98</v>
      </c>
      <c r="G444" s="1" t="s">
        <v>99</v>
      </c>
      <c r="H444" s="1">
        <v>1</v>
      </c>
      <c r="I444" s="1" t="s">
        <v>54</v>
      </c>
      <c r="J444" s="1">
        <v>2</v>
      </c>
      <c r="K444" s="1" t="s">
        <v>132</v>
      </c>
    </row>
    <row r="445" spans="1:11" x14ac:dyDescent="0.25">
      <c r="A445" s="20">
        <v>439</v>
      </c>
      <c r="B445" s="1" t="s">
        <v>50</v>
      </c>
      <c r="C445" s="1"/>
      <c r="D445" s="1">
        <v>7231</v>
      </c>
      <c r="E445" s="1" t="s">
        <v>3</v>
      </c>
      <c r="F445" s="1" t="s">
        <v>98</v>
      </c>
      <c r="G445" s="1" t="s">
        <v>99</v>
      </c>
      <c r="H445" s="1">
        <v>1</v>
      </c>
      <c r="I445" s="1" t="s">
        <v>54</v>
      </c>
      <c r="J445" s="1">
        <v>2</v>
      </c>
      <c r="K445" s="1" t="s">
        <v>132</v>
      </c>
    </row>
    <row r="446" spans="1:11" x14ac:dyDescent="0.25">
      <c r="A446" s="20">
        <v>440</v>
      </c>
      <c r="B446" s="1" t="s">
        <v>50</v>
      </c>
      <c r="C446" s="1"/>
      <c r="D446" s="1">
        <v>7232</v>
      </c>
      <c r="E446" s="1" t="s">
        <v>3</v>
      </c>
      <c r="F446" s="1" t="s">
        <v>98</v>
      </c>
      <c r="G446" s="1" t="s">
        <v>99</v>
      </c>
      <c r="H446" s="1">
        <v>1</v>
      </c>
      <c r="I446" s="1" t="s">
        <v>54</v>
      </c>
      <c r="J446" s="1">
        <v>2</v>
      </c>
      <c r="K446" s="1" t="s">
        <v>132</v>
      </c>
    </row>
    <row r="447" spans="1:11" x14ac:dyDescent="0.25">
      <c r="A447" s="20">
        <v>441</v>
      </c>
      <c r="B447" s="1" t="s">
        <v>50</v>
      </c>
      <c r="C447" s="1"/>
      <c r="D447" s="1">
        <v>7233</v>
      </c>
      <c r="E447" s="1" t="s">
        <v>3</v>
      </c>
      <c r="F447" s="1" t="s">
        <v>98</v>
      </c>
      <c r="G447" s="1" t="s">
        <v>99</v>
      </c>
      <c r="H447" s="1">
        <v>1</v>
      </c>
      <c r="I447" s="1" t="s">
        <v>54</v>
      </c>
      <c r="J447" s="1">
        <v>2</v>
      </c>
      <c r="K447" s="1" t="s">
        <v>132</v>
      </c>
    </row>
    <row r="448" spans="1:11" x14ac:dyDescent="0.25">
      <c r="A448" s="20">
        <v>442</v>
      </c>
      <c r="B448" s="1" t="s">
        <v>50</v>
      </c>
      <c r="C448" s="1"/>
      <c r="D448" s="1">
        <v>7234</v>
      </c>
      <c r="E448" s="1" t="s">
        <v>3</v>
      </c>
      <c r="F448" s="1" t="s">
        <v>98</v>
      </c>
      <c r="G448" s="1" t="s">
        <v>99</v>
      </c>
      <c r="H448" s="1">
        <v>1</v>
      </c>
      <c r="I448" s="1" t="s">
        <v>54</v>
      </c>
      <c r="J448" s="1">
        <v>2</v>
      </c>
      <c r="K448" s="1" t="s">
        <v>132</v>
      </c>
    </row>
    <row r="449" spans="1:11" x14ac:dyDescent="0.25">
      <c r="A449" s="20">
        <v>443</v>
      </c>
      <c r="B449" s="1" t="s">
        <v>50</v>
      </c>
      <c r="C449" s="1"/>
      <c r="D449" s="1">
        <v>7235</v>
      </c>
      <c r="E449" s="1" t="s">
        <v>3</v>
      </c>
      <c r="F449" s="1" t="s">
        <v>98</v>
      </c>
      <c r="G449" s="1" t="s">
        <v>99</v>
      </c>
      <c r="H449" s="1">
        <v>1</v>
      </c>
      <c r="I449" s="1" t="s">
        <v>54</v>
      </c>
      <c r="J449" s="1">
        <v>2</v>
      </c>
      <c r="K449" s="1" t="s">
        <v>132</v>
      </c>
    </row>
    <row r="450" spans="1:11" x14ac:dyDescent="0.25">
      <c r="A450" s="20">
        <v>444</v>
      </c>
      <c r="B450" s="1" t="s">
        <v>50</v>
      </c>
      <c r="C450" s="1"/>
      <c r="D450" s="1">
        <v>7236</v>
      </c>
      <c r="E450" s="1" t="s">
        <v>3</v>
      </c>
      <c r="F450" s="1" t="s">
        <v>98</v>
      </c>
      <c r="G450" s="1" t="s">
        <v>99</v>
      </c>
      <c r="H450" s="1">
        <v>1</v>
      </c>
      <c r="I450" s="1" t="s">
        <v>54</v>
      </c>
      <c r="J450" s="1">
        <v>2</v>
      </c>
      <c r="K450" s="1" t="s">
        <v>132</v>
      </c>
    </row>
  </sheetData>
  <pageMargins left="0.7" right="0.7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N411"/>
  <sheetViews>
    <sheetView tabSelected="1" workbookViewId="0">
      <selection activeCell="C11" sqref="C11"/>
    </sheetView>
  </sheetViews>
  <sheetFormatPr defaultColWidth="8.85546875" defaultRowHeight="12.75" x14ac:dyDescent="0.25"/>
  <cols>
    <col min="1" max="1" width="4.5703125" style="5" customWidth="1"/>
    <col min="2" max="2" width="8.28515625" style="5" customWidth="1"/>
    <col min="3" max="3" width="8.85546875" style="5"/>
    <col min="4" max="5" width="6.7109375" style="5" customWidth="1"/>
    <col min="6" max="7" width="6.28515625" style="6" customWidth="1"/>
    <col min="8" max="9" width="7" style="5" customWidth="1"/>
    <col min="10" max="10" width="7" style="7" customWidth="1"/>
    <col min="11" max="12" width="7" style="5" customWidth="1"/>
    <col min="13" max="13" width="5.5703125" style="7" customWidth="1"/>
    <col min="14" max="14" width="5.5703125" style="5" customWidth="1"/>
    <col min="15" max="16384" width="8.85546875" style="5"/>
  </cols>
  <sheetData>
    <row r="1" spans="1:14" x14ac:dyDescent="0.25">
      <c r="A1" s="4" t="s">
        <v>135</v>
      </c>
    </row>
    <row r="3" spans="1:14" x14ac:dyDescent="0.25">
      <c r="A3" s="5" t="s">
        <v>106</v>
      </c>
    </row>
    <row r="4" spans="1:14" x14ac:dyDescent="0.25">
      <c r="A4" s="5" t="s">
        <v>105</v>
      </c>
    </row>
    <row r="6" spans="1:14" ht="13.15" x14ac:dyDescent="0.3">
      <c r="D6" s="4" t="s">
        <v>30</v>
      </c>
      <c r="F6" s="4" t="s">
        <v>31</v>
      </c>
      <c r="G6" s="4" t="s">
        <v>32</v>
      </c>
      <c r="H6" s="4" t="s">
        <v>33</v>
      </c>
      <c r="I6" s="4"/>
      <c r="J6" s="8" t="s">
        <v>34</v>
      </c>
      <c r="K6" s="4" t="s">
        <v>35</v>
      </c>
      <c r="L6" s="4" t="s">
        <v>36</v>
      </c>
      <c r="M6" s="4" t="s">
        <v>37</v>
      </c>
      <c r="N6" s="4" t="s">
        <v>11</v>
      </c>
    </row>
    <row r="7" spans="1:14" ht="13.15" x14ac:dyDescent="0.3">
      <c r="A7" s="5" t="s">
        <v>17</v>
      </c>
      <c r="B7" s="5" t="s">
        <v>2</v>
      </c>
      <c r="D7" s="5" t="s">
        <v>9</v>
      </c>
      <c r="E7" s="5" t="s">
        <v>9</v>
      </c>
      <c r="F7" s="6" t="s">
        <v>4</v>
      </c>
      <c r="G7" s="6" t="s">
        <v>15</v>
      </c>
      <c r="H7" s="5" t="s">
        <v>6</v>
      </c>
      <c r="K7" s="5" t="s">
        <v>21</v>
      </c>
      <c r="L7" s="5" t="s">
        <v>23</v>
      </c>
      <c r="M7" s="7" t="s">
        <v>25</v>
      </c>
    </row>
    <row r="8" spans="1:14" ht="13.15" x14ac:dyDescent="0.3">
      <c r="A8" s="5" t="s">
        <v>18</v>
      </c>
      <c r="B8" s="5" t="s">
        <v>0</v>
      </c>
      <c r="C8" s="5" t="s">
        <v>1</v>
      </c>
      <c r="D8" s="5" t="s">
        <v>10</v>
      </c>
      <c r="E8" s="5" t="s">
        <v>14</v>
      </c>
      <c r="F8" s="6" t="s">
        <v>5</v>
      </c>
      <c r="G8" s="6" t="s">
        <v>16</v>
      </c>
      <c r="H8" s="5" t="s">
        <v>13</v>
      </c>
      <c r="I8" s="5" t="s">
        <v>19</v>
      </c>
      <c r="J8" s="7" t="s">
        <v>20</v>
      </c>
      <c r="K8" s="5" t="s">
        <v>22</v>
      </c>
      <c r="L8" s="9" t="s">
        <v>24</v>
      </c>
      <c r="M8" s="10" t="s">
        <v>26</v>
      </c>
      <c r="N8" s="5" t="s">
        <v>12</v>
      </c>
    </row>
    <row r="9" spans="1:14" ht="13.15" x14ac:dyDescent="0.3">
      <c r="A9" s="10">
        <v>1</v>
      </c>
      <c r="B9" s="12">
        <v>736.4550000000163</v>
      </c>
      <c r="C9" s="12">
        <v>888.00299999956042</v>
      </c>
      <c r="D9" s="5">
        <f>ROUND(E9,0)</f>
        <v>3</v>
      </c>
      <c r="E9" s="13">
        <v>3</v>
      </c>
      <c r="F9" s="14">
        <v>8.5</v>
      </c>
      <c r="G9" s="15">
        <v>66</v>
      </c>
      <c r="H9" s="11">
        <v>4.3866666666666667</v>
      </c>
      <c r="I9" s="11">
        <v>0.46</v>
      </c>
      <c r="J9" s="16">
        <v>6</v>
      </c>
      <c r="K9" s="17">
        <v>185</v>
      </c>
      <c r="L9" s="2">
        <v>7.8165505618065803E-2</v>
      </c>
      <c r="M9" s="17">
        <v>42</v>
      </c>
      <c r="N9" s="5">
        <f t="shared" ref="N9:N40" si="0">IF(H9="",0,1)</f>
        <v>1</v>
      </c>
    </row>
    <row r="10" spans="1:14" ht="13.15" x14ac:dyDescent="0.3">
      <c r="A10" s="7">
        <v>2</v>
      </c>
      <c r="B10" s="12">
        <v>735.35399999999208</v>
      </c>
      <c r="C10" s="12">
        <v>887.5339999999851</v>
      </c>
      <c r="D10" s="5">
        <f t="shared" ref="D10:D73" si="1">ROUND(E10,0)</f>
        <v>3</v>
      </c>
      <c r="E10" s="13">
        <v>3.3</v>
      </c>
      <c r="F10" s="14">
        <v>3</v>
      </c>
      <c r="G10" s="15"/>
      <c r="H10" s="11">
        <v>3</v>
      </c>
      <c r="I10" s="11">
        <v>0.36</v>
      </c>
      <c r="J10" s="16">
        <v>3</v>
      </c>
      <c r="K10" s="17">
        <v>90</v>
      </c>
      <c r="L10" s="2">
        <v>0.56306930337001604</v>
      </c>
      <c r="M10" s="17">
        <v>10</v>
      </c>
      <c r="N10" s="5">
        <f t="shared" si="0"/>
        <v>1</v>
      </c>
    </row>
    <row r="11" spans="1:14" ht="13.15" x14ac:dyDescent="0.3">
      <c r="A11" s="7">
        <v>3</v>
      </c>
      <c r="B11" s="12">
        <v>729.29300000000512</v>
      </c>
      <c r="C11" s="12">
        <v>889.40500000026077</v>
      </c>
      <c r="D11" s="5">
        <f t="shared" si="1"/>
        <v>2</v>
      </c>
      <c r="E11" s="13">
        <v>1.7</v>
      </c>
      <c r="F11" s="14">
        <v>17</v>
      </c>
      <c r="G11" s="15">
        <v>121</v>
      </c>
      <c r="H11" s="11">
        <v>3.6933333333333334</v>
      </c>
      <c r="I11" s="11">
        <v>0.59</v>
      </c>
      <c r="J11" s="16">
        <v>11</v>
      </c>
      <c r="K11" s="17">
        <v>215</v>
      </c>
      <c r="L11" s="2">
        <v>0.52960119200031697</v>
      </c>
      <c r="M11" s="17">
        <v>2</v>
      </c>
      <c r="N11" s="5">
        <f t="shared" si="0"/>
        <v>1</v>
      </c>
    </row>
    <row r="12" spans="1:14" ht="13.15" x14ac:dyDescent="0.3">
      <c r="A12" s="7">
        <v>4</v>
      </c>
      <c r="B12" s="12">
        <v>729.2160000000149</v>
      </c>
      <c r="C12" s="12">
        <v>889.66399999987334</v>
      </c>
      <c r="D12" s="5">
        <f t="shared" si="1"/>
        <v>2</v>
      </c>
      <c r="E12" s="13">
        <v>2.2999999999999998</v>
      </c>
      <c r="F12" s="14">
        <v>4.5</v>
      </c>
      <c r="G12" s="15"/>
      <c r="H12" s="11">
        <v>4.703333333333334</v>
      </c>
      <c r="I12" s="11">
        <v>0.17</v>
      </c>
      <c r="J12" s="16">
        <v>5</v>
      </c>
      <c r="K12" s="17">
        <v>110</v>
      </c>
      <c r="L12" s="2">
        <v>0.71572561233945398</v>
      </c>
      <c r="M12" s="17">
        <v>4</v>
      </c>
      <c r="N12" s="5">
        <f t="shared" si="0"/>
        <v>1</v>
      </c>
    </row>
    <row r="13" spans="1:14" ht="13.15" x14ac:dyDescent="0.3">
      <c r="A13" s="7">
        <v>5</v>
      </c>
      <c r="B13" s="12">
        <v>730.61099999997532</v>
      </c>
      <c r="C13" s="12">
        <v>885.51999999955297</v>
      </c>
      <c r="D13" s="5">
        <f t="shared" si="1"/>
        <v>2</v>
      </c>
      <c r="E13" s="13">
        <v>2.2999999999999998</v>
      </c>
      <c r="F13" s="14">
        <v>12</v>
      </c>
      <c r="G13" s="15"/>
      <c r="H13" s="11">
        <v>3.41</v>
      </c>
      <c r="I13" s="11">
        <v>0.39</v>
      </c>
      <c r="J13" s="16">
        <v>9</v>
      </c>
      <c r="K13" s="17">
        <v>170</v>
      </c>
      <c r="L13" s="2">
        <v>0</v>
      </c>
      <c r="M13" s="17">
        <v>3</v>
      </c>
      <c r="N13" s="5">
        <f t="shared" si="0"/>
        <v>1</v>
      </c>
    </row>
    <row r="14" spans="1:14" ht="13.15" x14ac:dyDescent="0.3">
      <c r="A14" s="7">
        <v>6</v>
      </c>
      <c r="B14" s="12">
        <v>718.78700000001118</v>
      </c>
      <c r="C14" s="12">
        <v>901.33800000045449</v>
      </c>
      <c r="D14" s="5">
        <f t="shared" si="1"/>
        <v>3</v>
      </c>
      <c r="E14" s="13">
        <v>2.7</v>
      </c>
      <c r="F14" s="14">
        <v>43</v>
      </c>
      <c r="G14" s="15">
        <v>128</v>
      </c>
      <c r="H14" s="11" t="s">
        <v>3</v>
      </c>
      <c r="I14" s="11"/>
      <c r="J14" s="16">
        <v>17</v>
      </c>
      <c r="K14" s="17">
        <v>525</v>
      </c>
      <c r="L14" s="2">
        <v>0.239462711908666</v>
      </c>
      <c r="M14" s="17">
        <v>20</v>
      </c>
      <c r="N14" s="5">
        <f t="shared" si="0"/>
        <v>0</v>
      </c>
    </row>
    <row r="15" spans="1:14" ht="13.15" x14ac:dyDescent="0.3">
      <c r="A15" s="7">
        <v>7</v>
      </c>
      <c r="B15" s="12">
        <v>719.61999999999534</v>
      </c>
      <c r="C15" s="12">
        <v>886.26400000043213</v>
      </c>
      <c r="D15" s="5">
        <f t="shared" si="1"/>
        <v>3</v>
      </c>
      <c r="E15" s="13">
        <v>3.3</v>
      </c>
      <c r="F15" s="14">
        <v>25</v>
      </c>
      <c r="G15" s="15">
        <v>140</v>
      </c>
      <c r="H15" s="11">
        <v>2.85</v>
      </c>
      <c r="I15" s="11">
        <v>0.44</v>
      </c>
      <c r="J15" s="16">
        <v>13</v>
      </c>
      <c r="K15" s="17">
        <v>290</v>
      </c>
      <c r="L15" s="2">
        <v>0</v>
      </c>
      <c r="M15" s="17">
        <v>54</v>
      </c>
      <c r="N15" s="5">
        <f t="shared" si="0"/>
        <v>1</v>
      </c>
    </row>
    <row r="16" spans="1:14" ht="13.15" x14ac:dyDescent="0.3">
      <c r="A16" s="7">
        <v>8</v>
      </c>
      <c r="B16" s="12">
        <v>711.38199999998324</v>
      </c>
      <c r="C16" s="12">
        <v>886.57600000035018</v>
      </c>
      <c r="D16" s="5">
        <f t="shared" si="1"/>
        <v>3</v>
      </c>
      <c r="E16" s="13">
        <v>3</v>
      </c>
      <c r="F16" s="14">
        <v>31</v>
      </c>
      <c r="G16" s="15">
        <v>141</v>
      </c>
      <c r="H16" s="11">
        <v>2.9133333333333336</v>
      </c>
      <c r="I16" s="11">
        <v>0.35</v>
      </c>
      <c r="J16" s="16">
        <v>14</v>
      </c>
      <c r="K16" s="17">
        <v>420</v>
      </c>
      <c r="L16" s="2">
        <v>0</v>
      </c>
      <c r="M16" s="17">
        <v>80</v>
      </c>
      <c r="N16" s="5">
        <f t="shared" si="0"/>
        <v>1</v>
      </c>
    </row>
    <row r="17" spans="1:14" ht="13.15" x14ac:dyDescent="0.3">
      <c r="A17" s="7">
        <v>9</v>
      </c>
      <c r="B17" s="12">
        <v>694.09799999999814</v>
      </c>
      <c r="C17" s="12">
        <v>890.41199999954551</v>
      </c>
      <c r="D17" s="5">
        <f t="shared" si="1"/>
        <v>2</v>
      </c>
      <c r="E17" s="13">
        <v>2.2999999999999998</v>
      </c>
      <c r="F17" s="14">
        <v>12</v>
      </c>
      <c r="G17" s="15">
        <v>79</v>
      </c>
      <c r="H17" s="11">
        <v>3.9266666666666672</v>
      </c>
      <c r="I17" s="11">
        <v>0.12</v>
      </c>
      <c r="J17" s="16">
        <v>9</v>
      </c>
      <c r="K17" s="17">
        <v>232.5</v>
      </c>
      <c r="L17" s="2">
        <v>0.36732327194506997</v>
      </c>
      <c r="M17" s="17">
        <v>10</v>
      </c>
      <c r="N17" s="5">
        <f t="shared" si="0"/>
        <v>1</v>
      </c>
    </row>
    <row r="18" spans="1:14" ht="13.15" x14ac:dyDescent="0.3">
      <c r="A18" s="7">
        <v>10</v>
      </c>
      <c r="B18" s="12">
        <v>691.88199999998324</v>
      </c>
      <c r="C18" s="12">
        <v>890.25999999977648</v>
      </c>
      <c r="D18" s="5">
        <f t="shared" si="1"/>
        <v>4</v>
      </c>
      <c r="E18" s="13">
        <v>4</v>
      </c>
      <c r="F18" s="14">
        <v>17</v>
      </c>
      <c r="G18" s="15"/>
      <c r="H18" s="11">
        <v>3.7633333333333332</v>
      </c>
      <c r="I18" s="11">
        <v>0.33</v>
      </c>
      <c r="J18" s="16">
        <v>9</v>
      </c>
      <c r="K18" s="17">
        <v>250</v>
      </c>
      <c r="L18" s="2">
        <v>0.53580788414203095</v>
      </c>
      <c r="M18" s="17">
        <v>46</v>
      </c>
      <c r="N18" s="5">
        <f t="shared" si="0"/>
        <v>1</v>
      </c>
    </row>
    <row r="19" spans="1:14" ht="13.15" x14ac:dyDescent="0.3">
      <c r="A19" s="10">
        <v>11</v>
      </c>
      <c r="B19" s="12">
        <v>691.42900000000373</v>
      </c>
      <c r="C19" s="12">
        <v>890.73599999956787</v>
      </c>
      <c r="D19" s="5">
        <f t="shared" si="1"/>
        <v>2</v>
      </c>
      <c r="E19" s="13">
        <v>2</v>
      </c>
      <c r="F19" s="14">
        <v>31.5</v>
      </c>
      <c r="G19" s="15">
        <v>142</v>
      </c>
      <c r="H19" s="11">
        <v>2.7099999999999995</v>
      </c>
      <c r="I19" s="11">
        <v>0.19</v>
      </c>
      <c r="J19" s="16">
        <v>11</v>
      </c>
      <c r="K19" s="17">
        <v>370</v>
      </c>
      <c r="L19" s="2">
        <v>0.38672318850535398</v>
      </c>
      <c r="M19" s="17">
        <v>48</v>
      </c>
      <c r="N19" s="5">
        <f t="shared" si="0"/>
        <v>1</v>
      </c>
    </row>
    <row r="20" spans="1:14" ht="13.15" x14ac:dyDescent="0.3">
      <c r="A20" s="7">
        <v>12</v>
      </c>
      <c r="B20" s="12">
        <v>686.0109999999986</v>
      </c>
      <c r="C20" s="12">
        <v>888.29899999964982</v>
      </c>
      <c r="D20" s="5">
        <f t="shared" si="1"/>
        <v>2</v>
      </c>
      <c r="E20" s="13">
        <v>2.2999999999999998</v>
      </c>
      <c r="F20" s="14">
        <v>51</v>
      </c>
      <c r="G20" s="15">
        <v>174</v>
      </c>
      <c r="H20" s="11">
        <v>3.3699999999999997</v>
      </c>
      <c r="I20" s="11">
        <v>0.21</v>
      </c>
      <c r="J20" s="16">
        <v>13</v>
      </c>
      <c r="K20" s="17">
        <v>530</v>
      </c>
      <c r="L20" s="2">
        <v>0.104742412871956</v>
      </c>
      <c r="M20" s="17">
        <v>25</v>
      </c>
      <c r="N20" s="5">
        <f t="shared" si="0"/>
        <v>1</v>
      </c>
    </row>
    <row r="21" spans="1:14" ht="13.15" x14ac:dyDescent="0.3">
      <c r="A21" s="7">
        <v>13</v>
      </c>
      <c r="B21" s="12">
        <v>686.13500000000931</v>
      </c>
      <c r="C21" s="12">
        <v>896.87299999967217</v>
      </c>
      <c r="D21" s="5">
        <f t="shared" si="1"/>
        <v>3</v>
      </c>
      <c r="E21" s="13">
        <v>2.7</v>
      </c>
      <c r="F21" s="14">
        <v>17</v>
      </c>
      <c r="G21" s="15">
        <v>144</v>
      </c>
      <c r="H21" s="11">
        <v>2.92</v>
      </c>
      <c r="I21" s="11">
        <v>0.12</v>
      </c>
      <c r="J21" s="16">
        <v>10</v>
      </c>
      <c r="K21" s="17">
        <v>500</v>
      </c>
      <c r="L21" s="2">
        <v>0.154770473798748</v>
      </c>
      <c r="M21" s="17">
        <v>33</v>
      </c>
      <c r="N21" s="5">
        <f t="shared" si="0"/>
        <v>1</v>
      </c>
    </row>
    <row r="22" spans="1:14" ht="13.15" x14ac:dyDescent="0.3">
      <c r="A22" s="7">
        <v>14</v>
      </c>
      <c r="B22" s="12">
        <v>687.99900000001071</v>
      </c>
      <c r="C22" s="12">
        <v>908.21399999968708</v>
      </c>
      <c r="D22" s="5">
        <f t="shared" si="1"/>
        <v>2</v>
      </c>
      <c r="E22" s="13">
        <v>2.2999999999999998</v>
      </c>
      <c r="F22" s="14">
        <v>5</v>
      </c>
      <c r="G22" s="15">
        <v>42</v>
      </c>
      <c r="H22" s="11">
        <v>3.6633333333333327</v>
      </c>
      <c r="I22" s="11">
        <v>0.21</v>
      </c>
      <c r="J22" s="16">
        <v>5</v>
      </c>
      <c r="K22" s="17">
        <v>175</v>
      </c>
      <c r="L22" s="2">
        <v>3.0941827586222E-2</v>
      </c>
      <c r="M22" s="17">
        <v>19</v>
      </c>
      <c r="N22" s="5">
        <f t="shared" si="0"/>
        <v>1</v>
      </c>
    </row>
    <row r="23" spans="1:14" ht="13.15" x14ac:dyDescent="0.3">
      <c r="A23" s="7">
        <v>15</v>
      </c>
      <c r="B23" s="12">
        <v>687.58399999997346</v>
      </c>
      <c r="C23" s="12">
        <v>912.18099999986589</v>
      </c>
      <c r="D23" s="5">
        <f t="shared" si="1"/>
        <v>2</v>
      </c>
      <c r="E23" s="13">
        <v>2.2999999999999998</v>
      </c>
      <c r="F23" s="14">
        <v>4</v>
      </c>
      <c r="G23" s="15"/>
      <c r="H23" s="11">
        <v>4.71</v>
      </c>
      <c r="I23" s="11">
        <v>0.38</v>
      </c>
      <c r="J23" s="16">
        <v>4</v>
      </c>
      <c r="K23" s="17">
        <v>95</v>
      </c>
      <c r="L23" s="2">
        <v>3.8883443681372497E-2</v>
      </c>
      <c r="M23" s="17">
        <v>25</v>
      </c>
      <c r="N23" s="5">
        <f t="shared" si="0"/>
        <v>1</v>
      </c>
    </row>
    <row r="24" spans="1:14" ht="13.15" x14ac:dyDescent="0.3">
      <c r="A24" s="7">
        <v>16</v>
      </c>
      <c r="B24" s="12">
        <v>687.52199999999721</v>
      </c>
      <c r="C24" s="12">
        <v>912.07799999974668</v>
      </c>
      <c r="D24" s="5">
        <f t="shared" si="1"/>
        <v>3</v>
      </c>
      <c r="E24" s="13">
        <v>3</v>
      </c>
      <c r="F24" s="14">
        <v>0</v>
      </c>
      <c r="G24" s="15"/>
      <c r="H24" s="11" t="s">
        <v>3</v>
      </c>
      <c r="I24" s="11"/>
      <c r="J24" s="16">
        <v>2</v>
      </c>
      <c r="K24" s="17">
        <v>27.5</v>
      </c>
      <c r="L24" s="2">
        <v>0.73214285715154803</v>
      </c>
      <c r="M24" s="17">
        <v>27</v>
      </c>
      <c r="N24" s="5">
        <f t="shared" si="0"/>
        <v>0</v>
      </c>
    </row>
    <row r="25" spans="1:14" ht="13.15" x14ac:dyDescent="0.3">
      <c r="A25" s="7">
        <v>17</v>
      </c>
      <c r="B25" s="12">
        <v>688.22299999999814</v>
      </c>
      <c r="C25" s="12">
        <v>912.89699999988079</v>
      </c>
      <c r="D25" s="5">
        <f t="shared" si="1"/>
        <v>2</v>
      </c>
      <c r="E25" s="13">
        <v>2</v>
      </c>
      <c r="F25" s="14">
        <v>0</v>
      </c>
      <c r="G25" s="15"/>
      <c r="H25" s="11" t="s">
        <v>3</v>
      </c>
      <c r="I25" s="11"/>
      <c r="J25" s="16">
        <v>1</v>
      </c>
      <c r="K25" s="17">
        <v>40</v>
      </c>
      <c r="L25" s="2">
        <v>0.34694357692230499</v>
      </c>
      <c r="M25" s="17">
        <v>40</v>
      </c>
      <c r="N25" s="5">
        <f t="shared" si="0"/>
        <v>0</v>
      </c>
    </row>
    <row r="26" spans="1:14" ht="13.15" x14ac:dyDescent="0.3">
      <c r="A26" s="7">
        <v>18</v>
      </c>
      <c r="B26" s="12">
        <v>688.09799999999814</v>
      </c>
      <c r="C26" s="12">
        <v>914.81599999964237</v>
      </c>
      <c r="D26" s="5">
        <f t="shared" si="1"/>
        <v>2</v>
      </c>
      <c r="E26" s="13">
        <v>2</v>
      </c>
      <c r="F26" s="14">
        <v>0</v>
      </c>
      <c r="G26" s="15"/>
      <c r="H26" s="11" t="s">
        <v>3</v>
      </c>
      <c r="I26" s="11"/>
      <c r="J26" s="16">
        <v>2</v>
      </c>
      <c r="K26" s="17">
        <v>30</v>
      </c>
      <c r="L26" s="2">
        <v>0</v>
      </c>
      <c r="M26" s="17">
        <v>25</v>
      </c>
      <c r="N26" s="5">
        <f t="shared" si="0"/>
        <v>0</v>
      </c>
    </row>
    <row r="27" spans="1:14" ht="13.15" x14ac:dyDescent="0.3">
      <c r="A27" s="7">
        <v>19</v>
      </c>
      <c r="B27" s="12">
        <v>686.91200000001118</v>
      </c>
      <c r="C27" s="12">
        <v>918.15500000026077</v>
      </c>
      <c r="D27" s="5">
        <f t="shared" si="1"/>
        <v>2</v>
      </c>
      <c r="E27" s="13">
        <v>2.2999999999999998</v>
      </c>
      <c r="F27" s="14">
        <v>13</v>
      </c>
      <c r="G27" s="15">
        <v>73</v>
      </c>
      <c r="H27" s="11">
        <v>4.2966666666666669</v>
      </c>
      <c r="I27" s="11">
        <v>0.38</v>
      </c>
      <c r="J27" s="16">
        <v>10</v>
      </c>
      <c r="K27" s="17">
        <v>295</v>
      </c>
      <c r="L27" s="2">
        <v>2.92453352458945E-2</v>
      </c>
      <c r="M27" s="17">
        <v>45</v>
      </c>
      <c r="N27" s="5">
        <f t="shared" si="0"/>
        <v>1</v>
      </c>
    </row>
    <row r="28" spans="1:14" ht="13.15" x14ac:dyDescent="0.3">
      <c r="A28" s="7">
        <v>20</v>
      </c>
      <c r="B28" s="12">
        <v>689.46500000002561</v>
      </c>
      <c r="C28" s="12">
        <v>932.11500000022352</v>
      </c>
      <c r="D28" s="5">
        <f t="shared" si="1"/>
        <v>3</v>
      </c>
      <c r="E28" s="13">
        <v>2.7</v>
      </c>
      <c r="F28" s="14">
        <v>12</v>
      </c>
      <c r="G28" s="15">
        <v>137</v>
      </c>
      <c r="H28" s="11">
        <v>2.6533333333333333</v>
      </c>
      <c r="I28" s="11">
        <v>0.18</v>
      </c>
      <c r="J28" s="16">
        <v>9</v>
      </c>
      <c r="K28" s="17">
        <v>225</v>
      </c>
      <c r="L28" s="2">
        <v>6.7036374999855805E-2</v>
      </c>
      <c r="M28" s="17">
        <v>85</v>
      </c>
      <c r="N28" s="5">
        <f t="shared" si="0"/>
        <v>1</v>
      </c>
    </row>
    <row r="29" spans="1:14" ht="13.15" x14ac:dyDescent="0.3">
      <c r="A29" s="10">
        <v>21</v>
      </c>
      <c r="B29" s="12">
        <v>696.56500000000233</v>
      </c>
      <c r="C29" s="12">
        <v>930.41600000020117</v>
      </c>
      <c r="D29" s="5">
        <f t="shared" si="1"/>
        <v>3</v>
      </c>
      <c r="E29" s="13">
        <v>3</v>
      </c>
      <c r="F29" s="14">
        <v>6.5</v>
      </c>
      <c r="G29" s="15"/>
      <c r="H29" s="11">
        <v>3.9299999999999997</v>
      </c>
      <c r="I29" s="11">
        <v>0.14000000000000001</v>
      </c>
      <c r="J29" s="16">
        <v>3</v>
      </c>
      <c r="K29" s="17">
        <v>124</v>
      </c>
      <c r="L29" s="2">
        <v>0.112092098765268</v>
      </c>
      <c r="M29" s="17">
        <v>48</v>
      </c>
      <c r="N29" s="5">
        <f t="shared" si="0"/>
        <v>1</v>
      </c>
    </row>
    <row r="30" spans="1:14" ht="13.15" x14ac:dyDescent="0.3">
      <c r="A30" s="7">
        <v>22</v>
      </c>
      <c r="B30" s="12">
        <v>703.7270000000135</v>
      </c>
      <c r="C30" s="12">
        <v>930.63700000010431</v>
      </c>
      <c r="D30" s="5">
        <f t="shared" si="1"/>
        <v>3</v>
      </c>
      <c r="E30" s="13">
        <v>3</v>
      </c>
      <c r="F30" s="14">
        <v>12</v>
      </c>
      <c r="G30" s="15">
        <v>88</v>
      </c>
      <c r="H30" s="11">
        <v>3.5766666666666667</v>
      </c>
      <c r="I30" s="11">
        <v>0.39</v>
      </c>
      <c r="J30" s="16">
        <v>7</v>
      </c>
      <c r="K30" s="17">
        <v>150</v>
      </c>
      <c r="L30" s="2">
        <v>0.60704771460266704</v>
      </c>
      <c r="M30" s="17">
        <v>30</v>
      </c>
      <c r="N30" s="5">
        <f t="shared" si="0"/>
        <v>1</v>
      </c>
    </row>
    <row r="31" spans="1:14" ht="13.15" x14ac:dyDescent="0.3">
      <c r="A31" s="7">
        <v>23</v>
      </c>
      <c r="B31" s="12">
        <v>704.62599999998929</v>
      </c>
      <c r="C31" s="12">
        <v>932.89499999955297</v>
      </c>
      <c r="D31" s="5">
        <f t="shared" si="1"/>
        <v>2</v>
      </c>
      <c r="E31" s="13">
        <v>2</v>
      </c>
      <c r="F31" s="14">
        <v>30</v>
      </c>
      <c r="G31" s="15">
        <v>188</v>
      </c>
      <c r="H31" s="11">
        <v>2.9</v>
      </c>
      <c r="I31" s="11">
        <v>0.15</v>
      </c>
      <c r="J31" s="16">
        <v>13</v>
      </c>
      <c r="K31" s="17">
        <v>310</v>
      </c>
      <c r="L31" s="2">
        <v>0.34517978490472301</v>
      </c>
      <c r="M31" s="17">
        <v>18</v>
      </c>
      <c r="N31" s="5">
        <f t="shared" si="0"/>
        <v>1</v>
      </c>
    </row>
    <row r="32" spans="1:14" ht="13.15" x14ac:dyDescent="0.3">
      <c r="A32" s="7">
        <v>24</v>
      </c>
      <c r="B32" s="12">
        <v>704.58399999997346</v>
      </c>
      <c r="C32" s="12">
        <v>930.23400000017136</v>
      </c>
      <c r="D32" s="5">
        <f t="shared" si="1"/>
        <v>3</v>
      </c>
      <c r="E32" s="13">
        <v>3</v>
      </c>
      <c r="F32" s="14">
        <v>19</v>
      </c>
      <c r="G32" s="15">
        <v>188</v>
      </c>
      <c r="H32" s="11">
        <v>2.8466666666666662</v>
      </c>
      <c r="I32" s="11">
        <v>0.16</v>
      </c>
      <c r="J32" s="16">
        <v>12</v>
      </c>
      <c r="K32" s="17">
        <v>210</v>
      </c>
      <c r="L32" s="2">
        <v>0.42548300899111002</v>
      </c>
      <c r="M32" s="17">
        <v>26</v>
      </c>
      <c r="N32" s="5">
        <f t="shared" si="0"/>
        <v>1</v>
      </c>
    </row>
    <row r="33" spans="1:14" ht="13.15" x14ac:dyDescent="0.3">
      <c r="A33" s="7">
        <v>25</v>
      </c>
      <c r="B33" s="12">
        <v>705.18800000002375</v>
      </c>
      <c r="C33" s="12">
        <v>931.66399999987334</v>
      </c>
      <c r="D33" s="5">
        <f t="shared" si="1"/>
        <v>2</v>
      </c>
      <c r="E33" s="13">
        <v>2.2999999999999998</v>
      </c>
      <c r="F33" s="14">
        <v>20</v>
      </c>
      <c r="G33" s="15"/>
      <c r="H33" s="11">
        <v>2.9266666666666672</v>
      </c>
      <c r="I33" s="11">
        <v>0.19</v>
      </c>
      <c r="J33" s="16">
        <v>12</v>
      </c>
      <c r="K33" s="17">
        <v>155</v>
      </c>
      <c r="L33" s="2">
        <v>0.49797551624403202</v>
      </c>
      <c r="M33" s="17">
        <v>30</v>
      </c>
      <c r="N33" s="5">
        <f t="shared" si="0"/>
        <v>1</v>
      </c>
    </row>
    <row r="34" spans="1:14" ht="13.15" x14ac:dyDescent="0.3">
      <c r="A34" s="7">
        <v>26</v>
      </c>
      <c r="B34" s="12">
        <v>706.82799999997951</v>
      </c>
      <c r="C34" s="12">
        <v>932.52199999988079</v>
      </c>
      <c r="D34" s="5">
        <f t="shared" si="1"/>
        <v>3</v>
      </c>
      <c r="E34" s="13">
        <v>3</v>
      </c>
      <c r="F34" s="14">
        <v>18</v>
      </c>
      <c r="G34" s="15">
        <v>188</v>
      </c>
      <c r="H34" s="11">
        <v>3.3433333333333333</v>
      </c>
      <c r="I34" s="11">
        <v>0.46</v>
      </c>
      <c r="J34" s="16">
        <v>16</v>
      </c>
      <c r="K34" s="17">
        <v>160</v>
      </c>
      <c r="L34" s="2">
        <v>0.35435910193176301</v>
      </c>
      <c r="M34" s="17">
        <v>26</v>
      </c>
      <c r="N34" s="5">
        <f t="shared" si="0"/>
        <v>1</v>
      </c>
    </row>
    <row r="35" spans="1:14" ht="13.15" x14ac:dyDescent="0.3">
      <c r="A35" s="7">
        <v>27</v>
      </c>
      <c r="B35" s="12">
        <v>702.04100000002654</v>
      </c>
      <c r="C35" s="12">
        <v>936.22300000023097</v>
      </c>
      <c r="D35" s="5">
        <f t="shared" si="1"/>
        <v>3</v>
      </c>
      <c r="E35" s="13">
        <v>2.7</v>
      </c>
      <c r="F35" s="14">
        <v>28</v>
      </c>
      <c r="G35" s="15">
        <v>182</v>
      </c>
      <c r="H35" s="11">
        <v>3.1466666666666665</v>
      </c>
      <c r="I35" s="11">
        <v>0.1</v>
      </c>
      <c r="J35" s="16">
        <v>12</v>
      </c>
      <c r="K35" s="17">
        <v>320</v>
      </c>
      <c r="L35" s="2">
        <v>0.40368835130900299</v>
      </c>
      <c r="M35" s="17">
        <v>24</v>
      </c>
      <c r="N35" s="5">
        <f t="shared" si="0"/>
        <v>1</v>
      </c>
    </row>
    <row r="36" spans="1:14" ht="13.15" x14ac:dyDescent="0.3">
      <c r="A36" s="7">
        <v>28</v>
      </c>
      <c r="B36" s="12">
        <v>709.79399999999441</v>
      </c>
      <c r="C36" s="12">
        <v>934.12299999967217</v>
      </c>
      <c r="D36" s="5">
        <f t="shared" si="1"/>
        <v>1</v>
      </c>
      <c r="E36" s="13">
        <v>1.3</v>
      </c>
      <c r="F36" s="14">
        <v>0</v>
      </c>
      <c r="G36" s="15"/>
      <c r="H36" s="11" t="s">
        <v>3</v>
      </c>
      <c r="I36" s="11"/>
      <c r="J36" s="16">
        <v>1</v>
      </c>
      <c r="K36" s="17">
        <v>65</v>
      </c>
      <c r="L36" s="2">
        <v>0</v>
      </c>
      <c r="M36" s="17">
        <v>55</v>
      </c>
      <c r="N36" s="5">
        <f t="shared" si="0"/>
        <v>0</v>
      </c>
    </row>
    <row r="37" spans="1:14" ht="13.15" x14ac:dyDescent="0.3">
      <c r="A37" s="7">
        <v>29</v>
      </c>
      <c r="B37" s="12">
        <v>714.74800000002142</v>
      </c>
      <c r="C37" s="12">
        <v>930.46999999973923</v>
      </c>
      <c r="D37" s="5">
        <f t="shared" si="1"/>
        <v>4</v>
      </c>
      <c r="E37" s="13">
        <v>3.7</v>
      </c>
      <c r="F37" s="14">
        <v>21</v>
      </c>
      <c r="G37" s="15">
        <v>147</v>
      </c>
      <c r="H37" s="11">
        <v>3.6833333333333336</v>
      </c>
      <c r="I37" s="11">
        <v>0.33</v>
      </c>
      <c r="J37" s="16">
        <v>14</v>
      </c>
      <c r="K37" s="17">
        <v>345</v>
      </c>
      <c r="L37" s="2">
        <v>0.12267876793620699</v>
      </c>
      <c r="M37" s="17">
        <v>40</v>
      </c>
      <c r="N37" s="5">
        <f t="shared" si="0"/>
        <v>1</v>
      </c>
    </row>
    <row r="38" spans="1:14" x14ac:dyDescent="0.25">
      <c r="A38" s="7">
        <v>30</v>
      </c>
      <c r="B38" s="12">
        <v>716.40000000002328</v>
      </c>
      <c r="C38" s="12">
        <v>929.56199999991804</v>
      </c>
      <c r="D38" s="5">
        <f t="shared" si="1"/>
        <v>2</v>
      </c>
      <c r="E38" s="13">
        <v>2</v>
      </c>
      <c r="F38" s="14">
        <v>4.5</v>
      </c>
      <c r="G38" s="15"/>
      <c r="H38" s="11">
        <v>5.8433333333333337</v>
      </c>
      <c r="I38" s="11">
        <v>0.08</v>
      </c>
      <c r="J38" s="16">
        <v>4</v>
      </c>
      <c r="K38" s="17">
        <v>135</v>
      </c>
      <c r="L38" s="2">
        <v>0.78735632182544502</v>
      </c>
      <c r="M38" s="17">
        <v>30</v>
      </c>
      <c r="N38" s="5">
        <f t="shared" si="0"/>
        <v>1</v>
      </c>
    </row>
    <row r="39" spans="1:14" x14ac:dyDescent="0.25">
      <c r="A39" s="10">
        <v>31</v>
      </c>
      <c r="B39" s="12">
        <v>718.03999999997905</v>
      </c>
      <c r="C39" s="12">
        <v>933.22400000039488</v>
      </c>
      <c r="D39" s="5">
        <f t="shared" si="1"/>
        <v>2</v>
      </c>
      <c r="E39" s="13">
        <v>2.2999999999999998</v>
      </c>
      <c r="F39" s="14">
        <v>17</v>
      </c>
      <c r="G39" s="15">
        <v>85</v>
      </c>
      <c r="H39" s="11">
        <v>4.0266666666666664</v>
      </c>
      <c r="I39" s="11">
        <v>0.17</v>
      </c>
      <c r="J39" s="16">
        <v>10</v>
      </c>
      <c r="K39" s="17">
        <v>255</v>
      </c>
      <c r="L39" s="2">
        <v>0.32004405398526098</v>
      </c>
      <c r="M39" s="17">
        <v>28</v>
      </c>
      <c r="N39" s="5">
        <f t="shared" si="0"/>
        <v>1</v>
      </c>
    </row>
    <row r="40" spans="1:14" x14ac:dyDescent="0.25">
      <c r="A40" s="7">
        <v>32</v>
      </c>
      <c r="B40" s="12">
        <v>720.34899999998743</v>
      </c>
      <c r="C40" s="12">
        <v>934.26900000032037</v>
      </c>
      <c r="D40" s="5">
        <f t="shared" si="1"/>
        <v>2</v>
      </c>
      <c r="E40" s="13">
        <v>2</v>
      </c>
      <c r="F40" s="14">
        <v>10.5</v>
      </c>
      <c r="G40" s="15">
        <v>67</v>
      </c>
      <c r="H40" s="11">
        <v>4.04</v>
      </c>
      <c r="I40" s="11">
        <v>0.08</v>
      </c>
      <c r="J40" s="16">
        <v>8</v>
      </c>
      <c r="K40" s="17">
        <v>225</v>
      </c>
      <c r="L40" s="2">
        <v>0.37261335942676699</v>
      </c>
      <c r="M40" s="17">
        <v>27</v>
      </c>
      <c r="N40" s="5">
        <f t="shared" si="0"/>
        <v>1</v>
      </c>
    </row>
    <row r="41" spans="1:14" x14ac:dyDescent="0.25">
      <c r="A41" s="7">
        <v>33</v>
      </c>
      <c r="B41" s="12">
        <v>723.91200000001118</v>
      </c>
      <c r="C41" s="12">
        <v>934.29100000020117</v>
      </c>
      <c r="D41" s="5">
        <f t="shared" si="1"/>
        <v>2</v>
      </c>
      <c r="E41" s="13">
        <v>2</v>
      </c>
      <c r="F41" s="14">
        <v>2</v>
      </c>
      <c r="G41" s="15"/>
      <c r="H41" s="11" t="s">
        <v>3</v>
      </c>
      <c r="I41" s="11"/>
      <c r="J41" s="16">
        <v>2</v>
      </c>
      <c r="K41" s="17">
        <v>95</v>
      </c>
      <c r="L41" s="2">
        <v>0</v>
      </c>
      <c r="M41" s="17">
        <v>65</v>
      </c>
      <c r="N41" s="5">
        <f t="shared" ref="N41:N72" si="2">IF(H41="",0,1)</f>
        <v>0</v>
      </c>
    </row>
    <row r="42" spans="1:14" x14ac:dyDescent="0.25">
      <c r="A42" s="7">
        <v>34</v>
      </c>
      <c r="B42" s="12">
        <v>728.71100000001024</v>
      </c>
      <c r="C42" s="12">
        <v>934.17399999964982</v>
      </c>
      <c r="D42" s="5">
        <f t="shared" si="1"/>
        <v>3</v>
      </c>
      <c r="E42" s="13">
        <v>3</v>
      </c>
      <c r="F42" s="14">
        <v>18.5</v>
      </c>
      <c r="G42" s="15">
        <v>150</v>
      </c>
      <c r="H42" s="11">
        <v>3.4733333333333332</v>
      </c>
      <c r="I42" s="11">
        <v>0.3</v>
      </c>
      <c r="J42" s="16">
        <v>10</v>
      </c>
      <c r="K42" s="17">
        <v>197.5</v>
      </c>
      <c r="L42" s="2">
        <v>0.17318114724942099</v>
      </c>
      <c r="M42" s="17">
        <v>85</v>
      </c>
      <c r="N42" s="5">
        <f t="shared" si="2"/>
        <v>1</v>
      </c>
    </row>
    <row r="43" spans="1:14" x14ac:dyDescent="0.25">
      <c r="A43" s="7">
        <v>35</v>
      </c>
      <c r="B43" s="12">
        <v>731.84200000000419</v>
      </c>
      <c r="C43" s="12">
        <v>935.34499999973923</v>
      </c>
      <c r="D43" s="5">
        <f t="shared" si="1"/>
        <v>3</v>
      </c>
      <c r="E43" s="13">
        <v>3.3</v>
      </c>
      <c r="F43" s="14">
        <v>30</v>
      </c>
      <c r="G43" s="15">
        <v>150</v>
      </c>
      <c r="H43" s="11">
        <v>3.5633333333333339</v>
      </c>
      <c r="I43" s="11">
        <v>0.24</v>
      </c>
      <c r="J43" s="16">
        <v>15</v>
      </c>
      <c r="K43" s="17">
        <v>287.5</v>
      </c>
      <c r="L43" s="2">
        <v>0.169986836890476</v>
      </c>
      <c r="M43" s="17">
        <v>48</v>
      </c>
      <c r="N43" s="5">
        <f t="shared" si="2"/>
        <v>1</v>
      </c>
    </row>
    <row r="44" spans="1:14" x14ac:dyDescent="0.25">
      <c r="A44" s="7">
        <v>36</v>
      </c>
      <c r="B44" s="12">
        <v>731.59700000000885</v>
      </c>
      <c r="C44" s="12">
        <v>931.85400000028312</v>
      </c>
      <c r="D44" s="5">
        <f t="shared" si="1"/>
        <v>2</v>
      </c>
      <c r="E44" s="13">
        <v>2</v>
      </c>
      <c r="F44" s="14">
        <v>6</v>
      </c>
      <c r="G44" s="15">
        <v>69</v>
      </c>
      <c r="H44" s="11">
        <v>4.2600000000000007</v>
      </c>
      <c r="I44" s="11">
        <v>0.2</v>
      </c>
      <c r="J44" s="16">
        <v>4</v>
      </c>
      <c r="K44" s="17">
        <v>180</v>
      </c>
      <c r="L44" s="2">
        <v>0.191784569799962</v>
      </c>
      <c r="M44" s="17">
        <v>70</v>
      </c>
      <c r="N44" s="5">
        <f t="shared" si="2"/>
        <v>1</v>
      </c>
    </row>
    <row r="45" spans="1:14" x14ac:dyDescent="0.25">
      <c r="A45" s="7">
        <v>37</v>
      </c>
      <c r="B45" s="12">
        <v>732.5910000000149</v>
      </c>
      <c r="C45" s="12">
        <v>926.30900000035763</v>
      </c>
      <c r="D45" s="5">
        <f t="shared" si="1"/>
        <v>2</v>
      </c>
      <c r="E45" s="13">
        <v>2</v>
      </c>
      <c r="F45" s="14">
        <v>12.5</v>
      </c>
      <c r="G45" s="15">
        <v>65</v>
      </c>
      <c r="H45" s="11">
        <v>3.5466666666666669</v>
      </c>
      <c r="I45" s="11">
        <v>0.2</v>
      </c>
      <c r="J45" s="16">
        <v>8</v>
      </c>
      <c r="K45" s="17">
        <v>230</v>
      </c>
      <c r="L45" s="2">
        <v>0.15086999999911899</v>
      </c>
      <c r="M45" s="17">
        <v>65</v>
      </c>
      <c r="N45" s="5">
        <f t="shared" si="2"/>
        <v>1</v>
      </c>
    </row>
    <row r="46" spans="1:14" x14ac:dyDescent="0.25">
      <c r="A46" s="7">
        <v>38</v>
      </c>
      <c r="B46" s="12">
        <v>733.22100000001956</v>
      </c>
      <c r="C46" s="12">
        <v>923.36099999956787</v>
      </c>
      <c r="D46" s="5">
        <f t="shared" si="1"/>
        <v>2</v>
      </c>
      <c r="E46" s="13">
        <v>2</v>
      </c>
      <c r="F46" s="14">
        <v>13.5</v>
      </c>
      <c r="G46" s="15">
        <v>49</v>
      </c>
      <c r="H46" s="11">
        <v>4.623333333333334</v>
      </c>
      <c r="I46" s="11">
        <v>0.37</v>
      </c>
      <c r="J46" s="16">
        <v>9</v>
      </c>
      <c r="K46" s="17">
        <v>255</v>
      </c>
      <c r="L46" s="2">
        <v>0.185404751141199</v>
      </c>
      <c r="M46" s="17">
        <v>25</v>
      </c>
      <c r="N46" s="5">
        <f t="shared" si="2"/>
        <v>1</v>
      </c>
    </row>
    <row r="47" spans="1:14" x14ac:dyDescent="0.25">
      <c r="A47" s="7">
        <v>39</v>
      </c>
      <c r="B47" s="12">
        <v>732.07600000000093</v>
      </c>
      <c r="C47" s="12">
        <v>921.83700000029057</v>
      </c>
      <c r="D47" s="5">
        <f t="shared" si="1"/>
        <v>3</v>
      </c>
      <c r="E47" s="13">
        <v>3</v>
      </c>
      <c r="F47" s="14">
        <v>7</v>
      </c>
      <c r="G47" s="15">
        <v>72</v>
      </c>
      <c r="H47" s="11">
        <v>3.9600000000000004</v>
      </c>
      <c r="I47" s="11">
        <v>0.28000000000000003</v>
      </c>
      <c r="J47" s="16">
        <v>6</v>
      </c>
      <c r="K47" s="17">
        <v>125</v>
      </c>
      <c r="L47" s="2">
        <v>0.512433661177642</v>
      </c>
      <c r="M47" s="17">
        <v>55</v>
      </c>
      <c r="N47" s="5">
        <f t="shared" si="2"/>
        <v>1</v>
      </c>
    </row>
    <row r="48" spans="1:14" x14ac:dyDescent="0.25">
      <c r="A48" s="7">
        <v>40</v>
      </c>
      <c r="B48" s="12">
        <v>731.01699999999255</v>
      </c>
      <c r="C48" s="12">
        <v>920.58399999979883</v>
      </c>
      <c r="D48" s="5">
        <f t="shared" si="1"/>
        <v>2</v>
      </c>
      <c r="E48" s="13">
        <v>2</v>
      </c>
      <c r="F48" s="14">
        <v>5</v>
      </c>
      <c r="G48" s="15"/>
      <c r="H48" s="11">
        <v>3.8233333333333328</v>
      </c>
      <c r="I48" s="11">
        <v>0.33</v>
      </c>
      <c r="J48" s="16">
        <v>4</v>
      </c>
      <c r="K48" s="17">
        <v>160</v>
      </c>
      <c r="L48" s="2">
        <v>0.60222374911243903</v>
      </c>
      <c r="M48" s="17">
        <v>58</v>
      </c>
      <c r="N48" s="5">
        <f t="shared" si="2"/>
        <v>1</v>
      </c>
    </row>
    <row r="49" spans="1:14" x14ac:dyDescent="0.25">
      <c r="A49" s="10">
        <v>41</v>
      </c>
      <c r="B49" s="12">
        <v>729.61300000001211</v>
      </c>
      <c r="C49" s="12">
        <v>920.73199999984354</v>
      </c>
      <c r="D49" s="5">
        <f t="shared" si="1"/>
        <v>2</v>
      </c>
      <c r="E49" s="13">
        <v>2</v>
      </c>
      <c r="F49" s="14">
        <v>15</v>
      </c>
      <c r="G49" s="15">
        <v>42</v>
      </c>
      <c r="H49" s="11">
        <v>3.8866666666666667</v>
      </c>
      <c r="I49" s="11">
        <v>0.23</v>
      </c>
      <c r="J49" s="16">
        <v>12</v>
      </c>
      <c r="K49" s="17">
        <v>210</v>
      </c>
      <c r="L49" s="2">
        <v>0.10252789337422701</v>
      </c>
      <c r="M49" s="17">
        <v>66</v>
      </c>
      <c r="N49" s="5">
        <f t="shared" si="2"/>
        <v>1</v>
      </c>
    </row>
    <row r="50" spans="1:14" x14ac:dyDescent="0.25">
      <c r="A50" s="7">
        <v>42</v>
      </c>
      <c r="B50" s="12">
        <v>732.4440000000177</v>
      </c>
      <c r="C50" s="12">
        <v>920.34399999957532</v>
      </c>
      <c r="D50" s="5">
        <f t="shared" si="1"/>
        <v>2</v>
      </c>
      <c r="E50" s="13">
        <v>2.2999999999999998</v>
      </c>
      <c r="F50" s="14">
        <v>3.5</v>
      </c>
      <c r="G50" s="15"/>
      <c r="H50" s="11" t="s">
        <v>3</v>
      </c>
      <c r="I50" s="11"/>
      <c r="J50" s="16">
        <v>2</v>
      </c>
      <c r="K50" s="17">
        <v>145</v>
      </c>
      <c r="L50" s="2">
        <v>0.45685588675324101</v>
      </c>
      <c r="M50" s="17">
        <v>58</v>
      </c>
      <c r="N50" s="5">
        <f t="shared" si="2"/>
        <v>0</v>
      </c>
    </row>
    <row r="51" spans="1:14" x14ac:dyDescent="0.25">
      <c r="A51" s="7">
        <v>43</v>
      </c>
      <c r="B51" s="12">
        <v>732.03700000001118</v>
      </c>
      <c r="C51" s="12">
        <v>915.72900000028312</v>
      </c>
      <c r="D51" s="5">
        <f t="shared" si="1"/>
        <v>3</v>
      </c>
      <c r="E51" s="13">
        <v>3</v>
      </c>
      <c r="F51" s="14">
        <v>3</v>
      </c>
      <c r="G51" s="15"/>
      <c r="H51" s="11" t="s">
        <v>3</v>
      </c>
      <c r="I51" s="11"/>
      <c r="J51" s="16">
        <v>3</v>
      </c>
      <c r="K51" s="17">
        <v>130</v>
      </c>
      <c r="L51" s="2">
        <v>0.71070626934285197</v>
      </c>
      <c r="M51" s="17">
        <v>40</v>
      </c>
      <c r="N51" s="5">
        <f t="shared" si="2"/>
        <v>0</v>
      </c>
    </row>
    <row r="52" spans="1:14" x14ac:dyDescent="0.25">
      <c r="A52" s="7">
        <v>44</v>
      </c>
      <c r="B52" s="12">
        <v>731.6479999999865</v>
      </c>
      <c r="C52" s="12">
        <v>915.73799999989569</v>
      </c>
      <c r="D52" s="5">
        <f t="shared" si="1"/>
        <v>2</v>
      </c>
      <c r="E52" s="13">
        <v>2.2999999999999998</v>
      </c>
      <c r="F52" s="14">
        <v>10</v>
      </c>
      <c r="G52" s="15"/>
      <c r="H52" s="11">
        <v>3.7433333333333336</v>
      </c>
      <c r="I52" s="11">
        <v>0.25</v>
      </c>
      <c r="J52" s="16">
        <v>6</v>
      </c>
      <c r="K52" s="17">
        <v>210</v>
      </c>
      <c r="L52" s="2">
        <v>0.21263223400166301</v>
      </c>
      <c r="M52" s="17">
        <v>45</v>
      </c>
      <c r="N52" s="5">
        <f t="shared" si="2"/>
        <v>1</v>
      </c>
    </row>
    <row r="53" spans="1:14" x14ac:dyDescent="0.25">
      <c r="A53" s="7">
        <v>45</v>
      </c>
      <c r="B53" s="12">
        <v>732.22600000002421</v>
      </c>
      <c r="C53" s="12">
        <v>913.96200000029057</v>
      </c>
      <c r="D53" s="5">
        <f t="shared" si="1"/>
        <v>4</v>
      </c>
      <c r="E53" s="13">
        <v>4.3</v>
      </c>
      <c r="F53" s="14">
        <v>12.5</v>
      </c>
      <c r="G53" s="15">
        <v>90</v>
      </c>
      <c r="H53" s="11">
        <v>3.9033333333333338</v>
      </c>
      <c r="I53" s="11">
        <v>0.44</v>
      </c>
      <c r="J53" s="16">
        <v>7</v>
      </c>
      <c r="K53" s="17">
        <v>155</v>
      </c>
      <c r="L53" s="2">
        <v>0.340706949306184</v>
      </c>
      <c r="M53" s="17">
        <v>40</v>
      </c>
      <c r="N53" s="5">
        <f t="shared" si="2"/>
        <v>1</v>
      </c>
    </row>
    <row r="54" spans="1:14" x14ac:dyDescent="0.25">
      <c r="A54" s="7">
        <v>46</v>
      </c>
      <c r="B54" s="12">
        <v>734.62800000002608</v>
      </c>
      <c r="C54" s="12">
        <v>914.1589999999851</v>
      </c>
      <c r="D54" s="5">
        <f t="shared" si="1"/>
        <v>2</v>
      </c>
      <c r="E54" s="13">
        <v>2.2999999999999998</v>
      </c>
      <c r="F54" s="14">
        <v>2</v>
      </c>
      <c r="G54" s="15"/>
      <c r="H54" s="11" t="s">
        <v>3</v>
      </c>
      <c r="I54" s="11"/>
      <c r="J54" s="16">
        <v>2</v>
      </c>
      <c r="K54" s="17">
        <v>107.5</v>
      </c>
      <c r="L54" s="2">
        <v>3.09293478260672E-2</v>
      </c>
      <c r="M54" s="17">
        <v>15</v>
      </c>
      <c r="N54" s="5">
        <f t="shared" si="2"/>
        <v>0</v>
      </c>
    </row>
    <row r="55" spans="1:14" x14ac:dyDescent="0.25">
      <c r="A55" s="7">
        <v>47</v>
      </c>
      <c r="B55" s="12">
        <v>732.09399999998277</v>
      </c>
      <c r="C55" s="12">
        <v>912.02699999976903</v>
      </c>
      <c r="D55" s="5">
        <f t="shared" si="1"/>
        <v>3</v>
      </c>
      <c r="E55" s="13">
        <v>2.7</v>
      </c>
      <c r="F55" s="14">
        <v>6</v>
      </c>
      <c r="G55" s="15">
        <v>69</v>
      </c>
      <c r="H55" s="11">
        <v>5.12</v>
      </c>
      <c r="I55" s="11">
        <v>0.24</v>
      </c>
      <c r="J55" s="16">
        <v>5</v>
      </c>
      <c r="K55" s="17">
        <v>170</v>
      </c>
      <c r="L55" s="2">
        <v>0.38729858819410801</v>
      </c>
      <c r="M55" s="17">
        <v>25</v>
      </c>
      <c r="N55" s="5">
        <f t="shared" si="2"/>
        <v>1</v>
      </c>
    </row>
    <row r="56" spans="1:14" x14ac:dyDescent="0.25">
      <c r="A56" s="7">
        <v>48</v>
      </c>
      <c r="B56" s="12">
        <v>732.13799999997718</v>
      </c>
      <c r="C56" s="12">
        <v>908.71200000029057</v>
      </c>
      <c r="D56" s="5">
        <f t="shared" si="1"/>
        <v>2</v>
      </c>
      <c r="E56" s="13">
        <v>2</v>
      </c>
      <c r="F56" s="14">
        <v>1.5</v>
      </c>
      <c r="G56" s="15"/>
      <c r="H56" s="11" t="s">
        <v>3</v>
      </c>
      <c r="I56" s="11"/>
      <c r="J56" s="16">
        <v>2</v>
      </c>
      <c r="K56" s="17">
        <v>75</v>
      </c>
      <c r="L56" s="2">
        <v>0.90280995922301699</v>
      </c>
      <c r="M56" s="17">
        <v>30</v>
      </c>
      <c r="N56" s="5">
        <f t="shared" si="2"/>
        <v>0</v>
      </c>
    </row>
    <row r="57" spans="1:14" x14ac:dyDescent="0.25">
      <c r="A57" s="7">
        <v>49</v>
      </c>
      <c r="B57" s="12">
        <v>733.75500000000466</v>
      </c>
      <c r="C57" s="12">
        <v>908.85099999979138</v>
      </c>
      <c r="D57" s="5">
        <f t="shared" si="1"/>
        <v>3</v>
      </c>
      <c r="E57" s="13">
        <v>3.3</v>
      </c>
      <c r="F57" s="14">
        <v>0</v>
      </c>
      <c r="G57" s="15"/>
      <c r="H57" s="11" t="s">
        <v>3</v>
      </c>
      <c r="I57" s="11"/>
      <c r="J57" s="16">
        <v>1</v>
      </c>
      <c r="K57" s="17">
        <v>40</v>
      </c>
      <c r="L57" s="2">
        <v>0.82868447710884696</v>
      </c>
      <c r="M57" s="17">
        <v>50</v>
      </c>
      <c r="N57" s="5">
        <f t="shared" si="2"/>
        <v>0</v>
      </c>
    </row>
    <row r="58" spans="1:14" x14ac:dyDescent="0.25">
      <c r="A58" s="7">
        <v>50</v>
      </c>
      <c r="B58" s="12">
        <v>732.71399999997811</v>
      </c>
      <c r="C58" s="12">
        <v>907.38300000037998</v>
      </c>
      <c r="D58" s="5">
        <f t="shared" si="1"/>
        <v>2</v>
      </c>
      <c r="E58" s="13">
        <v>1.7</v>
      </c>
      <c r="F58" s="14">
        <v>0</v>
      </c>
      <c r="G58" s="15"/>
      <c r="H58" s="11" t="s">
        <v>3</v>
      </c>
      <c r="I58" s="11"/>
      <c r="J58" s="16">
        <v>1</v>
      </c>
      <c r="K58" s="17">
        <v>55</v>
      </c>
      <c r="L58" s="2">
        <v>0.91772151900565802</v>
      </c>
      <c r="M58" s="17">
        <v>10</v>
      </c>
      <c r="N58" s="5">
        <f t="shared" si="2"/>
        <v>0</v>
      </c>
    </row>
    <row r="59" spans="1:14" x14ac:dyDescent="0.25">
      <c r="A59" s="10">
        <v>51</v>
      </c>
      <c r="B59" s="12">
        <v>734.20000000001164</v>
      </c>
      <c r="C59" s="12">
        <v>901.33600000012666</v>
      </c>
      <c r="D59" s="5">
        <f t="shared" si="1"/>
        <v>2</v>
      </c>
      <c r="E59" s="13">
        <v>2</v>
      </c>
      <c r="F59" s="14">
        <v>1</v>
      </c>
      <c r="G59" s="15"/>
      <c r="H59" s="11" t="s">
        <v>3</v>
      </c>
      <c r="I59" s="11"/>
      <c r="J59" s="16">
        <v>2</v>
      </c>
      <c r="K59" s="17">
        <v>85</v>
      </c>
      <c r="L59" s="2">
        <v>2.4004254658395799E-2</v>
      </c>
      <c r="M59" s="17" t="s">
        <v>27</v>
      </c>
      <c r="N59" s="5">
        <f t="shared" si="2"/>
        <v>0</v>
      </c>
    </row>
    <row r="60" spans="1:14" x14ac:dyDescent="0.25">
      <c r="A60" s="7">
        <v>52</v>
      </c>
      <c r="B60" s="12">
        <v>732.33199999999488</v>
      </c>
      <c r="C60" s="12">
        <v>902.78000000026077</v>
      </c>
      <c r="D60" s="5">
        <f t="shared" si="1"/>
        <v>5</v>
      </c>
      <c r="E60" s="13">
        <v>5</v>
      </c>
      <c r="F60" s="14">
        <v>33</v>
      </c>
      <c r="G60" s="15"/>
      <c r="H60" s="11">
        <v>4.43</v>
      </c>
      <c r="I60" s="11">
        <v>0.48</v>
      </c>
      <c r="J60" s="16"/>
      <c r="K60" s="17">
        <v>220</v>
      </c>
      <c r="L60" s="2"/>
      <c r="M60" s="17" t="s">
        <v>27</v>
      </c>
      <c r="N60" s="5">
        <f t="shared" si="2"/>
        <v>1</v>
      </c>
    </row>
    <row r="61" spans="1:14" x14ac:dyDescent="0.25">
      <c r="A61" s="7">
        <v>53</v>
      </c>
      <c r="B61" s="12">
        <v>733.80499999999302</v>
      </c>
      <c r="C61" s="12">
        <v>898.88100000005215</v>
      </c>
      <c r="D61" s="5">
        <f t="shared" si="1"/>
        <v>5</v>
      </c>
      <c r="E61" s="13">
        <v>5</v>
      </c>
      <c r="F61" s="14">
        <v>31</v>
      </c>
      <c r="G61" s="15"/>
      <c r="H61" s="11">
        <v>3.85</v>
      </c>
      <c r="I61" s="11">
        <v>0.34</v>
      </c>
      <c r="J61" s="16">
        <v>8</v>
      </c>
      <c r="K61" s="17">
        <v>200</v>
      </c>
      <c r="L61" s="2"/>
      <c r="M61" s="17" t="s">
        <v>27</v>
      </c>
      <c r="N61" s="5">
        <f t="shared" si="2"/>
        <v>1</v>
      </c>
    </row>
    <row r="62" spans="1:14" x14ac:dyDescent="0.25">
      <c r="A62" s="7">
        <v>54</v>
      </c>
      <c r="B62" s="12">
        <v>736.26899999997113</v>
      </c>
      <c r="C62" s="12">
        <v>902.42800000030547</v>
      </c>
      <c r="D62" s="5">
        <f t="shared" si="1"/>
        <v>4</v>
      </c>
      <c r="E62" s="13">
        <v>4</v>
      </c>
      <c r="F62" s="14">
        <v>42</v>
      </c>
      <c r="G62" s="15"/>
      <c r="H62" s="11">
        <v>3.5966666666666662</v>
      </c>
      <c r="I62" s="11">
        <v>0.25</v>
      </c>
      <c r="J62" s="16">
        <v>14</v>
      </c>
      <c r="K62" s="17">
        <v>450</v>
      </c>
      <c r="L62" s="2"/>
      <c r="M62" s="17" t="s">
        <v>27</v>
      </c>
      <c r="N62" s="5">
        <f t="shared" si="2"/>
        <v>1</v>
      </c>
    </row>
    <row r="63" spans="1:14" x14ac:dyDescent="0.25">
      <c r="A63" s="7">
        <v>55</v>
      </c>
      <c r="B63" s="12">
        <v>730.55699999997159</v>
      </c>
      <c r="C63" s="12">
        <v>891.78699999954551</v>
      </c>
      <c r="D63" s="5">
        <f t="shared" si="1"/>
        <v>3</v>
      </c>
      <c r="E63" s="13">
        <v>3</v>
      </c>
      <c r="F63" s="14">
        <v>42</v>
      </c>
      <c r="G63" s="15">
        <v>186</v>
      </c>
      <c r="H63" s="11">
        <v>3.4899999999999998</v>
      </c>
      <c r="I63" s="11">
        <v>0.45</v>
      </c>
      <c r="J63" s="16">
        <v>13</v>
      </c>
      <c r="K63" s="17">
        <v>455</v>
      </c>
      <c r="L63" s="2">
        <v>0.444979300510217</v>
      </c>
      <c r="M63" s="17">
        <v>10</v>
      </c>
      <c r="N63" s="5">
        <f t="shared" si="2"/>
        <v>1</v>
      </c>
    </row>
    <row r="64" spans="1:14" x14ac:dyDescent="0.25">
      <c r="A64" s="7">
        <v>56</v>
      </c>
      <c r="B64" s="12">
        <v>730.96100000001024</v>
      </c>
      <c r="C64" s="12">
        <v>896.00899999961257</v>
      </c>
      <c r="D64" s="5">
        <f t="shared" si="1"/>
        <v>4</v>
      </c>
      <c r="E64" s="13">
        <v>4</v>
      </c>
      <c r="F64" s="14">
        <v>23.5</v>
      </c>
      <c r="G64" s="15">
        <v>192</v>
      </c>
      <c r="H64" s="11">
        <v>3.7300000000000004</v>
      </c>
      <c r="I64" s="11">
        <v>0.31</v>
      </c>
      <c r="J64" s="16">
        <v>14</v>
      </c>
      <c r="K64" s="17">
        <v>230</v>
      </c>
      <c r="L64" s="2">
        <v>0.268417835017081</v>
      </c>
      <c r="M64" s="17" t="s">
        <v>27</v>
      </c>
      <c r="N64" s="5">
        <f t="shared" si="2"/>
        <v>1</v>
      </c>
    </row>
    <row r="65" spans="1:14" x14ac:dyDescent="0.25">
      <c r="A65" s="7">
        <v>57</v>
      </c>
      <c r="B65" s="12">
        <v>730.79300000000512</v>
      </c>
      <c r="C65" s="12">
        <v>891.29999999981374</v>
      </c>
      <c r="D65" s="5">
        <f t="shared" si="1"/>
        <v>3</v>
      </c>
      <c r="E65" s="13">
        <v>3</v>
      </c>
      <c r="F65" s="14">
        <v>0</v>
      </c>
      <c r="G65" s="15"/>
      <c r="H65" s="11">
        <v>3.0199999999999996</v>
      </c>
      <c r="I65" s="11">
        <v>0.47</v>
      </c>
      <c r="J65" s="16">
        <v>17</v>
      </c>
      <c r="K65" s="17">
        <v>375</v>
      </c>
      <c r="L65" s="2">
        <v>0.42035285759609498</v>
      </c>
      <c r="M65" s="17" t="s">
        <v>27</v>
      </c>
      <c r="N65" s="5">
        <f t="shared" si="2"/>
        <v>1</v>
      </c>
    </row>
    <row r="66" spans="1:14" x14ac:dyDescent="0.25">
      <c r="A66" s="7">
        <v>58</v>
      </c>
      <c r="B66" s="12">
        <v>730</v>
      </c>
      <c r="C66" s="12">
        <v>889</v>
      </c>
      <c r="D66" s="5">
        <f t="shared" si="1"/>
        <v>2</v>
      </c>
      <c r="E66" s="13">
        <v>2.2999999999999998</v>
      </c>
      <c r="F66" s="18">
        <v>0</v>
      </c>
      <c r="G66" s="15"/>
      <c r="H66" s="11" t="s">
        <v>3</v>
      </c>
      <c r="I66" s="11"/>
      <c r="J66" s="16">
        <v>1</v>
      </c>
      <c r="K66" s="17">
        <v>42.5</v>
      </c>
      <c r="L66" s="2">
        <v>0.93041131499173402</v>
      </c>
      <c r="M66" s="17" t="s">
        <v>27</v>
      </c>
      <c r="N66" s="5">
        <f t="shared" si="2"/>
        <v>0</v>
      </c>
    </row>
    <row r="67" spans="1:14" x14ac:dyDescent="0.25">
      <c r="A67" s="7">
        <v>59</v>
      </c>
      <c r="B67" s="12">
        <v>726.7270000000135</v>
      </c>
      <c r="C67" s="12">
        <v>896.41399999987334</v>
      </c>
      <c r="D67" s="5">
        <f t="shared" si="1"/>
        <v>2</v>
      </c>
      <c r="E67" s="13">
        <v>2</v>
      </c>
      <c r="F67" s="14">
        <v>2.5</v>
      </c>
      <c r="G67" s="15"/>
      <c r="H67" s="11" t="s">
        <v>3</v>
      </c>
      <c r="I67" s="11"/>
      <c r="J67" s="16">
        <v>2</v>
      </c>
      <c r="K67" s="17">
        <v>127.5</v>
      </c>
      <c r="L67" s="2">
        <v>0.85071175429324897</v>
      </c>
      <c r="M67" s="17" t="s">
        <v>27</v>
      </c>
      <c r="N67" s="5">
        <f t="shared" si="2"/>
        <v>0</v>
      </c>
    </row>
    <row r="68" spans="1:14" x14ac:dyDescent="0.25">
      <c r="A68" s="7">
        <v>60</v>
      </c>
      <c r="B68" s="12">
        <v>725.16600000002654</v>
      </c>
      <c r="C68" s="12">
        <v>892.82100000046194</v>
      </c>
      <c r="D68" s="5">
        <f t="shared" si="1"/>
        <v>4</v>
      </c>
      <c r="E68" s="13">
        <v>4</v>
      </c>
      <c r="F68" s="14">
        <v>32</v>
      </c>
      <c r="G68" s="15"/>
      <c r="H68" s="11">
        <v>3.1066666666666669</v>
      </c>
      <c r="I68" s="11">
        <v>0.37</v>
      </c>
      <c r="J68" s="16">
        <v>13</v>
      </c>
      <c r="K68" s="17">
        <v>190</v>
      </c>
      <c r="L68" s="2">
        <v>0.41400696483727201</v>
      </c>
      <c r="M68" s="17" t="s">
        <v>27</v>
      </c>
      <c r="N68" s="5">
        <f t="shared" si="2"/>
        <v>1</v>
      </c>
    </row>
    <row r="69" spans="1:14" x14ac:dyDescent="0.25">
      <c r="A69" s="10">
        <v>61</v>
      </c>
      <c r="B69" s="12">
        <v>724.90700000000652</v>
      </c>
      <c r="C69" s="12">
        <v>894.40600000042468</v>
      </c>
      <c r="D69" s="5">
        <f t="shared" si="1"/>
        <v>2</v>
      </c>
      <c r="E69" s="13">
        <v>2</v>
      </c>
      <c r="F69" s="18">
        <v>0</v>
      </c>
      <c r="G69" s="15"/>
      <c r="H69" s="11" t="s">
        <v>3</v>
      </c>
      <c r="I69" s="11"/>
      <c r="J69" s="16">
        <v>1</v>
      </c>
      <c r="K69" s="17">
        <v>50</v>
      </c>
      <c r="L69" s="2">
        <v>0.92983255513937302</v>
      </c>
      <c r="M69" s="17" t="s">
        <v>27</v>
      </c>
      <c r="N69" s="5">
        <f t="shared" si="2"/>
        <v>0</v>
      </c>
    </row>
    <row r="70" spans="1:14" x14ac:dyDescent="0.25">
      <c r="A70" s="7">
        <v>62</v>
      </c>
      <c r="B70" s="12">
        <v>724.44000000000233</v>
      </c>
      <c r="C70" s="12">
        <v>895.71499999985099</v>
      </c>
      <c r="D70" s="5">
        <f t="shared" si="1"/>
        <v>2</v>
      </c>
      <c r="E70" s="13">
        <v>1.7</v>
      </c>
      <c r="F70" s="14">
        <v>2</v>
      </c>
      <c r="G70" s="15"/>
      <c r="H70" s="11" t="s">
        <v>3</v>
      </c>
      <c r="I70" s="11"/>
      <c r="J70" s="16">
        <v>2</v>
      </c>
      <c r="K70" s="17">
        <v>61</v>
      </c>
      <c r="L70" s="2">
        <v>0.89189189186944196</v>
      </c>
      <c r="M70" s="17" t="s">
        <v>27</v>
      </c>
      <c r="N70" s="5">
        <f t="shared" si="2"/>
        <v>0</v>
      </c>
    </row>
    <row r="71" spans="1:14" x14ac:dyDescent="0.25">
      <c r="A71" s="7">
        <v>63</v>
      </c>
      <c r="B71" s="12">
        <v>723.23100000002887</v>
      </c>
      <c r="C71" s="12">
        <v>896.59300000034273</v>
      </c>
      <c r="D71" s="5">
        <f t="shared" si="1"/>
        <v>4</v>
      </c>
      <c r="E71" s="13">
        <v>4</v>
      </c>
      <c r="F71" s="14">
        <v>48</v>
      </c>
      <c r="G71" s="15"/>
      <c r="H71" s="11">
        <v>4</v>
      </c>
      <c r="I71" s="11">
        <v>0.18</v>
      </c>
      <c r="J71" s="16">
        <v>17</v>
      </c>
      <c r="K71" s="17">
        <v>475</v>
      </c>
      <c r="L71" s="2">
        <v>0.24482997371348</v>
      </c>
      <c r="M71" s="17">
        <v>2</v>
      </c>
      <c r="N71" s="5">
        <f t="shared" si="2"/>
        <v>1</v>
      </c>
    </row>
    <row r="72" spans="1:14" x14ac:dyDescent="0.25">
      <c r="A72" s="7">
        <v>64</v>
      </c>
      <c r="B72" s="12">
        <v>719.51699999999255</v>
      </c>
      <c r="C72" s="12">
        <v>901.44699999969453</v>
      </c>
      <c r="D72" s="5">
        <f t="shared" si="1"/>
        <v>3</v>
      </c>
      <c r="E72" s="13">
        <v>3</v>
      </c>
      <c r="F72" s="14">
        <v>36</v>
      </c>
      <c r="G72" s="15">
        <v>149</v>
      </c>
      <c r="H72" s="11">
        <v>3.6133333333333333</v>
      </c>
      <c r="I72" s="11">
        <v>0.09</v>
      </c>
      <c r="J72" s="16">
        <v>14</v>
      </c>
      <c r="K72" s="17">
        <v>255</v>
      </c>
      <c r="L72" s="2">
        <v>0.54159897492670495</v>
      </c>
      <c r="M72" s="17">
        <v>2</v>
      </c>
      <c r="N72" s="5">
        <f t="shared" si="2"/>
        <v>1</v>
      </c>
    </row>
    <row r="73" spans="1:14" x14ac:dyDescent="0.25">
      <c r="A73" s="7">
        <v>65</v>
      </c>
      <c r="B73" s="12">
        <v>717.36800000001676</v>
      </c>
      <c r="C73" s="12">
        <v>890.88300000037998</v>
      </c>
      <c r="D73" s="5">
        <f t="shared" si="1"/>
        <v>2</v>
      </c>
      <c r="E73" s="13">
        <v>2</v>
      </c>
      <c r="F73" s="18">
        <v>0</v>
      </c>
      <c r="G73" s="15"/>
      <c r="H73" s="11" t="s">
        <v>3</v>
      </c>
      <c r="I73" s="11"/>
      <c r="J73" s="16">
        <v>1</v>
      </c>
      <c r="K73" s="17">
        <v>15.5</v>
      </c>
      <c r="L73" s="2">
        <v>0</v>
      </c>
      <c r="M73" s="17">
        <v>80</v>
      </c>
      <c r="N73" s="5">
        <f t="shared" ref="N73" si="3">IF(H73="",0,1)</f>
        <v>0</v>
      </c>
    </row>
    <row r="74" spans="1:14" x14ac:dyDescent="0.25">
      <c r="A74" s="7">
        <v>66</v>
      </c>
      <c r="B74" s="12">
        <v>711.8979999999865</v>
      </c>
      <c r="C74" s="12">
        <v>895.35599999967963</v>
      </c>
      <c r="D74" s="5">
        <f t="shared" ref="D74:D137" si="4">ROUND(E74,0)</f>
        <v>2</v>
      </c>
      <c r="E74" s="13">
        <v>2</v>
      </c>
      <c r="F74" s="18">
        <v>0</v>
      </c>
      <c r="G74" s="15"/>
      <c r="H74" s="11" t="s">
        <v>3</v>
      </c>
      <c r="I74" s="11"/>
      <c r="J74" s="16">
        <v>1</v>
      </c>
      <c r="K74" s="17">
        <v>36</v>
      </c>
      <c r="L74" s="2">
        <v>0</v>
      </c>
      <c r="M74" s="17">
        <v>30</v>
      </c>
      <c r="N74" s="5">
        <f t="shared" ref="N74:N137" si="5">IF(H74="",0,1)</f>
        <v>0</v>
      </c>
    </row>
    <row r="75" spans="1:14" x14ac:dyDescent="0.25">
      <c r="A75" s="7">
        <v>67</v>
      </c>
      <c r="B75" s="12">
        <v>710.12900000001537</v>
      </c>
      <c r="C75" s="12">
        <v>896.88900000043213</v>
      </c>
      <c r="D75" s="5">
        <f t="shared" si="4"/>
        <v>2</v>
      </c>
      <c r="E75" s="13">
        <v>2.2999999999999998</v>
      </c>
      <c r="F75" s="14">
        <v>2</v>
      </c>
      <c r="G75" s="15"/>
      <c r="H75" s="11" t="s">
        <v>3</v>
      </c>
      <c r="I75" s="11"/>
      <c r="J75" s="16">
        <v>2</v>
      </c>
      <c r="K75" s="17">
        <v>114.5</v>
      </c>
      <c r="L75" s="2">
        <v>0.29535111060157299</v>
      </c>
      <c r="M75" s="17">
        <v>15</v>
      </c>
      <c r="N75" s="5">
        <f t="shared" si="5"/>
        <v>0</v>
      </c>
    </row>
    <row r="76" spans="1:14" x14ac:dyDescent="0.25">
      <c r="A76" s="7">
        <v>68</v>
      </c>
      <c r="B76" s="12">
        <v>707.66200000001118</v>
      </c>
      <c r="C76" s="12">
        <v>899.49100000038743</v>
      </c>
      <c r="D76" s="5">
        <f t="shared" si="4"/>
        <v>3</v>
      </c>
      <c r="E76" s="13">
        <v>2.7</v>
      </c>
      <c r="F76" s="14">
        <v>26.5</v>
      </c>
      <c r="G76" s="15">
        <v>158</v>
      </c>
      <c r="H76" s="11">
        <v>3.5766666666666667</v>
      </c>
      <c r="I76" s="11">
        <v>0.28999999999999998</v>
      </c>
      <c r="J76" s="16">
        <v>14</v>
      </c>
      <c r="K76" s="17">
        <v>310</v>
      </c>
      <c r="L76" s="2">
        <v>0.37529457222130602</v>
      </c>
      <c r="M76" s="17">
        <v>25</v>
      </c>
      <c r="N76" s="5">
        <f t="shared" si="5"/>
        <v>1</v>
      </c>
    </row>
    <row r="77" spans="1:14" x14ac:dyDescent="0.25">
      <c r="A77" s="7">
        <v>69</v>
      </c>
      <c r="B77" s="12">
        <v>696.90200000000186</v>
      </c>
      <c r="C77" s="12">
        <v>901.55599999986589</v>
      </c>
      <c r="D77" s="5">
        <f t="shared" si="4"/>
        <v>2</v>
      </c>
      <c r="E77" s="13">
        <v>2.2999999999999998</v>
      </c>
      <c r="F77" s="14">
        <v>29</v>
      </c>
      <c r="G77" s="15">
        <v>153</v>
      </c>
      <c r="H77" s="11">
        <v>4.3866666666666667</v>
      </c>
      <c r="I77" s="11">
        <v>0.33</v>
      </c>
      <c r="J77" s="16">
        <v>13</v>
      </c>
      <c r="K77" s="17">
        <v>257.5</v>
      </c>
      <c r="L77" s="2">
        <v>0.386811330165725</v>
      </c>
      <c r="M77" s="17">
        <v>45</v>
      </c>
      <c r="N77" s="5">
        <f t="shared" si="5"/>
        <v>1</v>
      </c>
    </row>
    <row r="78" spans="1:14" x14ac:dyDescent="0.25">
      <c r="A78" s="7">
        <v>70</v>
      </c>
      <c r="B78" s="12">
        <v>694.1699999999837</v>
      </c>
      <c r="C78" s="12">
        <v>898.03100000042468</v>
      </c>
      <c r="D78" s="5">
        <f t="shared" si="4"/>
        <v>2</v>
      </c>
      <c r="E78" s="13">
        <v>2</v>
      </c>
      <c r="F78" s="14">
        <v>20</v>
      </c>
      <c r="G78" s="15">
        <v>148</v>
      </c>
      <c r="H78" s="11">
        <v>3.1333333333333329</v>
      </c>
      <c r="I78" s="11">
        <v>0.27</v>
      </c>
      <c r="J78" s="16">
        <v>8</v>
      </c>
      <c r="K78" s="17">
        <v>280</v>
      </c>
      <c r="L78" s="2">
        <v>6.8583751143336105E-2</v>
      </c>
      <c r="M78" s="17">
        <v>48</v>
      </c>
      <c r="N78" s="5">
        <f t="shared" si="5"/>
        <v>1</v>
      </c>
    </row>
    <row r="79" spans="1:14" x14ac:dyDescent="0.25">
      <c r="A79" s="10">
        <v>71</v>
      </c>
      <c r="B79" s="12">
        <v>688.78800000000047</v>
      </c>
      <c r="C79" s="12">
        <v>899.74500000011176</v>
      </c>
      <c r="D79" s="5">
        <f t="shared" si="4"/>
        <v>4</v>
      </c>
      <c r="E79" s="13">
        <v>3.7</v>
      </c>
      <c r="F79" s="14">
        <v>17</v>
      </c>
      <c r="G79" s="15">
        <v>62</v>
      </c>
      <c r="H79" s="11">
        <v>2.9466666666666668</v>
      </c>
      <c r="I79" s="11">
        <v>0.16</v>
      </c>
      <c r="J79" s="16">
        <v>11</v>
      </c>
      <c r="K79" s="17">
        <v>170</v>
      </c>
      <c r="L79" s="2">
        <v>0.32607480511324599</v>
      </c>
      <c r="M79" s="17">
        <v>42</v>
      </c>
      <c r="N79" s="5">
        <f t="shared" si="5"/>
        <v>1</v>
      </c>
    </row>
    <row r="80" spans="1:14" x14ac:dyDescent="0.25">
      <c r="A80" s="7">
        <v>72</v>
      </c>
      <c r="B80" s="12">
        <v>694.52500000002328</v>
      </c>
      <c r="C80" s="12">
        <v>903.24399999994785</v>
      </c>
      <c r="D80" s="5">
        <f t="shared" si="4"/>
        <v>3</v>
      </c>
      <c r="E80" s="13">
        <v>3.3</v>
      </c>
      <c r="F80" s="14">
        <v>39</v>
      </c>
      <c r="G80" s="15"/>
      <c r="H80" s="11">
        <v>3.3533333333333331</v>
      </c>
      <c r="I80" s="11">
        <v>0.55000000000000004</v>
      </c>
      <c r="J80" s="16">
        <v>17</v>
      </c>
      <c r="K80" s="17">
        <v>310</v>
      </c>
      <c r="L80" s="2">
        <v>0.22119717733910599</v>
      </c>
      <c r="M80" s="17">
        <v>18</v>
      </c>
      <c r="N80" s="5">
        <f t="shared" si="5"/>
        <v>1</v>
      </c>
    </row>
    <row r="81" spans="1:14" x14ac:dyDescent="0.25">
      <c r="A81" s="7">
        <v>73</v>
      </c>
      <c r="B81" s="12">
        <v>689</v>
      </c>
      <c r="C81" s="12">
        <v>899</v>
      </c>
      <c r="D81" s="5">
        <f t="shared" si="4"/>
        <v>2</v>
      </c>
      <c r="E81" s="13">
        <v>2</v>
      </c>
      <c r="F81" s="14">
        <v>1.5</v>
      </c>
      <c r="G81" s="15"/>
      <c r="H81" s="11" t="s">
        <v>3</v>
      </c>
      <c r="I81" s="11"/>
      <c r="J81" s="16">
        <v>2</v>
      </c>
      <c r="K81" s="17">
        <v>135</v>
      </c>
      <c r="L81" s="2">
        <v>0.84781415480996503</v>
      </c>
      <c r="M81" s="17" t="s">
        <v>27</v>
      </c>
      <c r="N81" s="5">
        <f t="shared" si="5"/>
        <v>0</v>
      </c>
    </row>
    <row r="82" spans="1:14" x14ac:dyDescent="0.25">
      <c r="A82" s="7">
        <v>74</v>
      </c>
      <c r="B82" s="12">
        <v>690.34499999997206</v>
      </c>
      <c r="C82" s="12">
        <v>907.31699999980628</v>
      </c>
      <c r="D82" s="5">
        <f t="shared" si="4"/>
        <v>5</v>
      </c>
      <c r="E82" s="13">
        <v>5</v>
      </c>
      <c r="F82" s="14">
        <v>21</v>
      </c>
      <c r="G82" s="15"/>
      <c r="H82" s="11">
        <v>4.2866666666666662</v>
      </c>
      <c r="I82" s="11">
        <v>0.2</v>
      </c>
      <c r="J82" s="16">
        <v>9</v>
      </c>
      <c r="K82" s="17">
        <v>290</v>
      </c>
      <c r="L82" s="2"/>
      <c r="M82" s="17">
        <v>20</v>
      </c>
      <c r="N82" s="5">
        <f t="shared" si="5"/>
        <v>1</v>
      </c>
    </row>
    <row r="83" spans="1:14" x14ac:dyDescent="0.25">
      <c r="A83" s="7">
        <v>75</v>
      </c>
      <c r="B83" s="12">
        <v>691.66200000001118</v>
      </c>
      <c r="C83" s="12">
        <v>908.8179999999702</v>
      </c>
      <c r="D83" s="5">
        <f t="shared" si="4"/>
        <v>5</v>
      </c>
      <c r="E83" s="13">
        <v>5</v>
      </c>
      <c r="F83" s="14">
        <v>27</v>
      </c>
      <c r="G83" s="15"/>
      <c r="H83" s="11">
        <v>3.5966666666666662</v>
      </c>
      <c r="I83" s="11">
        <v>0.02</v>
      </c>
      <c r="J83" s="16">
        <v>11</v>
      </c>
      <c r="K83" s="17">
        <v>320</v>
      </c>
      <c r="L83" s="2"/>
      <c r="M83" s="17">
        <v>10</v>
      </c>
      <c r="N83" s="5">
        <f t="shared" si="5"/>
        <v>1</v>
      </c>
    </row>
    <row r="84" spans="1:14" x14ac:dyDescent="0.25">
      <c r="A84" s="7">
        <v>76</v>
      </c>
      <c r="B84" s="12">
        <v>692.57000000000698</v>
      </c>
      <c r="C84" s="12">
        <v>908.1140000000596</v>
      </c>
      <c r="D84" s="5">
        <f t="shared" si="4"/>
        <v>3</v>
      </c>
      <c r="E84" s="13">
        <v>3.3</v>
      </c>
      <c r="F84" s="14">
        <v>16</v>
      </c>
      <c r="G84" s="15">
        <v>150</v>
      </c>
      <c r="H84" s="11">
        <v>3.4133333333333336</v>
      </c>
      <c r="I84" s="11">
        <v>0.25</v>
      </c>
      <c r="J84" s="16">
        <v>10</v>
      </c>
      <c r="K84" s="17">
        <v>320</v>
      </c>
      <c r="L84" s="2">
        <v>0.114079116923337</v>
      </c>
      <c r="M84" s="17">
        <v>26</v>
      </c>
      <c r="N84" s="5">
        <f t="shared" si="5"/>
        <v>1</v>
      </c>
    </row>
    <row r="85" spans="1:14" x14ac:dyDescent="0.25">
      <c r="A85" s="7">
        <v>77</v>
      </c>
      <c r="B85" s="12">
        <v>693.65200000000186</v>
      </c>
      <c r="C85" s="12">
        <v>907.52699999976903</v>
      </c>
      <c r="D85" s="5">
        <f t="shared" si="4"/>
        <v>5</v>
      </c>
      <c r="E85" s="13">
        <v>5</v>
      </c>
      <c r="F85" s="14">
        <v>20</v>
      </c>
      <c r="G85" s="15"/>
      <c r="H85" s="11">
        <v>3.9299999999999997</v>
      </c>
      <c r="I85" s="11">
        <v>0.44</v>
      </c>
      <c r="J85" s="16">
        <v>9</v>
      </c>
      <c r="K85" s="17">
        <v>270</v>
      </c>
      <c r="L85" s="2"/>
      <c r="M85" s="17">
        <v>28</v>
      </c>
      <c r="N85" s="5">
        <f t="shared" si="5"/>
        <v>1</v>
      </c>
    </row>
    <row r="86" spans="1:14" x14ac:dyDescent="0.25">
      <c r="A86" s="7">
        <v>78</v>
      </c>
      <c r="B86" s="12">
        <v>694.08899999997811</v>
      </c>
      <c r="C86" s="12">
        <v>909.53799999970943</v>
      </c>
      <c r="D86" s="5">
        <f t="shared" si="4"/>
        <v>3</v>
      </c>
      <c r="E86" s="13">
        <v>3</v>
      </c>
      <c r="F86" s="18">
        <v>0</v>
      </c>
      <c r="G86" s="15"/>
      <c r="H86" s="11" t="s">
        <v>3</v>
      </c>
      <c r="I86" s="11"/>
      <c r="J86" s="16">
        <v>0.4</v>
      </c>
      <c r="K86" s="17">
        <v>17.5</v>
      </c>
      <c r="L86" s="2">
        <v>0.86924105050269795</v>
      </c>
      <c r="M86" s="17">
        <v>7</v>
      </c>
      <c r="N86" s="5">
        <f t="shared" si="5"/>
        <v>0</v>
      </c>
    </row>
    <row r="87" spans="1:14" x14ac:dyDescent="0.25">
      <c r="A87" s="7">
        <v>79</v>
      </c>
      <c r="B87" s="12">
        <v>694.2270000000135</v>
      </c>
      <c r="C87" s="12">
        <v>909.19400000013411</v>
      </c>
      <c r="D87" s="5">
        <f t="shared" si="4"/>
        <v>3</v>
      </c>
      <c r="E87" s="13">
        <v>3</v>
      </c>
      <c r="F87" s="18">
        <v>0</v>
      </c>
      <c r="G87" s="15"/>
      <c r="H87" s="11" t="s">
        <v>3</v>
      </c>
      <c r="I87" s="11"/>
      <c r="J87" s="16">
        <v>1</v>
      </c>
      <c r="K87" s="17">
        <v>40</v>
      </c>
      <c r="L87" s="2">
        <v>0.90103215954631199</v>
      </c>
      <c r="M87" s="17" t="s">
        <v>27</v>
      </c>
      <c r="N87" s="5">
        <f t="shared" si="5"/>
        <v>0</v>
      </c>
    </row>
    <row r="88" spans="1:14" x14ac:dyDescent="0.25">
      <c r="A88" s="7">
        <v>80</v>
      </c>
      <c r="B88" s="12">
        <v>691.41899999999441</v>
      </c>
      <c r="C88" s="12">
        <v>912.15400000009686</v>
      </c>
      <c r="D88" s="5">
        <f t="shared" si="4"/>
        <v>4</v>
      </c>
      <c r="E88" s="13">
        <v>4</v>
      </c>
      <c r="F88" s="14">
        <v>27</v>
      </c>
      <c r="G88" s="15">
        <v>183</v>
      </c>
      <c r="H88" s="11">
        <v>3.7900000000000005</v>
      </c>
      <c r="I88" s="11">
        <v>0.16</v>
      </c>
      <c r="J88" s="16">
        <v>10</v>
      </c>
      <c r="K88" s="17">
        <v>240</v>
      </c>
      <c r="L88" s="2">
        <v>0.20988261291589899</v>
      </c>
      <c r="M88" s="17">
        <v>5</v>
      </c>
      <c r="N88" s="5">
        <f t="shared" si="5"/>
        <v>1</v>
      </c>
    </row>
    <row r="89" spans="1:14" x14ac:dyDescent="0.25">
      <c r="A89" s="10">
        <v>81</v>
      </c>
      <c r="B89" s="12">
        <v>693.70000000001164</v>
      </c>
      <c r="C89" s="12">
        <v>912.75999999977648</v>
      </c>
      <c r="D89" s="5">
        <f t="shared" si="4"/>
        <v>3</v>
      </c>
      <c r="E89" s="13">
        <v>3</v>
      </c>
      <c r="F89" s="14">
        <v>14.5</v>
      </c>
      <c r="G89" s="15">
        <v>155</v>
      </c>
      <c r="H89" s="11">
        <v>3.186666666666667</v>
      </c>
      <c r="I89" s="11">
        <v>0.04</v>
      </c>
      <c r="J89" s="16">
        <v>9</v>
      </c>
      <c r="K89" s="17">
        <v>187.5</v>
      </c>
      <c r="L89" s="2">
        <v>0.31170160721617302</v>
      </c>
      <c r="M89" s="17">
        <v>45</v>
      </c>
      <c r="N89" s="5">
        <f t="shared" si="5"/>
        <v>1</v>
      </c>
    </row>
    <row r="90" spans="1:14" x14ac:dyDescent="0.25">
      <c r="A90" s="7">
        <v>82</v>
      </c>
      <c r="B90" s="12">
        <v>693.99200000002747</v>
      </c>
      <c r="C90" s="12">
        <v>923.23300000000745</v>
      </c>
      <c r="D90" s="5">
        <f t="shared" si="4"/>
        <v>2</v>
      </c>
      <c r="E90" s="13">
        <v>2.2999999999999998</v>
      </c>
      <c r="F90" s="14">
        <v>33.5</v>
      </c>
      <c r="G90" s="15"/>
      <c r="H90" s="11">
        <v>3.5933333333333337</v>
      </c>
      <c r="I90" s="11">
        <v>0.27</v>
      </c>
      <c r="J90" s="16">
        <v>14</v>
      </c>
      <c r="K90" s="17">
        <v>335</v>
      </c>
      <c r="L90" s="2">
        <v>0.38736891644836102</v>
      </c>
      <c r="M90" s="17">
        <v>38</v>
      </c>
      <c r="N90" s="5">
        <f t="shared" si="5"/>
        <v>1</v>
      </c>
    </row>
    <row r="91" spans="1:14" x14ac:dyDescent="0.25">
      <c r="A91" s="7">
        <v>83</v>
      </c>
      <c r="B91" s="12">
        <v>691.51899999997113</v>
      </c>
      <c r="C91" s="12">
        <v>927.18300000019372</v>
      </c>
      <c r="D91" s="5">
        <f t="shared" si="4"/>
        <v>2</v>
      </c>
      <c r="E91" s="13">
        <v>2</v>
      </c>
      <c r="F91" s="14">
        <v>7</v>
      </c>
      <c r="G91" s="15">
        <v>73</v>
      </c>
      <c r="H91" s="11">
        <v>3.59</v>
      </c>
      <c r="I91" s="11">
        <v>0.11</v>
      </c>
      <c r="J91" s="16">
        <v>5</v>
      </c>
      <c r="K91" s="17">
        <v>170</v>
      </c>
      <c r="L91" s="2">
        <v>0.71324112909215898</v>
      </c>
      <c r="M91" s="17">
        <v>28</v>
      </c>
      <c r="N91" s="5">
        <f t="shared" si="5"/>
        <v>1</v>
      </c>
    </row>
    <row r="92" spans="1:14" x14ac:dyDescent="0.25">
      <c r="A92" s="7">
        <v>84</v>
      </c>
      <c r="B92" s="12">
        <v>694.04599999997299</v>
      </c>
      <c r="C92" s="12">
        <v>925.84900000039488</v>
      </c>
      <c r="D92" s="5">
        <f t="shared" si="4"/>
        <v>3</v>
      </c>
      <c r="E92" s="13">
        <v>3.3</v>
      </c>
      <c r="F92" s="14">
        <v>46</v>
      </c>
      <c r="G92" s="15"/>
      <c r="H92" s="11">
        <v>2.9</v>
      </c>
      <c r="I92" s="11">
        <v>0.34</v>
      </c>
      <c r="J92" s="16">
        <v>13</v>
      </c>
      <c r="K92" s="17">
        <v>450</v>
      </c>
      <c r="L92" s="2">
        <v>0.30393324410741701</v>
      </c>
      <c r="M92" s="17">
        <v>30</v>
      </c>
      <c r="N92" s="5">
        <f t="shared" si="5"/>
        <v>1</v>
      </c>
    </row>
    <row r="93" spans="1:14" x14ac:dyDescent="0.25">
      <c r="A93" s="7">
        <v>85</v>
      </c>
      <c r="B93" s="12">
        <v>695.88199999998324</v>
      </c>
      <c r="C93" s="12">
        <v>927.42599999997765</v>
      </c>
      <c r="D93" s="5">
        <f t="shared" si="4"/>
        <v>3</v>
      </c>
      <c r="E93" s="13">
        <v>3</v>
      </c>
      <c r="F93" s="14">
        <v>3</v>
      </c>
      <c r="G93" s="15"/>
      <c r="H93" s="11" t="s">
        <v>3</v>
      </c>
      <c r="I93" s="11"/>
      <c r="J93" s="16">
        <v>3</v>
      </c>
      <c r="K93" s="17">
        <v>117.5</v>
      </c>
      <c r="L93" s="2">
        <v>0.82802547770555801</v>
      </c>
      <c r="M93" s="17">
        <v>10</v>
      </c>
      <c r="N93" s="5">
        <f t="shared" si="5"/>
        <v>0</v>
      </c>
    </row>
    <row r="94" spans="1:14" x14ac:dyDescent="0.25">
      <c r="A94" s="7">
        <v>86</v>
      </c>
      <c r="B94" s="12">
        <v>704.88400000002002</v>
      </c>
      <c r="C94" s="12">
        <v>928.80900000035763</v>
      </c>
      <c r="D94" s="5">
        <f t="shared" si="4"/>
        <v>3</v>
      </c>
      <c r="E94" s="13">
        <v>3</v>
      </c>
      <c r="F94" s="14">
        <v>17</v>
      </c>
      <c r="G94" s="15">
        <v>181</v>
      </c>
      <c r="H94" s="11">
        <v>3.6133333333333333</v>
      </c>
      <c r="I94" s="11">
        <v>0.17</v>
      </c>
      <c r="J94" s="16">
        <v>10</v>
      </c>
      <c r="K94" s="17">
        <v>147.5</v>
      </c>
      <c r="L94" s="2">
        <v>0.380447394197512</v>
      </c>
      <c r="M94" s="17">
        <v>56</v>
      </c>
      <c r="N94" s="5">
        <f t="shared" si="5"/>
        <v>1</v>
      </c>
    </row>
    <row r="95" spans="1:14" x14ac:dyDescent="0.25">
      <c r="A95" s="7">
        <v>87</v>
      </c>
      <c r="B95" s="12">
        <v>711.17599999997765</v>
      </c>
      <c r="C95" s="12">
        <v>926.55399999953806</v>
      </c>
      <c r="D95" s="5">
        <f t="shared" si="4"/>
        <v>3</v>
      </c>
      <c r="E95" s="13">
        <v>3.3</v>
      </c>
      <c r="F95" s="14">
        <v>0</v>
      </c>
      <c r="G95" s="15"/>
      <c r="H95" s="11" t="s">
        <v>3</v>
      </c>
      <c r="I95" s="11"/>
      <c r="J95" s="16">
        <v>2</v>
      </c>
      <c r="K95" s="17">
        <v>90</v>
      </c>
      <c r="L95" s="2">
        <v>0.62697804407587499</v>
      </c>
      <c r="M95" s="17">
        <v>10</v>
      </c>
      <c r="N95" s="5">
        <f t="shared" si="5"/>
        <v>0</v>
      </c>
    </row>
    <row r="96" spans="1:14" x14ac:dyDescent="0.25">
      <c r="A96" s="7">
        <v>88</v>
      </c>
      <c r="B96" s="12">
        <v>711.42900000000373</v>
      </c>
      <c r="C96" s="12">
        <v>926.81400000024587</v>
      </c>
      <c r="D96" s="5">
        <f t="shared" si="4"/>
        <v>3</v>
      </c>
      <c r="E96" s="13">
        <v>3</v>
      </c>
      <c r="F96" s="14">
        <v>3.1</v>
      </c>
      <c r="G96" s="15"/>
      <c r="H96" s="11">
        <v>4.4733333333333327</v>
      </c>
      <c r="I96" s="11">
        <v>0.3</v>
      </c>
      <c r="J96" s="16">
        <v>3</v>
      </c>
      <c r="K96" s="17">
        <v>115</v>
      </c>
      <c r="L96" s="2">
        <v>0.44837235048826002</v>
      </c>
      <c r="M96" s="17">
        <v>12</v>
      </c>
      <c r="N96" s="5">
        <f t="shared" si="5"/>
        <v>1</v>
      </c>
    </row>
    <row r="97" spans="1:14" x14ac:dyDescent="0.25">
      <c r="A97" s="7">
        <v>89</v>
      </c>
      <c r="B97" s="12">
        <v>711.78899999998976</v>
      </c>
      <c r="C97" s="12">
        <v>927.94699999969453</v>
      </c>
      <c r="D97" s="5">
        <f t="shared" si="4"/>
        <v>2</v>
      </c>
      <c r="E97" s="13">
        <v>2</v>
      </c>
      <c r="F97" s="18">
        <v>0</v>
      </c>
      <c r="G97" s="15"/>
      <c r="H97" s="11" t="s">
        <v>3</v>
      </c>
      <c r="I97" s="11"/>
      <c r="J97" s="16">
        <v>1</v>
      </c>
      <c r="K97" s="17">
        <v>30</v>
      </c>
      <c r="L97" s="2">
        <v>0.35185389515972898</v>
      </c>
      <c r="M97" s="17">
        <v>50</v>
      </c>
      <c r="N97" s="5">
        <f t="shared" si="5"/>
        <v>0</v>
      </c>
    </row>
    <row r="98" spans="1:14" x14ac:dyDescent="0.25">
      <c r="A98" s="7">
        <v>90</v>
      </c>
      <c r="B98" s="12">
        <v>712.73300000000745</v>
      </c>
      <c r="C98" s="12">
        <v>927.04000000003725</v>
      </c>
      <c r="D98" s="5">
        <f t="shared" si="4"/>
        <v>3</v>
      </c>
      <c r="E98" s="13">
        <v>3</v>
      </c>
      <c r="F98" s="14">
        <v>1.8</v>
      </c>
      <c r="G98" s="15"/>
      <c r="H98" s="11" t="s">
        <v>3</v>
      </c>
      <c r="I98" s="11"/>
      <c r="J98" s="16">
        <v>2</v>
      </c>
      <c r="K98" s="17">
        <v>65</v>
      </c>
      <c r="L98" s="2">
        <v>0.67577817636961002</v>
      </c>
      <c r="M98" s="17">
        <v>10</v>
      </c>
      <c r="N98" s="5">
        <f t="shared" si="5"/>
        <v>0</v>
      </c>
    </row>
    <row r="99" spans="1:14" x14ac:dyDescent="0.25">
      <c r="A99" s="10">
        <v>91</v>
      </c>
      <c r="B99" s="12">
        <v>713.09299999999348</v>
      </c>
      <c r="C99" s="12">
        <v>927.57799999974668</v>
      </c>
      <c r="D99" s="5">
        <f t="shared" si="4"/>
        <v>3</v>
      </c>
      <c r="E99" s="13">
        <v>2.7</v>
      </c>
      <c r="F99" s="14">
        <v>4.5</v>
      </c>
      <c r="G99" s="15"/>
      <c r="H99" s="11">
        <v>5.623333333333334</v>
      </c>
      <c r="I99" s="11">
        <v>0.69</v>
      </c>
      <c r="J99" s="16">
        <v>4</v>
      </c>
      <c r="K99" s="17">
        <v>110</v>
      </c>
      <c r="L99" s="2">
        <v>0.59446461581722498</v>
      </c>
      <c r="M99" s="17">
        <v>8</v>
      </c>
      <c r="N99" s="5">
        <f t="shared" si="5"/>
        <v>1</v>
      </c>
    </row>
    <row r="100" spans="1:14" x14ac:dyDescent="0.25">
      <c r="A100" s="7">
        <v>92</v>
      </c>
      <c r="B100" s="12">
        <v>712.97299999999814</v>
      </c>
      <c r="C100" s="12">
        <v>925.60599999967963</v>
      </c>
      <c r="D100" s="5">
        <f t="shared" si="4"/>
        <v>2</v>
      </c>
      <c r="E100" s="13">
        <v>2.2999999999999998</v>
      </c>
      <c r="F100" s="14">
        <v>9.5</v>
      </c>
      <c r="G100" s="15">
        <v>83</v>
      </c>
      <c r="H100" s="11">
        <v>5.1433333333333335</v>
      </c>
      <c r="I100" s="11">
        <v>0.39</v>
      </c>
      <c r="J100" s="16">
        <v>6</v>
      </c>
      <c r="K100" s="17">
        <v>192.5</v>
      </c>
      <c r="L100" s="2">
        <v>0.37531729920602502</v>
      </c>
      <c r="M100" s="17">
        <v>20</v>
      </c>
      <c r="N100" s="5">
        <f t="shared" si="5"/>
        <v>1</v>
      </c>
    </row>
    <row r="101" spans="1:14" x14ac:dyDescent="0.25">
      <c r="A101" s="7">
        <v>93</v>
      </c>
      <c r="B101" s="12">
        <v>714.16200000001118</v>
      </c>
      <c r="C101" s="12">
        <v>927.48699999973178</v>
      </c>
      <c r="D101" s="5">
        <f t="shared" si="4"/>
        <v>3</v>
      </c>
      <c r="E101" s="13">
        <v>3</v>
      </c>
      <c r="F101" s="14">
        <v>2.7</v>
      </c>
      <c r="G101" s="15"/>
      <c r="H101" s="11" t="s">
        <v>3</v>
      </c>
      <c r="I101" s="11"/>
      <c r="J101" s="16">
        <v>2</v>
      </c>
      <c r="K101" s="17">
        <v>60</v>
      </c>
      <c r="L101" s="2">
        <v>0.74518685531381901</v>
      </c>
      <c r="M101" s="17" t="s">
        <v>27</v>
      </c>
      <c r="N101" s="5">
        <f t="shared" si="5"/>
        <v>0</v>
      </c>
    </row>
    <row r="102" spans="1:14" x14ac:dyDescent="0.25">
      <c r="A102" s="7">
        <v>94</v>
      </c>
      <c r="B102" s="12">
        <v>713.98499999998603</v>
      </c>
      <c r="C102" s="12">
        <v>927.04499999992549</v>
      </c>
      <c r="D102" s="5">
        <f t="shared" si="4"/>
        <v>2</v>
      </c>
      <c r="E102" s="13">
        <v>2</v>
      </c>
      <c r="F102" s="18">
        <v>0</v>
      </c>
      <c r="G102" s="15"/>
      <c r="H102" s="11" t="s">
        <v>3</v>
      </c>
      <c r="I102" s="11"/>
      <c r="J102" s="16">
        <v>1</v>
      </c>
      <c r="K102" s="17">
        <v>20</v>
      </c>
      <c r="L102" s="2">
        <v>0.89162828247188497</v>
      </c>
      <c r="M102" s="17" t="s">
        <v>27</v>
      </c>
      <c r="N102" s="5">
        <f t="shared" si="5"/>
        <v>0</v>
      </c>
    </row>
    <row r="103" spans="1:14" x14ac:dyDescent="0.25">
      <c r="A103" s="7">
        <v>95</v>
      </c>
      <c r="B103" s="12">
        <v>714.10899999999674</v>
      </c>
      <c r="C103" s="12">
        <v>926.30900000035763</v>
      </c>
      <c r="D103" s="5">
        <f t="shared" si="4"/>
        <v>3</v>
      </c>
      <c r="E103" s="13">
        <v>3</v>
      </c>
      <c r="F103" s="14">
        <v>6</v>
      </c>
      <c r="G103" s="15">
        <v>42</v>
      </c>
      <c r="H103" s="11" t="s">
        <v>3</v>
      </c>
      <c r="I103" s="11"/>
      <c r="J103" s="16">
        <v>5</v>
      </c>
      <c r="K103" s="17">
        <v>125</v>
      </c>
      <c r="L103" s="2">
        <v>0.43651134477933801</v>
      </c>
      <c r="M103" s="17">
        <v>8</v>
      </c>
      <c r="N103" s="5">
        <f t="shared" si="5"/>
        <v>0</v>
      </c>
    </row>
    <row r="104" spans="1:14" x14ac:dyDescent="0.25">
      <c r="A104" s="7">
        <v>96</v>
      </c>
      <c r="B104" s="12">
        <v>714.2390000000014</v>
      </c>
      <c r="C104" s="12">
        <v>925.57899999991059</v>
      </c>
      <c r="D104" s="5">
        <f t="shared" si="4"/>
        <v>3</v>
      </c>
      <c r="E104" s="13">
        <v>3.3</v>
      </c>
      <c r="F104" s="14">
        <v>3</v>
      </c>
      <c r="G104" s="15"/>
      <c r="H104" s="11" t="s">
        <v>3</v>
      </c>
      <c r="I104" s="11"/>
      <c r="J104" s="16">
        <v>3</v>
      </c>
      <c r="K104" s="17">
        <v>100</v>
      </c>
      <c r="L104" s="2">
        <v>0.60834266460994901</v>
      </c>
      <c r="M104" s="17">
        <v>8</v>
      </c>
      <c r="N104" s="5">
        <f t="shared" si="5"/>
        <v>0</v>
      </c>
    </row>
    <row r="105" spans="1:14" x14ac:dyDescent="0.25">
      <c r="A105" s="7">
        <v>97</v>
      </c>
      <c r="B105" s="12">
        <v>715.46999999997206</v>
      </c>
      <c r="C105" s="12">
        <v>926.96700000017881</v>
      </c>
      <c r="D105" s="5">
        <f t="shared" si="4"/>
        <v>3</v>
      </c>
      <c r="E105" s="13">
        <v>3</v>
      </c>
      <c r="F105" s="14">
        <v>2.5</v>
      </c>
      <c r="G105" s="15"/>
      <c r="H105" s="11" t="s">
        <v>3</v>
      </c>
      <c r="I105" s="11"/>
      <c r="J105" s="16">
        <v>3</v>
      </c>
      <c r="K105" s="17">
        <v>90</v>
      </c>
      <c r="L105" s="2">
        <v>0.58044241065190605</v>
      </c>
      <c r="M105" s="17">
        <v>12</v>
      </c>
      <c r="N105" s="5">
        <f t="shared" si="5"/>
        <v>0</v>
      </c>
    </row>
    <row r="106" spans="1:14" x14ac:dyDescent="0.25">
      <c r="A106" s="7">
        <v>98</v>
      </c>
      <c r="B106" s="12">
        <v>715.65799999999581</v>
      </c>
      <c r="C106" s="12">
        <v>927.16000000014901</v>
      </c>
      <c r="D106" s="5">
        <f t="shared" si="4"/>
        <v>3</v>
      </c>
      <c r="E106" s="13">
        <v>3</v>
      </c>
      <c r="F106" s="14">
        <v>2.5</v>
      </c>
      <c r="G106" s="15"/>
      <c r="H106" s="11" t="s">
        <v>3</v>
      </c>
      <c r="I106" s="11"/>
      <c r="J106" s="16">
        <v>3</v>
      </c>
      <c r="K106" s="17">
        <v>105</v>
      </c>
      <c r="L106" s="2">
        <v>0.56657197468403697</v>
      </c>
      <c r="M106" s="17">
        <v>14</v>
      </c>
      <c r="N106" s="5">
        <f t="shared" si="5"/>
        <v>0</v>
      </c>
    </row>
    <row r="107" spans="1:14" x14ac:dyDescent="0.25">
      <c r="A107" s="7">
        <v>99</v>
      </c>
      <c r="B107" s="12">
        <v>714.2270000000135</v>
      </c>
      <c r="C107" s="12">
        <v>925.21100000012666</v>
      </c>
      <c r="D107" s="5">
        <f t="shared" si="4"/>
        <v>3</v>
      </c>
      <c r="E107" s="13">
        <v>3.3</v>
      </c>
      <c r="F107" s="14">
        <v>0</v>
      </c>
      <c r="G107" s="15"/>
      <c r="H107" s="11" t="s">
        <v>3</v>
      </c>
      <c r="I107" s="11"/>
      <c r="J107" s="16">
        <v>1</v>
      </c>
      <c r="K107" s="17">
        <v>40</v>
      </c>
      <c r="L107" s="2">
        <v>0.73938559443894303</v>
      </c>
      <c r="M107" s="17">
        <v>20</v>
      </c>
      <c r="N107" s="5">
        <f t="shared" si="5"/>
        <v>0</v>
      </c>
    </row>
    <row r="108" spans="1:14" x14ac:dyDescent="0.25">
      <c r="A108" s="7">
        <v>100</v>
      </c>
      <c r="B108" s="12">
        <v>721.42800000001444</v>
      </c>
      <c r="C108" s="12">
        <v>930.57199999969453</v>
      </c>
      <c r="D108" s="5">
        <f t="shared" si="4"/>
        <v>3</v>
      </c>
      <c r="E108" s="13">
        <v>3.3</v>
      </c>
      <c r="F108" s="14">
        <v>17</v>
      </c>
      <c r="G108" s="15">
        <v>81</v>
      </c>
      <c r="H108" s="11">
        <v>3.7366666666666668</v>
      </c>
      <c r="I108" s="11">
        <v>0.37</v>
      </c>
      <c r="J108" s="16">
        <v>11</v>
      </c>
      <c r="K108" s="17">
        <v>300</v>
      </c>
      <c r="L108" s="2">
        <v>0.15852195510568401</v>
      </c>
      <c r="M108" s="17">
        <v>50</v>
      </c>
      <c r="N108" s="5">
        <f t="shared" si="5"/>
        <v>1</v>
      </c>
    </row>
    <row r="109" spans="1:14" x14ac:dyDescent="0.25">
      <c r="A109" s="10">
        <v>101</v>
      </c>
      <c r="B109" s="12">
        <v>724.60800000000745</v>
      </c>
      <c r="C109" s="12">
        <v>926.72099999990314</v>
      </c>
      <c r="D109" s="5">
        <f t="shared" si="4"/>
        <v>2</v>
      </c>
      <c r="E109" s="13">
        <v>2.2999999999999998</v>
      </c>
      <c r="F109" s="14">
        <v>33</v>
      </c>
      <c r="G109" s="15">
        <v>143</v>
      </c>
      <c r="H109" s="11">
        <v>3.9833333333333338</v>
      </c>
      <c r="I109" s="11">
        <v>0.31</v>
      </c>
      <c r="J109" s="16">
        <v>19</v>
      </c>
      <c r="K109" s="17">
        <v>335</v>
      </c>
      <c r="L109" s="2">
        <v>3.83873898305356E-2</v>
      </c>
      <c r="M109" s="17">
        <v>72</v>
      </c>
      <c r="N109" s="5">
        <f t="shared" si="5"/>
        <v>1</v>
      </c>
    </row>
    <row r="110" spans="1:14" x14ac:dyDescent="0.25">
      <c r="A110" s="7">
        <v>102</v>
      </c>
      <c r="B110" s="12">
        <v>725.31599999999162</v>
      </c>
      <c r="C110" s="12">
        <v>930.87700000032783</v>
      </c>
      <c r="D110" s="5">
        <f t="shared" si="4"/>
        <v>3</v>
      </c>
      <c r="E110" s="13">
        <v>3</v>
      </c>
      <c r="F110" s="18">
        <v>0</v>
      </c>
      <c r="G110" s="15"/>
      <c r="H110" s="11" t="s">
        <v>3</v>
      </c>
      <c r="I110" s="11"/>
      <c r="J110" s="16">
        <v>1</v>
      </c>
      <c r="K110" s="17">
        <v>30</v>
      </c>
      <c r="L110" s="2">
        <v>0</v>
      </c>
      <c r="M110" s="17">
        <v>55</v>
      </c>
      <c r="N110" s="5">
        <f t="shared" si="5"/>
        <v>0</v>
      </c>
    </row>
    <row r="111" spans="1:14" x14ac:dyDescent="0.25">
      <c r="A111" s="7">
        <v>103</v>
      </c>
      <c r="B111" s="12">
        <v>727.5449999999837</v>
      </c>
      <c r="C111" s="12">
        <v>923.1140000000596</v>
      </c>
      <c r="D111" s="5">
        <f t="shared" si="4"/>
        <v>5</v>
      </c>
      <c r="E111" s="13">
        <v>5</v>
      </c>
      <c r="F111" s="14">
        <v>16</v>
      </c>
      <c r="G111" s="15"/>
      <c r="H111" s="11">
        <v>4.5933333333333337</v>
      </c>
      <c r="I111" s="11">
        <v>0.25</v>
      </c>
      <c r="J111" s="16">
        <v>7</v>
      </c>
      <c r="K111" s="17">
        <v>250</v>
      </c>
      <c r="L111" s="2"/>
      <c r="M111" s="17" t="s">
        <v>27</v>
      </c>
      <c r="N111" s="5">
        <f t="shared" si="5"/>
        <v>1</v>
      </c>
    </row>
    <row r="112" spans="1:14" x14ac:dyDescent="0.25">
      <c r="A112" s="7">
        <v>104</v>
      </c>
      <c r="B112" s="12">
        <v>727.53100000001723</v>
      </c>
      <c r="C112" s="12">
        <v>922.73500000033528</v>
      </c>
      <c r="D112" s="5">
        <f t="shared" si="4"/>
        <v>5</v>
      </c>
      <c r="E112" s="13">
        <v>5</v>
      </c>
      <c r="F112" s="14">
        <v>13.5</v>
      </c>
      <c r="G112" s="15"/>
      <c r="H112" s="11">
        <v>4.3366666666666669</v>
      </c>
      <c r="I112" s="11">
        <v>0.35</v>
      </c>
      <c r="J112" s="16">
        <v>6</v>
      </c>
      <c r="K112" s="17">
        <v>260</v>
      </c>
      <c r="L112" s="2"/>
      <c r="M112" s="17">
        <v>83</v>
      </c>
      <c r="N112" s="5">
        <f t="shared" si="5"/>
        <v>1</v>
      </c>
    </row>
    <row r="113" spans="1:14" x14ac:dyDescent="0.25">
      <c r="A113" s="7">
        <v>105</v>
      </c>
      <c r="B113" s="12">
        <v>729.66499999997905</v>
      </c>
      <c r="C113" s="12">
        <v>923.05999999959022</v>
      </c>
      <c r="D113" s="5">
        <f t="shared" si="4"/>
        <v>3</v>
      </c>
      <c r="E113" s="13">
        <v>3</v>
      </c>
      <c r="F113" s="14">
        <v>0</v>
      </c>
      <c r="G113" s="15"/>
      <c r="H113" s="11" t="s">
        <v>3</v>
      </c>
      <c r="I113" s="11"/>
      <c r="J113" s="16">
        <v>1</v>
      </c>
      <c r="K113" s="17">
        <v>30</v>
      </c>
      <c r="L113" s="2">
        <v>5.8027539682593998E-2</v>
      </c>
      <c r="M113" s="17">
        <v>72</v>
      </c>
      <c r="N113" s="5">
        <f t="shared" si="5"/>
        <v>0</v>
      </c>
    </row>
    <row r="114" spans="1:14" x14ac:dyDescent="0.25">
      <c r="A114" s="7">
        <v>106</v>
      </c>
      <c r="B114" s="12">
        <v>725.05400000000373</v>
      </c>
      <c r="C114" s="12">
        <v>916.26200000010431</v>
      </c>
      <c r="D114" s="5">
        <f t="shared" si="4"/>
        <v>2</v>
      </c>
      <c r="E114" s="13">
        <v>2.2999999999999998</v>
      </c>
      <c r="F114" s="14">
        <v>28</v>
      </c>
      <c r="G114" s="15">
        <v>122</v>
      </c>
      <c r="H114" s="11">
        <v>3.2133333333333334</v>
      </c>
      <c r="I114" s="11">
        <v>0.39</v>
      </c>
      <c r="J114" s="16">
        <v>17</v>
      </c>
      <c r="K114" s="17">
        <v>310</v>
      </c>
      <c r="L114" s="2">
        <v>3.4454500000070797E-2</v>
      </c>
      <c r="M114" s="17">
        <v>70</v>
      </c>
      <c r="N114" s="5">
        <f t="shared" si="5"/>
        <v>1</v>
      </c>
    </row>
    <row r="115" spans="1:14" x14ac:dyDescent="0.25">
      <c r="A115" s="7">
        <v>107</v>
      </c>
      <c r="B115" s="12">
        <v>727.65399999998044</v>
      </c>
      <c r="C115" s="12">
        <v>915.39199999999255</v>
      </c>
      <c r="D115" s="5">
        <f t="shared" si="4"/>
        <v>2</v>
      </c>
      <c r="E115" s="13">
        <v>2.2999999999999998</v>
      </c>
      <c r="F115" s="14">
        <v>5.5</v>
      </c>
      <c r="G115" s="15"/>
      <c r="H115" s="11">
        <v>4.9133333333333331</v>
      </c>
      <c r="I115" s="11">
        <v>0.36</v>
      </c>
      <c r="J115" s="16">
        <v>3</v>
      </c>
      <c r="K115" s="17">
        <v>190</v>
      </c>
      <c r="L115" s="2">
        <v>0.46448773188069398</v>
      </c>
      <c r="M115" s="17">
        <v>65</v>
      </c>
      <c r="N115" s="5">
        <f t="shared" si="5"/>
        <v>1</v>
      </c>
    </row>
    <row r="116" spans="1:14" x14ac:dyDescent="0.25">
      <c r="A116" s="7">
        <v>108</v>
      </c>
      <c r="B116" s="12">
        <v>729.0910000000149</v>
      </c>
      <c r="C116" s="12">
        <v>912.48300000000745</v>
      </c>
      <c r="D116" s="5">
        <f t="shared" si="4"/>
        <v>3</v>
      </c>
      <c r="E116" s="13">
        <v>3</v>
      </c>
      <c r="F116" s="14">
        <v>7</v>
      </c>
      <c r="G116" s="15">
        <v>73</v>
      </c>
      <c r="H116" s="11">
        <v>4.9433333333333342</v>
      </c>
      <c r="I116" s="11">
        <v>0.26</v>
      </c>
      <c r="J116" s="16">
        <v>6</v>
      </c>
      <c r="K116" s="17">
        <v>150</v>
      </c>
      <c r="L116" s="2">
        <v>0.376688856415336</v>
      </c>
      <c r="M116" s="17">
        <v>45</v>
      </c>
      <c r="N116" s="5">
        <f t="shared" si="5"/>
        <v>1</v>
      </c>
    </row>
    <row r="117" spans="1:14" x14ac:dyDescent="0.25">
      <c r="A117" s="7">
        <v>109</v>
      </c>
      <c r="B117" s="12"/>
      <c r="C117" s="12"/>
      <c r="D117" s="5">
        <f t="shared" si="4"/>
        <v>4</v>
      </c>
      <c r="E117" s="13">
        <v>4</v>
      </c>
      <c r="F117" s="18">
        <v>0</v>
      </c>
      <c r="G117" s="15"/>
      <c r="H117" s="11" t="s">
        <v>3</v>
      </c>
      <c r="I117" s="11"/>
      <c r="J117" s="16"/>
      <c r="K117" s="17">
        <v>20</v>
      </c>
      <c r="L117" s="2"/>
      <c r="M117" s="17"/>
      <c r="N117" s="5">
        <f t="shared" si="5"/>
        <v>0</v>
      </c>
    </row>
    <row r="118" spans="1:14" x14ac:dyDescent="0.25">
      <c r="A118" s="7">
        <v>110</v>
      </c>
      <c r="B118" s="12">
        <v>729.75799999997253</v>
      </c>
      <c r="C118" s="12">
        <v>910.67899999953806</v>
      </c>
      <c r="D118" s="5">
        <f t="shared" si="4"/>
        <v>3</v>
      </c>
      <c r="E118" s="13">
        <v>3</v>
      </c>
      <c r="F118" s="14">
        <v>10.5</v>
      </c>
      <c r="G118" s="15">
        <v>64</v>
      </c>
      <c r="H118" s="11">
        <v>4.0733333333333333</v>
      </c>
      <c r="I118" s="11">
        <v>0.57999999999999996</v>
      </c>
      <c r="J118" s="16">
        <v>7</v>
      </c>
      <c r="K118" s="17">
        <v>255</v>
      </c>
      <c r="L118" s="2">
        <v>0.52611099810086703</v>
      </c>
      <c r="M118" s="17">
        <v>45</v>
      </c>
      <c r="N118" s="5">
        <f t="shared" si="5"/>
        <v>1</v>
      </c>
    </row>
    <row r="119" spans="1:14" x14ac:dyDescent="0.25">
      <c r="A119" s="10">
        <v>111</v>
      </c>
      <c r="B119" s="12">
        <v>730.83299999998417</v>
      </c>
      <c r="C119" s="12">
        <v>909.79999999981374</v>
      </c>
      <c r="D119" s="5">
        <f t="shared" si="4"/>
        <v>3</v>
      </c>
      <c r="E119" s="13">
        <v>3</v>
      </c>
      <c r="F119" s="14">
        <v>2</v>
      </c>
      <c r="G119" s="15"/>
      <c r="H119" s="11" t="s">
        <v>3</v>
      </c>
      <c r="I119" s="11"/>
      <c r="J119" s="16">
        <v>2</v>
      </c>
      <c r="K119" s="17">
        <v>85</v>
      </c>
      <c r="L119" s="2">
        <v>0.83160805445921004</v>
      </c>
      <c r="M119" s="17">
        <v>30</v>
      </c>
      <c r="N119" s="5">
        <f t="shared" si="5"/>
        <v>0</v>
      </c>
    </row>
    <row r="120" spans="1:14" x14ac:dyDescent="0.25">
      <c r="A120" s="7">
        <v>112</v>
      </c>
      <c r="B120" s="12">
        <v>726.57500000001164</v>
      </c>
      <c r="C120" s="12">
        <v>909.2609999999404</v>
      </c>
      <c r="D120" s="5">
        <f t="shared" si="4"/>
        <v>4</v>
      </c>
      <c r="E120" s="13">
        <v>4</v>
      </c>
      <c r="F120" s="14">
        <v>2.5</v>
      </c>
      <c r="G120" s="15"/>
      <c r="H120" s="11" t="s">
        <v>3</v>
      </c>
      <c r="I120" s="11"/>
      <c r="J120" s="16">
        <v>3</v>
      </c>
      <c r="K120" s="17">
        <v>77.5</v>
      </c>
      <c r="L120" s="2">
        <v>0.85263902030050898</v>
      </c>
      <c r="M120" s="17">
        <v>20</v>
      </c>
      <c r="N120" s="5">
        <f t="shared" si="5"/>
        <v>0</v>
      </c>
    </row>
    <row r="121" spans="1:14" x14ac:dyDescent="0.25">
      <c r="A121" s="7">
        <v>113</v>
      </c>
      <c r="B121" s="12">
        <v>729.91200000001118</v>
      </c>
      <c r="C121" s="12">
        <v>905.58499999996275</v>
      </c>
      <c r="D121" s="5">
        <f t="shared" si="4"/>
        <v>4</v>
      </c>
      <c r="E121" s="13">
        <v>4</v>
      </c>
      <c r="F121" s="14">
        <v>46</v>
      </c>
      <c r="G121" s="15">
        <v>153</v>
      </c>
      <c r="H121" s="11">
        <v>3.17</v>
      </c>
      <c r="I121" s="11">
        <v>0.28999999999999998</v>
      </c>
      <c r="J121" s="16">
        <v>15</v>
      </c>
      <c r="K121" s="17">
        <v>530</v>
      </c>
      <c r="L121" s="2">
        <v>0.30467941190261699</v>
      </c>
      <c r="M121" s="17">
        <v>20</v>
      </c>
      <c r="N121" s="5">
        <f t="shared" si="5"/>
        <v>1</v>
      </c>
    </row>
    <row r="122" spans="1:14" x14ac:dyDescent="0.25">
      <c r="A122" s="7">
        <v>114</v>
      </c>
      <c r="B122" s="12">
        <v>727.03600000002189</v>
      </c>
      <c r="C122" s="12">
        <v>905.44799999985844</v>
      </c>
      <c r="D122" s="5">
        <f t="shared" si="4"/>
        <v>4</v>
      </c>
      <c r="E122" s="13">
        <v>4</v>
      </c>
      <c r="F122" s="14">
        <v>33</v>
      </c>
      <c r="G122" s="15">
        <v>152</v>
      </c>
      <c r="H122" s="11">
        <v>3.39</v>
      </c>
      <c r="I122" s="11">
        <v>0.38</v>
      </c>
      <c r="J122" s="16">
        <v>15</v>
      </c>
      <c r="K122" s="17">
        <v>455</v>
      </c>
      <c r="L122" s="2">
        <v>0.49469522788849501</v>
      </c>
      <c r="M122" s="17">
        <v>20</v>
      </c>
      <c r="N122" s="5">
        <f t="shared" si="5"/>
        <v>1</v>
      </c>
    </row>
    <row r="123" spans="1:14" x14ac:dyDescent="0.25">
      <c r="A123" s="7">
        <v>115</v>
      </c>
      <c r="B123" s="12">
        <v>729.95400000002701</v>
      </c>
      <c r="C123" s="12">
        <v>904.1019999999553</v>
      </c>
      <c r="D123" s="5">
        <f t="shared" si="4"/>
        <v>4</v>
      </c>
      <c r="E123" s="13">
        <v>4</v>
      </c>
      <c r="F123" s="14">
        <v>0</v>
      </c>
      <c r="G123" s="15"/>
      <c r="H123" s="11" t="s">
        <v>3</v>
      </c>
      <c r="I123" s="11"/>
      <c r="J123" s="16">
        <v>0.2</v>
      </c>
      <c r="K123" s="17">
        <v>7.5</v>
      </c>
      <c r="L123" s="2">
        <v>0.98639455783996099</v>
      </c>
      <c r="M123" s="17" t="s">
        <v>27</v>
      </c>
      <c r="N123" s="5">
        <f t="shared" si="5"/>
        <v>0</v>
      </c>
    </row>
    <row r="124" spans="1:14" x14ac:dyDescent="0.25">
      <c r="A124" s="7">
        <v>116</v>
      </c>
      <c r="B124" s="12">
        <v>729.82500000001164</v>
      </c>
      <c r="C124" s="12">
        <v>900.23400000017136</v>
      </c>
      <c r="D124" s="5">
        <f t="shared" si="4"/>
        <v>2</v>
      </c>
      <c r="E124" s="13">
        <v>2</v>
      </c>
      <c r="F124" s="14">
        <v>5</v>
      </c>
      <c r="G124" s="15">
        <v>64</v>
      </c>
      <c r="H124" s="11">
        <v>4.8466666666666667</v>
      </c>
      <c r="I124" s="11">
        <v>0.45</v>
      </c>
      <c r="J124" s="16">
        <v>4</v>
      </c>
      <c r="K124" s="17">
        <v>175</v>
      </c>
      <c r="L124" s="2">
        <v>0.49949250434688403</v>
      </c>
      <c r="M124" s="17">
        <v>5</v>
      </c>
      <c r="N124" s="5">
        <f t="shared" si="5"/>
        <v>1</v>
      </c>
    </row>
    <row r="125" spans="1:14" x14ac:dyDescent="0.25">
      <c r="A125" s="7">
        <v>117</v>
      </c>
      <c r="B125" s="12">
        <v>728.95100000000093</v>
      </c>
      <c r="C125" s="12">
        <v>899.82699999958277</v>
      </c>
      <c r="D125" s="5">
        <f t="shared" si="4"/>
        <v>2</v>
      </c>
      <c r="E125" s="13">
        <v>2</v>
      </c>
      <c r="F125" s="14">
        <v>4.5</v>
      </c>
      <c r="G125" s="15">
        <v>36</v>
      </c>
      <c r="H125" s="11">
        <v>5.28</v>
      </c>
      <c r="I125" s="11">
        <v>0.36</v>
      </c>
      <c r="J125" s="16">
        <v>3</v>
      </c>
      <c r="K125" s="17">
        <v>125</v>
      </c>
      <c r="L125" s="2">
        <v>0.63670461498425701</v>
      </c>
      <c r="M125" s="17" t="s">
        <v>27</v>
      </c>
      <c r="N125" s="5">
        <f t="shared" si="5"/>
        <v>1</v>
      </c>
    </row>
    <row r="126" spans="1:14" x14ac:dyDescent="0.25">
      <c r="A126" s="7">
        <v>118</v>
      </c>
      <c r="B126" s="12">
        <v>731.28600000002189</v>
      </c>
      <c r="C126" s="12">
        <v>900.29700000025332</v>
      </c>
      <c r="D126" s="5">
        <f t="shared" si="4"/>
        <v>2</v>
      </c>
      <c r="E126" s="13">
        <v>2</v>
      </c>
      <c r="F126" s="14">
        <v>0</v>
      </c>
      <c r="G126" s="15"/>
      <c r="H126" s="11" t="s">
        <v>3</v>
      </c>
      <c r="I126" s="11"/>
      <c r="J126" s="16">
        <v>1</v>
      </c>
      <c r="K126" s="17">
        <v>30</v>
      </c>
      <c r="L126" s="2">
        <v>0.83497829300906601</v>
      </c>
      <c r="M126" s="17" t="s">
        <v>27</v>
      </c>
      <c r="N126" s="5">
        <f t="shared" si="5"/>
        <v>0</v>
      </c>
    </row>
    <row r="127" spans="1:14" x14ac:dyDescent="0.25">
      <c r="A127" s="7">
        <v>119</v>
      </c>
      <c r="B127" s="12">
        <v>730.68499999999767</v>
      </c>
      <c r="C127" s="12">
        <v>899.19199999980628</v>
      </c>
      <c r="D127" s="5">
        <f t="shared" si="4"/>
        <v>2</v>
      </c>
      <c r="E127" s="13">
        <v>2.2999999999999998</v>
      </c>
      <c r="F127" s="14">
        <v>0</v>
      </c>
      <c r="G127" s="15"/>
      <c r="H127" s="11" t="s">
        <v>3</v>
      </c>
      <c r="I127" s="11"/>
      <c r="J127" s="16">
        <v>1</v>
      </c>
      <c r="K127" s="17">
        <v>65</v>
      </c>
      <c r="L127" s="2">
        <v>0.57822286062375305</v>
      </c>
      <c r="M127" s="17" t="s">
        <v>27</v>
      </c>
      <c r="N127" s="5">
        <f t="shared" si="5"/>
        <v>0</v>
      </c>
    </row>
    <row r="128" spans="1:14" x14ac:dyDescent="0.25">
      <c r="A128" s="7">
        <v>120</v>
      </c>
      <c r="B128" s="12">
        <v>730.59399999998277</v>
      </c>
      <c r="C128" s="12">
        <v>899.30200000014156</v>
      </c>
      <c r="D128" s="5">
        <f t="shared" si="4"/>
        <v>2</v>
      </c>
      <c r="E128" s="13">
        <v>2</v>
      </c>
      <c r="F128" s="14">
        <v>0</v>
      </c>
      <c r="G128" s="15"/>
      <c r="H128" s="11" t="s">
        <v>3</v>
      </c>
      <c r="I128" s="11"/>
      <c r="J128" s="16">
        <v>2</v>
      </c>
      <c r="K128" s="17">
        <v>55</v>
      </c>
      <c r="L128" s="2">
        <v>0.58120927220803797</v>
      </c>
      <c r="M128" s="17">
        <v>10</v>
      </c>
      <c r="N128" s="5">
        <f t="shared" si="5"/>
        <v>0</v>
      </c>
    </row>
    <row r="129" spans="1:14" x14ac:dyDescent="0.25">
      <c r="A129" s="10">
        <v>121</v>
      </c>
      <c r="B129" s="12">
        <v>727.41300000000047</v>
      </c>
      <c r="C129" s="12">
        <v>898.33399999979883</v>
      </c>
      <c r="D129" s="5">
        <f t="shared" si="4"/>
        <v>3</v>
      </c>
      <c r="E129" s="13">
        <v>3</v>
      </c>
      <c r="F129" s="14">
        <v>10.5</v>
      </c>
      <c r="G129" s="15">
        <v>74</v>
      </c>
      <c r="H129" s="11">
        <v>4.9499999999999993</v>
      </c>
      <c r="I129" s="11">
        <v>0.5</v>
      </c>
      <c r="J129" s="16">
        <v>8</v>
      </c>
      <c r="K129" s="17">
        <v>212.5</v>
      </c>
      <c r="L129" s="2">
        <v>0.37103739545776898</v>
      </c>
      <c r="M129" s="17">
        <v>30</v>
      </c>
      <c r="N129" s="5">
        <f t="shared" si="5"/>
        <v>1</v>
      </c>
    </row>
    <row r="130" spans="1:14" x14ac:dyDescent="0.25">
      <c r="A130" s="7">
        <v>122</v>
      </c>
      <c r="B130" s="12">
        <v>719.75699999998324</v>
      </c>
      <c r="C130" s="12">
        <v>899.69099999964237</v>
      </c>
      <c r="D130" s="5">
        <f t="shared" si="4"/>
        <v>3</v>
      </c>
      <c r="E130" s="13">
        <v>3.3</v>
      </c>
      <c r="F130" s="14">
        <v>29.8</v>
      </c>
      <c r="G130" s="15">
        <v>193</v>
      </c>
      <c r="H130" s="11">
        <v>3.4466666666666668</v>
      </c>
      <c r="I130" s="11">
        <v>0.12</v>
      </c>
      <c r="J130" s="16">
        <v>14</v>
      </c>
      <c r="K130" s="17">
        <v>190</v>
      </c>
      <c r="L130" s="2">
        <v>0.53521092133652903</v>
      </c>
      <c r="M130" s="17" t="s">
        <v>28</v>
      </c>
      <c r="N130" s="5">
        <f t="shared" si="5"/>
        <v>1</v>
      </c>
    </row>
    <row r="131" spans="1:14" x14ac:dyDescent="0.25">
      <c r="A131" s="7">
        <v>123</v>
      </c>
      <c r="B131" s="12">
        <v>720.25300000002608</v>
      </c>
      <c r="C131" s="12">
        <v>903.5910000000149</v>
      </c>
      <c r="D131" s="5">
        <f t="shared" si="4"/>
        <v>5</v>
      </c>
      <c r="E131" s="13">
        <v>5</v>
      </c>
      <c r="F131" s="14">
        <v>26.5</v>
      </c>
      <c r="G131" s="15"/>
      <c r="H131" s="11">
        <v>3.9133333333333336</v>
      </c>
      <c r="I131" s="11">
        <v>0.11</v>
      </c>
      <c r="J131" s="16">
        <v>11</v>
      </c>
      <c r="K131" s="17">
        <v>270</v>
      </c>
      <c r="L131" s="2"/>
      <c r="M131" s="17">
        <v>10</v>
      </c>
      <c r="N131" s="5">
        <f t="shared" si="5"/>
        <v>1</v>
      </c>
    </row>
    <row r="132" spans="1:14" x14ac:dyDescent="0.25">
      <c r="A132" s="7">
        <v>124</v>
      </c>
      <c r="B132" s="12">
        <v>718.86599999997998</v>
      </c>
      <c r="C132" s="12">
        <v>901.07100000046194</v>
      </c>
      <c r="D132" s="5">
        <f t="shared" si="4"/>
        <v>2</v>
      </c>
      <c r="E132" s="13">
        <v>2.2999999999999998</v>
      </c>
      <c r="F132" s="14">
        <v>0</v>
      </c>
      <c r="G132" s="15"/>
      <c r="H132" s="11" t="s">
        <v>3</v>
      </c>
      <c r="I132" s="11"/>
      <c r="J132" s="16">
        <v>22</v>
      </c>
      <c r="K132" s="17">
        <v>12.5</v>
      </c>
      <c r="L132" s="2">
        <v>0.39637826961197198</v>
      </c>
      <c r="M132" s="17">
        <v>23</v>
      </c>
      <c r="N132" s="5">
        <f t="shared" si="5"/>
        <v>0</v>
      </c>
    </row>
    <row r="133" spans="1:14" x14ac:dyDescent="0.25">
      <c r="A133" s="7">
        <v>125</v>
      </c>
      <c r="B133" s="12">
        <v>708.66399999998976</v>
      </c>
      <c r="C133" s="12">
        <v>900.00499999988824</v>
      </c>
      <c r="D133" s="5">
        <f t="shared" si="4"/>
        <v>2</v>
      </c>
      <c r="E133" s="13">
        <v>2</v>
      </c>
      <c r="F133" s="14">
        <v>32</v>
      </c>
      <c r="G133" s="15">
        <v>191</v>
      </c>
      <c r="H133" s="11">
        <v>3.6133333333333333</v>
      </c>
      <c r="I133" s="11">
        <v>0.63</v>
      </c>
      <c r="J133" s="16">
        <v>15</v>
      </c>
      <c r="K133" s="17">
        <v>317.5</v>
      </c>
      <c r="L133" s="2">
        <v>0.371785767979464</v>
      </c>
      <c r="M133" s="17">
        <v>18</v>
      </c>
      <c r="N133" s="5">
        <f t="shared" si="5"/>
        <v>1</v>
      </c>
    </row>
    <row r="134" spans="1:14" x14ac:dyDescent="0.25">
      <c r="A134" s="7">
        <v>126</v>
      </c>
      <c r="B134" s="12">
        <v>709.20299999997951</v>
      </c>
      <c r="C134" s="12">
        <v>902.01999999955297</v>
      </c>
      <c r="D134" s="5">
        <f t="shared" si="4"/>
        <v>5</v>
      </c>
      <c r="E134" s="13">
        <v>5</v>
      </c>
      <c r="F134" s="14">
        <v>19</v>
      </c>
      <c r="G134" s="15"/>
      <c r="H134" s="11">
        <v>3.5766666666666667</v>
      </c>
      <c r="I134" s="11">
        <v>0.19</v>
      </c>
      <c r="J134" s="16">
        <v>11</v>
      </c>
      <c r="K134" s="17">
        <v>260</v>
      </c>
      <c r="L134" s="2"/>
      <c r="M134" s="17">
        <v>9</v>
      </c>
      <c r="N134" s="5">
        <f t="shared" si="5"/>
        <v>1</v>
      </c>
    </row>
    <row r="135" spans="1:14" x14ac:dyDescent="0.25">
      <c r="A135" s="7">
        <v>127</v>
      </c>
      <c r="B135" s="12">
        <v>707.81500000000233</v>
      </c>
      <c r="C135" s="12">
        <v>899.72099999990314</v>
      </c>
      <c r="D135" s="5">
        <f t="shared" si="4"/>
        <v>2</v>
      </c>
      <c r="E135" s="13">
        <v>1.7</v>
      </c>
      <c r="F135" s="14">
        <v>26.5</v>
      </c>
      <c r="G135" s="15">
        <v>179</v>
      </c>
      <c r="H135" s="11">
        <v>2.5333333333333332</v>
      </c>
      <c r="I135" s="11">
        <v>0.12</v>
      </c>
      <c r="J135" s="16">
        <v>10</v>
      </c>
      <c r="K135" s="17">
        <v>235</v>
      </c>
      <c r="L135" s="2">
        <v>0.58293195985888502</v>
      </c>
      <c r="M135" s="17">
        <v>5</v>
      </c>
      <c r="N135" s="5">
        <f t="shared" si="5"/>
        <v>1</v>
      </c>
    </row>
    <row r="136" spans="1:14" x14ac:dyDescent="0.25">
      <c r="A136" s="7">
        <v>128</v>
      </c>
      <c r="B136" s="12">
        <v>708.07000000000698</v>
      </c>
      <c r="C136" s="12">
        <v>903.45600000023842</v>
      </c>
      <c r="D136" s="5">
        <f t="shared" si="4"/>
        <v>5</v>
      </c>
      <c r="E136" s="13">
        <v>5</v>
      </c>
      <c r="F136" s="14">
        <v>15.5</v>
      </c>
      <c r="G136" s="15"/>
      <c r="H136" s="11">
        <v>3.9333333333333336</v>
      </c>
      <c r="I136" s="11">
        <v>0.34</v>
      </c>
      <c r="J136" s="16">
        <v>11</v>
      </c>
      <c r="K136" s="17">
        <v>200</v>
      </c>
      <c r="L136" s="2"/>
      <c r="M136" s="17">
        <v>11</v>
      </c>
      <c r="N136" s="5">
        <f t="shared" si="5"/>
        <v>1</v>
      </c>
    </row>
    <row r="137" spans="1:14" x14ac:dyDescent="0.25">
      <c r="A137" s="7">
        <v>129</v>
      </c>
      <c r="B137" s="12">
        <v>707.79300000000512</v>
      </c>
      <c r="C137" s="12">
        <v>903.12999999988824</v>
      </c>
      <c r="D137" s="5">
        <f t="shared" si="4"/>
        <v>4</v>
      </c>
      <c r="E137" s="13">
        <v>3.7</v>
      </c>
      <c r="F137" s="14">
        <v>29.5</v>
      </c>
      <c r="G137" s="15"/>
      <c r="H137" s="11">
        <v>3.2033333333333331</v>
      </c>
      <c r="I137" s="11">
        <v>0.43</v>
      </c>
      <c r="J137" s="16">
        <v>12</v>
      </c>
      <c r="K137" s="17">
        <v>240</v>
      </c>
      <c r="L137" s="2">
        <v>0.45451049708695201</v>
      </c>
      <c r="M137" s="17">
        <v>5</v>
      </c>
      <c r="N137" s="5">
        <f t="shared" si="5"/>
        <v>1</v>
      </c>
    </row>
    <row r="138" spans="1:14" x14ac:dyDescent="0.25">
      <c r="A138" s="7">
        <v>130</v>
      </c>
      <c r="B138" s="12">
        <v>705.30699999997159</v>
      </c>
      <c r="C138" s="12">
        <v>905.36699999962002</v>
      </c>
      <c r="D138" s="5">
        <f t="shared" ref="D138:D201" si="6">ROUND(E138,0)</f>
        <v>2</v>
      </c>
      <c r="E138" s="13">
        <v>2.2999999999999998</v>
      </c>
      <c r="F138" s="14">
        <v>32</v>
      </c>
      <c r="G138" s="15"/>
      <c r="H138" s="11">
        <v>2.9733333333333332</v>
      </c>
      <c r="I138" s="11">
        <v>0.59</v>
      </c>
      <c r="J138" s="16">
        <v>15</v>
      </c>
      <c r="K138" s="17">
        <v>340</v>
      </c>
      <c r="L138" s="2">
        <v>0.437941537258</v>
      </c>
      <c r="M138" s="17">
        <v>3</v>
      </c>
      <c r="N138" s="5">
        <f t="shared" ref="N138:N201" si="7">IF(H138="",0,1)</f>
        <v>1</v>
      </c>
    </row>
    <row r="139" spans="1:14" x14ac:dyDescent="0.25">
      <c r="A139" s="10">
        <v>131</v>
      </c>
      <c r="B139" s="12">
        <v>704.80999999999767</v>
      </c>
      <c r="C139" s="12">
        <v>966.45500000007451</v>
      </c>
      <c r="D139" s="5">
        <f t="shared" si="6"/>
        <v>2</v>
      </c>
      <c r="E139" s="13">
        <v>2.2999999999999998</v>
      </c>
      <c r="F139" s="14">
        <v>24.5</v>
      </c>
      <c r="G139" s="15">
        <v>157</v>
      </c>
      <c r="H139" s="11">
        <v>2.92</v>
      </c>
      <c r="I139" s="11">
        <v>0.17</v>
      </c>
      <c r="J139" s="16">
        <v>14</v>
      </c>
      <c r="K139" s="17">
        <v>262.5</v>
      </c>
      <c r="L139" s="2">
        <v>0.490204024925669</v>
      </c>
      <c r="M139" s="17" t="s">
        <v>27</v>
      </c>
      <c r="N139" s="5">
        <f t="shared" si="7"/>
        <v>1</v>
      </c>
    </row>
    <row r="140" spans="1:14" x14ac:dyDescent="0.25">
      <c r="A140" s="7">
        <v>132</v>
      </c>
      <c r="B140" s="12">
        <v>700.71500000002561</v>
      </c>
      <c r="C140" s="12">
        <v>903.53299999982119</v>
      </c>
      <c r="D140" s="5">
        <f t="shared" si="6"/>
        <v>3</v>
      </c>
      <c r="E140" s="13">
        <v>3.3</v>
      </c>
      <c r="F140" s="14">
        <v>15</v>
      </c>
      <c r="G140" s="15"/>
      <c r="H140" s="11">
        <v>3.1700000000000004</v>
      </c>
      <c r="I140" s="11">
        <v>0.11</v>
      </c>
      <c r="J140" s="16">
        <v>6</v>
      </c>
      <c r="K140" s="17">
        <v>200</v>
      </c>
      <c r="L140" s="2"/>
      <c r="M140" s="17">
        <v>5</v>
      </c>
      <c r="N140" s="5">
        <f t="shared" si="7"/>
        <v>1</v>
      </c>
    </row>
    <row r="141" spans="1:14" x14ac:dyDescent="0.25">
      <c r="A141" s="7">
        <v>133</v>
      </c>
      <c r="B141" s="12">
        <v>702.50500000000466</v>
      </c>
      <c r="C141" s="12">
        <v>907.83800000045449</v>
      </c>
      <c r="D141" s="5">
        <f t="shared" si="6"/>
        <v>2</v>
      </c>
      <c r="E141" s="13">
        <v>2</v>
      </c>
      <c r="F141" s="14">
        <v>27</v>
      </c>
      <c r="G141" s="15">
        <v>174</v>
      </c>
      <c r="H141" s="11">
        <v>2.8200000000000003</v>
      </c>
      <c r="I141" s="11">
        <v>0.4</v>
      </c>
      <c r="J141" s="16">
        <v>14</v>
      </c>
      <c r="K141" s="17">
        <v>265</v>
      </c>
      <c r="L141" s="2">
        <v>0.22613612102320199</v>
      </c>
      <c r="M141" s="17">
        <v>3</v>
      </c>
      <c r="N141" s="5">
        <f t="shared" si="7"/>
        <v>1</v>
      </c>
    </row>
    <row r="142" spans="1:14" x14ac:dyDescent="0.25">
      <c r="A142" s="7">
        <v>134</v>
      </c>
      <c r="B142" s="12">
        <v>698.06099999998696</v>
      </c>
      <c r="C142" s="12">
        <v>903.52199999988079</v>
      </c>
      <c r="D142" s="5">
        <f t="shared" si="6"/>
        <v>2</v>
      </c>
      <c r="E142" s="13">
        <v>2</v>
      </c>
      <c r="F142" s="14">
        <v>22</v>
      </c>
      <c r="G142" s="15">
        <v>184</v>
      </c>
      <c r="H142" s="11">
        <v>3.5733333333333337</v>
      </c>
      <c r="I142" s="11">
        <v>0.15</v>
      </c>
      <c r="J142" s="16">
        <v>9</v>
      </c>
      <c r="K142" s="17">
        <v>380</v>
      </c>
      <c r="L142" s="2">
        <v>0.30209551603637802</v>
      </c>
      <c r="M142" s="17">
        <v>15</v>
      </c>
      <c r="N142" s="5">
        <f t="shared" si="7"/>
        <v>1</v>
      </c>
    </row>
    <row r="143" spans="1:14" x14ac:dyDescent="0.25">
      <c r="A143" s="7">
        <v>135</v>
      </c>
      <c r="B143" s="12">
        <v>696.78000000002794</v>
      </c>
      <c r="C143" s="12">
        <v>903.16899999976158</v>
      </c>
      <c r="D143" s="5">
        <f t="shared" si="6"/>
        <v>2</v>
      </c>
      <c r="E143" s="13">
        <v>2.2999999999999998</v>
      </c>
      <c r="F143" s="14">
        <v>16</v>
      </c>
      <c r="G143" s="15">
        <v>176</v>
      </c>
      <c r="H143" s="11">
        <v>3.8433333333333333</v>
      </c>
      <c r="I143" s="11">
        <v>0.45</v>
      </c>
      <c r="J143" s="16">
        <v>6</v>
      </c>
      <c r="K143" s="17">
        <v>165</v>
      </c>
      <c r="L143" s="2">
        <v>0.66093162681977702</v>
      </c>
      <c r="M143" s="17">
        <v>35</v>
      </c>
      <c r="N143" s="5">
        <f t="shared" si="7"/>
        <v>1</v>
      </c>
    </row>
    <row r="144" spans="1:14" x14ac:dyDescent="0.25">
      <c r="A144" s="7">
        <v>136</v>
      </c>
      <c r="B144" s="12">
        <v>694.77700000000186</v>
      </c>
      <c r="C144" s="12">
        <v>844.64400000032037</v>
      </c>
      <c r="D144" s="5">
        <f t="shared" si="6"/>
        <v>3</v>
      </c>
      <c r="E144" s="13">
        <v>3.3</v>
      </c>
      <c r="F144" s="14">
        <v>2.5</v>
      </c>
      <c r="G144" s="15"/>
      <c r="H144" s="11" t="s">
        <v>3</v>
      </c>
      <c r="I144" s="11"/>
      <c r="J144" s="16">
        <v>2</v>
      </c>
      <c r="K144" s="17">
        <v>80</v>
      </c>
      <c r="L144" s="2">
        <v>0</v>
      </c>
      <c r="M144" s="17">
        <v>28</v>
      </c>
      <c r="N144" s="5">
        <f t="shared" si="7"/>
        <v>0</v>
      </c>
    </row>
    <row r="145" spans="1:14" x14ac:dyDescent="0.25">
      <c r="A145" s="7">
        <v>137</v>
      </c>
      <c r="B145" s="12">
        <v>694.87300000002142</v>
      </c>
      <c r="C145" s="12">
        <v>830.25499999988824</v>
      </c>
      <c r="D145" s="5">
        <f t="shared" si="6"/>
        <v>4</v>
      </c>
      <c r="E145" s="13">
        <v>4</v>
      </c>
      <c r="F145" s="14">
        <v>8</v>
      </c>
      <c r="G145" s="15"/>
      <c r="H145" s="11">
        <v>5.2566666666666668</v>
      </c>
      <c r="I145" s="11">
        <v>0.34</v>
      </c>
      <c r="J145" s="16">
        <v>5</v>
      </c>
      <c r="K145" s="17">
        <v>75</v>
      </c>
      <c r="L145" s="2">
        <v>0</v>
      </c>
      <c r="M145" s="17">
        <v>30</v>
      </c>
      <c r="N145" s="5">
        <f t="shared" si="7"/>
        <v>1</v>
      </c>
    </row>
    <row r="146" spans="1:14" x14ac:dyDescent="0.25">
      <c r="A146" s="7">
        <v>138</v>
      </c>
      <c r="B146" s="12">
        <v>696.33500000002095</v>
      </c>
      <c r="C146" s="12">
        <v>828.23199999984354</v>
      </c>
      <c r="D146" s="5">
        <f t="shared" si="6"/>
        <v>4</v>
      </c>
      <c r="E146" s="13">
        <v>4</v>
      </c>
      <c r="F146" s="14">
        <v>4</v>
      </c>
      <c r="G146" s="15"/>
      <c r="H146" s="11">
        <v>4.5433333333333339</v>
      </c>
      <c r="I146" s="11">
        <v>0.3</v>
      </c>
      <c r="J146" s="16">
        <v>4</v>
      </c>
      <c r="K146" s="17">
        <v>125</v>
      </c>
      <c r="L146" s="2">
        <v>0</v>
      </c>
      <c r="M146" s="17">
        <v>33</v>
      </c>
      <c r="N146" s="5">
        <f t="shared" si="7"/>
        <v>1</v>
      </c>
    </row>
    <row r="147" spans="1:14" x14ac:dyDescent="0.25">
      <c r="A147" s="7">
        <v>139</v>
      </c>
      <c r="B147" s="12">
        <v>700.41499999997905</v>
      </c>
      <c r="C147" s="12">
        <v>910.76400000043213</v>
      </c>
      <c r="D147" s="5">
        <f t="shared" si="6"/>
        <v>4</v>
      </c>
      <c r="E147" s="13">
        <v>4</v>
      </c>
      <c r="F147" s="14">
        <v>12</v>
      </c>
      <c r="G147" s="15"/>
      <c r="H147" s="11">
        <v>2.7366666666666664</v>
      </c>
      <c r="I147" s="11">
        <v>0.38</v>
      </c>
      <c r="J147" s="16">
        <v>5</v>
      </c>
      <c r="K147" s="17">
        <v>110</v>
      </c>
      <c r="L147" s="2">
        <v>0.27381772698533702</v>
      </c>
      <c r="M147" s="17">
        <v>32</v>
      </c>
      <c r="N147" s="5">
        <f t="shared" si="7"/>
        <v>1</v>
      </c>
    </row>
    <row r="148" spans="1:14" x14ac:dyDescent="0.25">
      <c r="A148" s="7">
        <v>140</v>
      </c>
      <c r="B148" s="12">
        <v>696.32299999997485</v>
      </c>
      <c r="C148" s="12">
        <v>916.99700000043958</v>
      </c>
      <c r="D148" s="5">
        <f t="shared" si="6"/>
        <v>4</v>
      </c>
      <c r="E148" s="13">
        <v>4</v>
      </c>
      <c r="F148" s="14">
        <v>21.5</v>
      </c>
      <c r="G148" s="15"/>
      <c r="H148" s="11">
        <v>2.4566666666666666</v>
      </c>
      <c r="I148" s="11">
        <v>0.3</v>
      </c>
      <c r="J148" s="16">
        <v>8</v>
      </c>
      <c r="K148" s="17">
        <v>210</v>
      </c>
      <c r="L148" s="2">
        <v>0.29559261421201499</v>
      </c>
      <c r="M148" s="17">
        <v>50</v>
      </c>
      <c r="N148" s="5">
        <f t="shared" si="7"/>
        <v>1</v>
      </c>
    </row>
    <row r="149" spans="1:14" x14ac:dyDescent="0.25">
      <c r="A149" s="10">
        <v>141</v>
      </c>
      <c r="B149" s="12">
        <v>697.01199999998789</v>
      </c>
      <c r="C149" s="12">
        <v>918.37700000032783</v>
      </c>
      <c r="D149" s="5">
        <f t="shared" si="6"/>
        <v>3</v>
      </c>
      <c r="E149" s="13">
        <v>3</v>
      </c>
      <c r="F149" s="14">
        <v>23</v>
      </c>
      <c r="G149" s="15">
        <v>191</v>
      </c>
      <c r="H149" s="11" t="s">
        <v>3</v>
      </c>
      <c r="I149" s="11"/>
      <c r="J149" s="16">
        <v>12</v>
      </c>
      <c r="K149" s="17">
        <v>200</v>
      </c>
      <c r="L149" s="2">
        <v>0.26035561318128497</v>
      </c>
      <c r="M149" s="17">
        <v>50</v>
      </c>
      <c r="N149" s="5">
        <f t="shared" si="7"/>
        <v>0</v>
      </c>
    </row>
    <row r="150" spans="1:14" x14ac:dyDescent="0.25">
      <c r="A150" s="7">
        <v>142</v>
      </c>
      <c r="B150" s="12">
        <v>697.44300000002841</v>
      </c>
      <c r="C150" s="12">
        <v>911.56900000013411</v>
      </c>
      <c r="D150" s="5">
        <f t="shared" si="6"/>
        <v>3</v>
      </c>
      <c r="E150" s="13">
        <v>3</v>
      </c>
      <c r="F150" s="14">
        <v>20.5</v>
      </c>
      <c r="G150" s="15">
        <v>169</v>
      </c>
      <c r="H150" s="11">
        <v>2.5</v>
      </c>
      <c r="I150" s="11">
        <v>0.12</v>
      </c>
      <c r="J150" s="16">
        <v>12</v>
      </c>
      <c r="K150" s="17">
        <v>290</v>
      </c>
      <c r="L150" s="2">
        <v>4.1578035173532202E-2</v>
      </c>
      <c r="M150" s="17">
        <v>55</v>
      </c>
      <c r="N150" s="5">
        <f t="shared" si="7"/>
        <v>1</v>
      </c>
    </row>
    <row r="151" spans="1:14" x14ac:dyDescent="0.25">
      <c r="A151" s="7">
        <v>143</v>
      </c>
      <c r="B151" s="12">
        <v>701.65700000000652</v>
      </c>
      <c r="C151" s="12">
        <v>914.31300000008196</v>
      </c>
      <c r="D151" s="5">
        <f t="shared" si="6"/>
        <v>2</v>
      </c>
      <c r="E151" s="13">
        <v>2.2999999999999998</v>
      </c>
      <c r="F151" s="14">
        <v>8</v>
      </c>
      <c r="G151" s="15">
        <v>61</v>
      </c>
      <c r="H151" s="11">
        <v>3.2966666666666669</v>
      </c>
      <c r="I151" s="11">
        <v>0.28000000000000003</v>
      </c>
      <c r="J151" s="16">
        <v>5</v>
      </c>
      <c r="K151" s="17">
        <v>110</v>
      </c>
      <c r="L151" s="2">
        <v>0</v>
      </c>
      <c r="M151" s="17">
        <v>45</v>
      </c>
      <c r="N151" s="5">
        <f t="shared" si="7"/>
        <v>1</v>
      </c>
    </row>
    <row r="152" spans="1:14" x14ac:dyDescent="0.25">
      <c r="A152" s="7">
        <v>144</v>
      </c>
      <c r="B152" s="12">
        <v>700.70899999997346</v>
      </c>
      <c r="C152" s="12">
        <v>918.18300000019372</v>
      </c>
      <c r="D152" s="5">
        <f t="shared" si="6"/>
        <v>4</v>
      </c>
      <c r="E152" s="13">
        <v>4</v>
      </c>
      <c r="F152" s="14">
        <v>26.5</v>
      </c>
      <c r="G152" s="15">
        <v>190</v>
      </c>
      <c r="H152" s="11">
        <v>2.6733333333333333</v>
      </c>
      <c r="I152" s="11">
        <v>0.25</v>
      </c>
      <c r="J152" s="16">
        <v>9</v>
      </c>
      <c r="K152" s="17">
        <v>225</v>
      </c>
      <c r="L152" s="2">
        <v>2.8096699710456099E-2</v>
      </c>
      <c r="M152" s="17">
        <v>48</v>
      </c>
      <c r="N152" s="5">
        <f t="shared" si="7"/>
        <v>1</v>
      </c>
    </row>
    <row r="153" spans="1:14" x14ac:dyDescent="0.25">
      <c r="A153" s="7">
        <v>145</v>
      </c>
      <c r="B153" s="12">
        <v>700.26899999997113</v>
      </c>
      <c r="C153" s="12">
        <v>920.99500000011176</v>
      </c>
      <c r="D153" s="5">
        <f t="shared" si="6"/>
        <v>2</v>
      </c>
      <c r="E153" s="13">
        <v>2</v>
      </c>
      <c r="F153" s="14">
        <v>2</v>
      </c>
      <c r="G153" s="15"/>
      <c r="H153" s="11" t="s">
        <v>3</v>
      </c>
      <c r="I153" s="11"/>
      <c r="J153" s="16">
        <v>2</v>
      </c>
      <c r="K153" s="17">
        <v>75</v>
      </c>
      <c r="L153" s="2">
        <v>0.272516225562912</v>
      </c>
      <c r="M153" s="17">
        <v>42</v>
      </c>
      <c r="N153" s="5">
        <f t="shared" si="7"/>
        <v>0</v>
      </c>
    </row>
    <row r="154" spans="1:14" x14ac:dyDescent="0.25">
      <c r="A154" s="7">
        <v>146</v>
      </c>
      <c r="B154" s="12">
        <v>698.14000000001397</v>
      </c>
      <c r="C154" s="12">
        <v>922.69900000002235</v>
      </c>
      <c r="D154" s="5">
        <f t="shared" si="6"/>
        <v>4</v>
      </c>
      <c r="E154" s="13">
        <v>3.7</v>
      </c>
      <c r="F154" s="14">
        <v>32</v>
      </c>
      <c r="G154" s="15">
        <v>189</v>
      </c>
      <c r="H154" s="11">
        <v>2.5833333333333335</v>
      </c>
      <c r="I154" s="11">
        <v>0.17</v>
      </c>
      <c r="J154" s="16">
        <v>11</v>
      </c>
      <c r="K154" s="17">
        <v>250</v>
      </c>
      <c r="L154" s="2">
        <v>0.21522323055224399</v>
      </c>
      <c r="M154" s="17">
        <v>30</v>
      </c>
      <c r="N154" s="5">
        <f t="shared" si="7"/>
        <v>1</v>
      </c>
    </row>
    <row r="155" spans="1:14" x14ac:dyDescent="0.25">
      <c r="A155" s="7">
        <v>147</v>
      </c>
      <c r="B155" s="12">
        <v>698.67800000001444</v>
      </c>
      <c r="C155" s="12">
        <v>923.96999999973923</v>
      </c>
      <c r="D155" s="5">
        <f t="shared" si="6"/>
        <v>2</v>
      </c>
      <c r="E155" s="13">
        <v>2</v>
      </c>
      <c r="F155" s="14">
        <v>0</v>
      </c>
      <c r="G155" s="15"/>
      <c r="H155" s="11" t="s">
        <v>3</v>
      </c>
      <c r="I155" s="11"/>
      <c r="J155" s="16">
        <v>2</v>
      </c>
      <c r="K155" s="17">
        <v>55</v>
      </c>
      <c r="L155" s="2">
        <v>0.86891007393098596</v>
      </c>
      <c r="M155" s="17" t="s">
        <v>27</v>
      </c>
      <c r="N155" s="5">
        <f t="shared" si="7"/>
        <v>0</v>
      </c>
    </row>
    <row r="156" spans="1:14" x14ac:dyDescent="0.25">
      <c r="A156" s="7">
        <v>148</v>
      </c>
      <c r="B156" s="12">
        <v>699.7839999999851</v>
      </c>
      <c r="C156" s="12">
        <v>923.35099999979138</v>
      </c>
      <c r="D156" s="5">
        <f t="shared" si="6"/>
        <v>2</v>
      </c>
      <c r="E156" s="13">
        <v>1.7</v>
      </c>
      <c r="F156" s="14">
        <v>2</v>
      </c>
      <c r="G156" s="15"/>
      <c r="H156" s="11" t="s">
        <v>3</v>
      </c>
      <c r="I156" s="11"/>
      <c r="J156" s="16">
        <v>2</v>
      </c>
      <c r="K156" s="17">
        <v>80</v>
      </c>
      <c r="L156" s="2">
        <v>0.84269497158492002</v>
      </c>
      <c r="M156" s="17">
        <v>10</v>
      </c>
      <c r="N156" s="5">
        <f t="shared" si="7"/>
        <v>0</v>
      </c>
    </row>
    <row r="157" spans="1:14" x14ac:dyDescent="0.25">
      <c r="A157" s="7">
        <v>149</v>
      </c>
      <c r="B157" s="12">
        <v>700.50500000000466</v>
      </c>
      <c r="C157" s="12">
        <v>924.21700000017881</v>
      </c>
      <c r="D157" s="5">
        <f t="shared" si="6"/>
        <v>4</v>
      </c>
      <c r="E157" s="13">
        <v>4.3</v>
      </c>
      <c r="F157" s="14">
        <v>23</v>
      </c>
      <c r="G157" s="15"/>
      <c r="H157" s="11">
        <v>3.31</v>
      </c>
      <c r="I157" s="11">
        <v>0.6</v>
      </c>
      <c r="J157" s="16">
        <v>11</v>
      </c>
      <c r="K157" s="17">
        <v>240</v>
      </c>
      <c r="L157" s="2"/>
      <c r="M157" s="17">
        <v>20</v>
      </c>
      <c r="N157" s="5">
        <f t="shared" si="7"/>
        <v>1</v>
      </c>
    </row>
    <row r="158" spans="1:14" x14ac:dyDescent="0.25">
      <c r="A158" s="7">
        <v>150</v>
      </c>
      <c r="B158" s="12">
        <v>703.6140000000014</v>
      </c>
      <c r="C158" s="12">
        <v>923.33700000029057</v>
      </c>
      <c r="D158" s="5">
        <f t="shared" si="6"/>
        <v>3</v>
      </c>
      <c r="E158" s="13">
        <v>3</v>
      </c>
      <c r="F158" s="14">
        <v>37</v>
      </c>
      <c r="G158" s="15">
        <v>193</v>
      </c>
      <c r="H158" s="11">
        <v>2.6433333333333331</v>
      </c>
      <c r="I158" s="11">
        <v>0.12</v>
      </c>
      <c r="J158" s="16">
        <v>14</v>
      </c>
      <c r="K158" s="17">
        <v>325</v>
      </c>
      <c r="L158" s="2">
        <v>7.7772263360432095E-2</v>
      </c>
      <c r="M158" s="17">
        <v>18</v>
      </c>
      <c r="N158" s="5">
        <f t="shared" si="7"/>
        <v>1</v>
      </c>
    </row>
    <row r="159" spans="1:14" x14ac:dyDescent="0.25">
      <c r="A159" s="10">
        <v>151</v>
      </c>
      <c r="B159" s="12">
        <v>707.25500000000466</v>
      </c>
      <c r="C159" s="12">
        <v>922.83700000029057</v>
      </c>
      <c r="D159" s="5">
        <f t="shared" si="6"/>
        <v>2</v>
      </c>
      <c r="E159" s="13">
        <v>2.2999999999999998</v>
      </c>
      <c r="F159" s="14">
        <v>2.5</v>
      </c>
      <c r="G159" s="15"/>
      <c r="H159" s="11" t="s">
        <v>3</v>
      </c>
      <c r="I159" s="11"/>
      <c r="J159" s="16">
        <v>2</v>
      </c>
      <c r="K159" s="17">
        <v>100</v>
      </c>
      <c r="L159" s="2">
        <v>0.84983682062649601</v>
      </c>
      <c r="M159" s="17" t="s">
        <v>27</v>
      </c>
      <c r="N159" s="5">
        <f t="shared" si="7"/>
        <v>0</v>
      </c>
    </row>
    <row r="160" spans="1:14" x14ac:dyDescent="0.25">
      <c r="A160" s="7">
        <v>152</v>
      </c>
      <c r="B160" s="12">
        <v>709.16100000002189</v>
      </c>
      <c r="C160" s="12">
        <v>925.13800000026822</v>
      </c>
      <c r="D160" s="5">
        <f t="shared" si="6"/>
        <v>2</v>
      </c>
      <c r="E160" s="13">
        <v>2</v>
      </c>
      <c r="F160" s="14">
        <v>0</v>
      </c>
      <c r="G160" s="15"/>
      <c r="H160" s="11" t="s">
        <v>3</v>
      </c>
      <c r="I160" s="11"/>
      <c r="J160" s="16">
        <v>1</v>
      </c>
      <c r="K160" s="17">
        <v>27.5</v>
      </c>
      <c r="L160" s="2">
        <v>0.96385542166642901</v>
      </c>
      <c r="M160" s="17">
        <v>68</v>
      </c>
      <c r="N160" s="5">
        <f t="shared" si="7"/>
        <v>0</v>
      </c>
    </row>
    <row r="161" spans="1:14" x14ac:dyDescent="0.25">
      <c r="A161" s="7">
        <v>153</v>
      </c>
      <c r="B161" s="12">
        <v>707.90799999999581</v>
      </c>
      <c r="C161" s="12">
        <v>923.7839999999851</v>
      </c>
      <c r="D161" s="5">
        <f t="shared" si="6"/>
        <v>3</v>
      </c>
      <c r="E161" s="13">
        <v>3</v>
      </c>
      <c r="F161" s="14">
        <v>0</v>
      </c>
      <c r="G161" s="15"/>
      <c r="H161" s="11" t="s">
        <v>3</v>
      </c>
      <c r="I161" s="11"/>
      <c r="J161" s="16">
        <v>1</v>
      </c>
      <c r="K161" s="17">
        <v>50</v>
      </c>
      <c r="L161" s="2">
        <v>0.88759007843483395</v>
      </c>
      <c r="M161" s="17">
        <v>18</v>
      </c>
      <c r="N161" s="5">
        <f t="shared" si="7"/>
        <v>0</v>
      </c>
    </row>
    <row r="162" spans="1:14" x14ac:dyDescent="0.25">
      <c r="A162" s="7">
        <v>154</v>
      </c>
      <c r="B162" s="12">
        <v>709.38099999999395</v>
      </c>
      <c r="C162" s="12">
        <v>922.43800000008196</v>
      </c>
      <c r="D162" s="5">
        <f t="shared" si="6"/>
        <v>2</v>
      </c>
      <c r="E162" s="13">
        <v>2</v>
      </c>
      <c r="F162" s="14">
        <v>43</v>
      </c>
      <c r="G162" s="15">
        <v>192</v>
      </c>
      <c r="H162" s="11">
        <v>2.6199999999999997</v>
      </c>
      <c r="I162" s="11">
        <v>0.05</v>
      </c>
      <c r="J162" s="16">
        <v>16</v>
      </c>
      <c r="K162" s="17">
        <v>415</v>
      </c>
      <c r="L162" s="2">
        <v>6.0365428543976397E-2</v>
      </c>
      <c r="M162" s="17">
        <v>35</v>
      </c>
      <c r="N162" s="5">
        <f t="shared" si="7"/>
        <v>1</v>
      </c>
    </row>
    <row r="163" spans="1:14" x14ac:dyDescent="0.25">
      <c r="A163" s="7">
        <v>155</v>
      </c>
      <c r="B163" s="12">
        <v>715.66499999997905</v>
      </c>
      <c r="C163" s="12">
        <v>923.49000000022352</v>
      </c>
      <c r="D163" s="5">
        <f t="shared" si="6"/>
        <v>2</v>
      </c>
      <c r="E163" s="13">
        <v>2.2999999999999998</v>
      </c>
      <c r="F163" s="14">
        <v>4</v>
      </c>
      <c r="G163" s="15"/>
      <c r="H163" s="11">
        <v>4.2333333333333334</v>
      </c>
      <c r="I163" s="11">
        <v>0.4</v>
      </c>
      <c r="J163" s="16">
        <v>3</v>
      </c>
      <c r="K163" s="17">
        <v>120</v>
      </c>
      <c r="L163" s="2">
        <v>0</v>
      </c>
      <c r="M163" s="17">
        <v>12</v>
      </c>
      <c r="N163" s="5">
        <f t="shared" si="7"/>
        <v>1</v>
      </c>
    </row>
    <row r="164" spans="1:14" x14ac:dyDescent="0.25">
      <c r="A164" s="7">
        <v>156</v>
      </c>
      <c r="B164" s="12">
        <v>720.02399999997579</v>
      </c>
      <c r="C164" s="12">
        <v>921.14699999988079</v>
      </c>
      <c r="D164" s="5">
        <f t="shared" si="6"/>
        <v>3</v>
      </c>
      <c r="E164" s="13">
        <v>2.7</v>
      </c>
      <c r="F164" s="14">
        <v>15.5</v>
      </c>
      <c r="G164" s="15">
        <v>140</v>
      </c>
      <c r="H164" s="11">
        <v>2.9433333333333334</v>
      </c>
      <c r="I164" s="11">
        <v>0.23</v>
      </c>
      <c r="J164" s="16">
        <v>8</v>
      </c>
      <c r="K164" s="17">
        <v>185</v>
      </c>
      <c r="L164" s="2">
        <v>0.363521924997465</v>
      </c>
      <c r="M164" s="17">
        <v>20</v>
      </c>
      <c r="N164" s="5">
        <f t="shared" si="7"/>
        <v>1</v>
      </c>
    </row>
    <row r="165" spans="1:14" x14ac:dyDescent="0.25">
      <c r="A165" s="7">
        <v>157</v>
      </c>
      <c r="B165" s="12">
        <v>721.01000000000931</v>
      </c>
      <c r="C165" s="12">
        <v>922.03799999970943</v>
      </c>
      <c r="D165" s="5">
        <f t="shared" si="6"/>
        <v>4</v>
      </c>
      <c r="E165" s="13">
        <v>3.7</v>
      </c>
      <c r="F165" s="14">
        <v>20.5</v>
      </c>
      <c r="G165" s="15">
        <v>153</v>
      </c>
      <c r="H165" s="11">
        <v>3.1133333333333333</v>
      </c>
      <c r="I165" s="11">
        <v>0.11</v>
      </c>
      <c r="J165" s="16">
        <v>8</v>
      </c>
      <c r="K165" s="17">
        <v>225</v>
      </c>
      <c r="L165" s="2">
        <v>0.239806474998082</v>
      </c>
      <c r="M165" s="17">
        <v>38</v>
      </c>
      <c r="N165" s="5">
        <f t="shared" si="7"/>
        <v>1</v>
      </c>
    </row>
    <row r="166" spans="1:14" x14ac:dyDescent="0.25">
      <c r="A166" s="7">
        <v>158</v>
      </c>
      <c r="B166" s="12">
        <v>719.32199999998556</v>
      </c>
      <c r="C166" s="12">
        <v>915.26499999966472</v>
      </c>
      <c r="D166" s="5">
        <f t="shared" si="6"/>
        <v>3</v>
      </c>
      <c r="E166" s="13">
        <v>3</v>
      </c>
      <c r="F166" s="14">
        <v>8.5</v>
      </c>
      <c r="G166" s="15">
        <v>60</v>
      </c>
      <c r="H166" s="11">
        <v>3.42</v>
      </c>
      <c r="I166" s="11">
        <v>0.15</v>
      </c>
      <c r="J166" s="16">
        <v>6</v>
      </c>
      <c r="K166" s="17">
        <v>160</v>
      </c>
      <c r="L166" s="2">
        <v>0.214928137253211</v>
      </c>
      <c r="M166" s="17">
        <v>40</v>
      </c>
      <c r="N166" s="5">
        <f t="shared" si="7"/>
        <v>1</v>
      </c>
    </row>
    <row r="167" spans="1:14" x14ac:dyDescent="0.25">
      <c r="A167" s="7">
        <v>159</v>
      </c>
      <c r="B167" s="12">
        <v>721.9660000000149</v>
      </c>
      <c r="C167" s="12">
        <v>912.76999999955297</v>
      </c>
      <c r="D167" s="5">
        <f t="shared" si="6"/>
        <v>2</v>
      </c>
      <c r="E167" s="13">
        <v>2</v>
      </c>
      <c r="F167" s="14">
        <v>3</v>
      </c>
      <c r="G167" s="15"/>
      <c r="H167" s="11" t="s">
        <v>3</v>
      </c>
      <c r="I167" s="11"/>
      <c r="J167" s="16">
        <v>3</v>
      </c>
      <c r="K167" s="17">
        <v>132.5</v>
      </c>
      <c r="L167" s="2">
        <v>0</v>
      </c>
      <c r="M167" s="17">
        <v>58</v>
      </c>
      <c r="N167" s="5">
        <f t="shared" si="7"/>
        <v>0</v>
      </c>
    </row>
    <row r="168" spans="1:14" x14ac:dyDescent="0.25">
      <c r="A168" s="7">
        <v>160</v>
      </c>
      <c r="B168" s="12">
        <v>725.22399999998743</v>
      </c>
      <c r="C168" s="12">
        <v>908.0109999999404</v>
      </c>
      <c r="D168" s="5">
        <f t="shared" si="6"/>
        <v>2</v>
      </c>
      <c r="E168" s="13">
        <v>2</v>
      </c>
      <c r="F168" s="14">
        <v>36</v>
      </c>
      <c r="G168" s="15">
        <v>184</v>
      </c>
      <c r="H168" s="11">
        <v>2.69</v>
      </c>
      <c r="I168" s="11">
        <v>0.47</v>
      </c>
      <c r="J168" s="16">
        <v>16</v>
      </c>
      <c r="K168" s="17">
        <v>430</v>
      </c>
      <c r="L168" s="2">
        <v>0.29191310181886798</v>
      </c>
      <c r="M168" s="17">
        <v>20</v>
      </c>
      <c r="N168" s="5">
        <f t="shared" si="7"/>
        <v>1</v>
      </c>
    </row>
    <row r="169" spans="1:14" x14ac:dyDescent="0.25">
      <c r="A169" s="10">
        <v>161</v>
      </c>
      <c r="B169" s="12">
        <v>723.43800000002375</v>
      </c>
      <c r="C169" s="12">
        <v>908.07899999991059</v>
      </c>
      <c r="D169" s="5">
        <f t="shared" si="6"/>
        <v>2</v>
      </c>
      <c r="E169" s="13">
        <v>2</v>
      </c>
      <c r="F169" s="14">
        <v>0</v>
      </c>
      <c r="G169" s="15"/>
      <c r="H169" s="11" t="s">
        <v>3</v>
      </c>
      <c r="I169" s="11"/>
      <c r="J169" s="16">
        <v>1</v>
      </c>
      <c r="K169" s="17">
        <v>59</v>
      </c>
      <c r="L169" s="2">
        <v>0.92827715118121001</v>
      </c>
      <c r="M169" s="17">
        <v>12</v>
      </c>
      <c r="N169" s="5">
        <f t="shared" si="7"/>
        <v>0</v>
      </c>
    </row>
    <row r="170" spans="1:14" x14ac:dyDescent="0.25">
      <c r="A170" s="7">
        <v>162</v>
      </c>
      <c r="B170" s="12">
        <v>721.96399999997811</v>
      </c>
      <c r="C170" s="12">
        <v>909.15099999960512</v>
      </c>
      <c r="D170" s="5">
        <f t="shared" si="6"/>
        <v>3</v>
      </c>
      <c r="E170" s="13">
        <v>2.7</v>
      </c>
      <c r="F170" s="14">
        <v>2.5</v>
      </c>
      <c r="G170" s="15"/>
      <c r="H170" s="11" t="s">
        <v>3</v>
      </c>
      <c r="I170" s="11"/>
      <c r="J170" s="16">
        <v>2</v>
      </c>
      <c r="K170" s="17">
        <v>75</v>
      </c>
      <c r="L170" s="2">
        <v>0.89385474859969205</v>
      </c>
      <c r="M170" s="17">
        <v>33</v>
      </c>
      <c r="N170" s="5">
        <f t="shared" si="7"/>
        <v>0</v>
      </c>
    </row>
    <row r="171" spans="1:14" x14ac:dyDescent="0.25">
      <c r="A171" s="7">
        <v>163</v>
      </c>
      <c r="B171" s="12">
        <v>724</v>
      </c>
      <c r="C171" s="12">
        <v>901</v>
      </c>
      <c r="D171" s="5">
        <f t="shared" si="6"/>
        <v>2</v>
      </c>
      <c r="E171" s="13">
        <v>2.2999999999999998</v>
      </c>
      <c r="F171" s="14">
        <v>28</v>
      </c>
      <c r="G171" s="15">
        <v>177</v>
      </c>
      <c r="H171" s="11">
        <v>3.0466666666666669</v>
      </c>
      <c r="I171" s="11">
        <v>0.06</v>
      </c>
      <c r="J171" s="16">
        <v>16</v>
      </c>
      <c r="K171" s="17">
        <v>260</v>
      </c>
      <c r="L171" s="2">
        <v>0.46532242461182799</v>
      </c>
      <c r="M171" s="17" t="s">
        <v>27</v>
      </c>
      <c r="N171" s="5">
        <f t="shared" si="7"/>
        <v>1</v>
      </c>
    </row>
    <row r="172" spans="1:14" x14ac:dyDescent="0.25">
      <c r="A172" s="7">
        <v>164</v>
      </c>
      <c r="B172" s="12">
        <v>715.59899999998743</v>
      </c>
      <c r="C172" s="12">
        <v>908.03799999970943</v>
      </c>
      <c r="D172" s="5">
        <f t="shared" si="6"/>
        <v>4</v>
      </c>
      <c r="E172" s="13">
        <v>4</v>
      </c>
      <c r="F172" s="14">
        <v>22.5</v>
      </c>
      <c r="G172" s="15"/>
      <c r="H172" s="11">
        <v>3.8266666666666662</v>
      </c>
      <c r="I172" s="11">
        <v>0.31</v>
      </c>
      <c r="J172" s="16">
        <v>9</v>
      </c>
      <c r="K172" s="17">
        <v>135</v>
      </c>
      <c r="L172" s="2">
        <v>0.57944595718646497</v>
      </c>
      <c r="M172" s="17">
        <v>10</v>
      </c>
      <c r="N172" s="5">
        <f t="shared" si="7"/>
        <v>1</v>
      </c>
    </row>
    <row r="173" spans="1:14" x14ac:dyDescent="0.25">
      <c r="A173" s="7">
        <v>165</v>
      </c>
      <c r="B173" s="12">
        <v>714.45899999997346</v>
      </c>
      <c r="C173" s="12">
        <v>909.80499999970198</v>
      </c>
      <c r="D173" s="5">
        <f t="shared" si="6"/>
        <v>4</v>
      </c>
      <c r="E173" s="13">
        <v>4</v>
      </c>
      <c r="F173" s="14">
        <v>23</v>
      </c>
      <c r="G173" s="15"/>
      <c r="H173" s="11">
        <v>3.0500000000000003</v>
      </c>
      <c r="I173" s="11">
        <v>0.44</v>
      </c>
      <c r="J173" s="16">
        <v>10</v>
      </c>
      <c r="K173" s="17">
        <v>100</v>
      </c>
      <c r="L173" s="2">
        <v>0.55421058884580698</v>
      </c>
      <c r="M173" s="17">
        <v>7</v>
      </c>
      <c r="N173" s="5">
        <f t="shared" si="7"/>
        <v>1</v>
      </c>
    </row>
    <row r="174" spans="1:14" x14ac:dyDescent="0.25">
      <c r="A174" s="7">
        <v>166</v>
      </c>
      <c r="B174" s="12">
        <v>713.49099999997998</v>
      </c>
      <c r="C174" s="12">
        <v>909.08100000023842</v>
      </c>
      <c r="D174" s="5">
        <f t="shared" si="6"/>
        <v>4</v>
      </c>
      <c r="E174" s="13">
        <v>4</v>
      </c>
      <c r="F174" s="14">
        <v>29</v>
      </c>
      <c r="G174" s="15">
        <v>189</v>
      </c>
      <c r="H174" s="11">
        <v>3.4266666666666672</v>
      </c>
      <c r="I174" s="11">
        <v>0.37</v>
      </c>
      <c r="J174" s="16">
        <v>10</v>
      </c>
      <c r="K174" s="17">
        <v>260</v>
      </c>
      <c r="L174" s="2">
        <v>0.55255422411074695</v>
      </c>
      <c r="M174" s="17">
        <v>5</v>
      </c>
      <c r="N174" s="5">
        <f t="shared" si="7"/>
        <v>1</v>
      </c>
    </row>
    <row r="175" spans="1:14" x14ac:dyDescent="0.25">
      <c r="A175" s="7">
        <v>167</v>
      </c>
      <c r="B175" s="12">
        <v>714.53100000001723</v>
      </c>
      <c r="C175" s="12">
        <v>901.39199999999255</v>
      </c>
      <c r="D175" s="5">
        <f t="shared" si="6"/>
        <v>5</v>
      </c>
      <c r="E175" s="13">
        <v>5</v>
      </c>
      <c r="F175" s="14">
        <v>19</v>
      </c>
      <c r="G175" s="15">
        <v>165</v>
      </c>
      <c r="H175" s="11">
        <v>3.7266666666666666</v>
      </c>
      <c r="I175" s="11">
        <v>0.19</v>
      </c>
      <c r="J175" s="16">
        <v>11</v>
      </c>
      <c r="K175" s="17">
        <v>230</v>
      </c>
      <c r="L175" s="2"/>
      <c r="M175" s="17" t="s">
        <v>29</v>
      </c>
      <c r="N175" s="5">
        <f t="shared" si="7"/>
        <v>1</v>
      </c>
    </row>
    <row r="176" spans="1:14" x14ac:dyDescent="0.25">
      <c r="A176" s="7">
        <v>168</v>
      </c>
      <c r="B176" s="12">
        <v>712.84000000002561</v>
      </c>
      <c r="C176" s="12">
        <v>907.71300000045449</v>
      </c>
      <c r="D176" s="5">
        <f t="shared" si="6"/>
        <v>2</v>
      </c>
      <c r="E176" s="13">
        <v>2.2999999999999998</v>
      </c>
      <c r="F176" s="14">
        <v>39.5</v>
      </c>
      <c r="G176" s="15">
        <v>186</v>
      </c>
      <c r="H176" s="11">
        <v>4.16</v>
      </c>
      <c r="I176" s="11">
        <v>0.26</v>
      </c>
      <c r="J176" s="16">
        <v>14</v>
      </c>
      <c r="K176" s="17">
        <v>445</v>
      </c>
      <c r="L176" s="2">
        <v>0.248051837520081</v>
      </c>
      <c r="M176" s="17" t="s">
        <v>28</v>
      </c>
      <c r="N176" s="5">
        <f t="shared" si="7"/>
        <v>1</v>
      </c>
    </row>
    <row r="177" spans="1:14" x14ac:dyDescent="0.25">
      <c r="A177" s="7">
        <v>169</v>
      </c>
      <c r="B177" s="12">
        <v>712.125</v>
      </c>
      <c r="C177" s="12">
        <v>908.49299999978393</v>
      </c>
      <c r="D177" s="5">
        <f t="shared" si="6"/>
        <v>3</v>
      </c>
      <c r="E177" s="13">
        <v>3</v>
      </c>
      <c r="F177" s="14">
        <v>22.5</v>
      </c>
      <c r="G177" s="15">
        <v>190</v>
      </c>
      <c r="H177" s="11">
        <v>3.543333333333333</v>
      </c>
      <c r="I177" s="11">
        <v>0.24</v>
      </c>
      <c r="J177" s="16">
        <v>8</v>
      </c>
      <c r="K177" s="17">
        <v>180</v>
      </c>
      <c r="L177" s="2">
        <v>0.59430677560457601</v>
      </c>
      <c r="M177" s="17" t="s">
        <v>29</v>
      </c>
      <c r="N177" s="5">
        <f t="shared" si="7"/>
        <v>1</v>
      </c>
    </row>
    <row r="178" spans="1:14" x14ac:dyDescent="0.25">
      <c r="A178" s="7">
        <v>170</v>
      </c>
      <c r="B178" s="12">
        <v>702.54899999999907</v>
      </c>
      <c r="C178" s="12">
        <v>905.80599999986589</v>
      </c>
      <c r="D178" s="5">
        <f t="shared" si="6"/>
        <v>2</v>
      </c>
      <c r="E178" s="13">
        <v>2</v>
      </c>
      <c r="F178" s="14">
        <v>0</v>
      </c>
      <c r="G178" s="15"/>
      <c r="H178" s="11" t="s">
        <v>3</v>
      </c>
      <c r="I178" s="11"/>
      <c r="J178" s="16">
        <v>1</v>
      </c>
      <c r="K178" s="17">
        <v>50</v>
      </c>
      <c r="L178" s="2">
        <v>0.92849637843341803</v>
      </c>
      <c r="M178" s="17">
        <v>35</v>
      </c>
      <c r="N178" s="5">
        <f t="shared" si="7"/>
        <v>0</v>
      </c>
    </row>
    <row r="179" spans="1:14" x14ac:dyDescent="0.25">
      <c r="A179" s="10">
        <v>171</v>
      </c>
      <c r="B179" s="12">
        <v>704.85700000001816</v>
      </c>
      <c r="C179" s="12">
        <v>908.19099999964237</v>
      </c>
      <c r="D179" s="5">
        <f t="shared" si="6"/>
        <v>5</v>
      </c>
      <c r="E179" s="13">
        <v>5</v>
      </c>
      <c r="F179" s="14">
        <v>19.5</v>
      </c>
      <c r="G179" s="15"/>
      <c r="H179" s="11">
        <v>3.5366666666666666</v>
      </c>
      <c r="I179" s="11">
        <v>0.28999999999999998</v>
      </c>
      <c r="J179" s="16">
        <v>8</v>
      </c>
      <c r="K179" s="17">
        <v>200</v>
      </c>
      <c r="L179" s="2"/>
      <c r="M179" s="17">
        <v>5</v>
      </c>
      <c r="N179" s="5">
        <f t="shared" si="7"/>
        <v>1</v>
      </c>
    </row>
    <row r="180" spans="1:14" x14ac:dyDescent="0.25">
      <c r="A180" s="7">
        <v>172</v>
      </c>
      <c r="B180" s="12">
        <v>707.98999999999069</v>
      </c>
      <c r="C180" s="12">
        <v>907.32199999969453</v>
      </c>
      <c r="D180" s="5">
        <f t="shared" si="6"/>
        <v>3</v>
      </c>
      <c r="E180" s="13">
        <v>2.7</v>
      </c>
      <c r="F180" s="14">
        <v>22</v>
      </c>
      <c r="G180" s="15">
        <v>175</v>
      </c>
      <c r="H180" s="11">
        <v>2.89</v>
      </c>
      <c r="I180" s="11">
        <v>0.32</v>
      </c>
      <c r="J180" s="16">
        <v>9</v>
      </c>
      <c r="K180" s="17">
        <v>215</v>
      </c>
      <c r="L180" s="2">
        <v>0.52282150771889302</v>
      </c>
      <c r="M180" s="17">
        <v>7</v>
      </c>
      <c r="N180" s="5">
        <f t="shared" si="7"/>
        <v>1</v>
      </c>
    </row>
    <row r="181" spans="1:14" x14ac:dyDescent="0.25">
      <c r="A181" s="7">
        <v>173</v>
      </c>
      <c r="B181" s="12">
        <v>705.35399999999208</v>
      </c>
      <c r="C181" s="12">
        <v>909.91100000031292</v>
      </c>
      <c r="D181" s="5">
        <f t="shared" si="6"/>
        <v>2</v>
      </c>
      <c r="E181" s="13">
        <v>2</v>
      </c>
      <c r="F181" s="14">
        <v>20.5</v>
      </c>
      <c r="G181" s="15">
        <v>182</v>
      </c>
      <c r="H181" s="11">
        <v>3.8200000000000003</v>
      </c>
      <c r="I181" s="11">
        <v>0.3</v>
      </c>
      <c r="J181" s="16">
        <v>7</v>
      </c>
      <c r="K181" s="17">
        <v>195</v>
      </c>
      <c r="L181" s="2">
        <v>0.60841775952698396</v>
      </c>
      <c r="M181" s="17">
        <v>5</v>
      </c>
      <c r="N181" s="5">
        <f t="shared" si="7"/>
        <v>1</v>
      </c>
    </row>
    <row r="182" spans="1:14" x14ac:dyDescent="0.25">
      <c r="A182" s="7">
        <v>174</v>
      </c>
      <c r="B182" s="12">
        <v>705.61700000002747</v>
      </c>
      <c r="C182" s="12">
        <v>910.95799999963492</v>
      </c>
      <c r="D182" s="5">
        <f t="shared" si="6"/>
        <v>2</v>
      </c>
      <c r="E182" s="13">
        <v>2</v>
      </c>
      <c r="F182" s="14">
        <v>31</v>
      </c>
      <c r="G182" s="15">
        <v>185</v>
      </c>
      <c r="H182" s="11">
        <v>3.0766666666666667</v>
      </c>
      <c r="I182" s="11">
        <v>0.06</v>
      </c>
      <c r="J182" s="16">
        <v>11</v>
      </c>
      <c r="K182" s="17">
        <v>310</v>
      </c>
      <c r="L182" s="2">
        <v>0.21179765280297699</v>
      </c>
      <c r="M182" s="17">
        <v>5</v>
      </c>
      <c r="N182" s="5">
        <f t="shared" si="7"/>
        <v>1</v>
      </c>
    </row>
    <row r="183" spans="1:14" x14ac:dyDescent="0.25">
      <c r="A183" s="7">
        <v>175</v>
      </c>
      <c r="B183" s="12">
        <v>707.32400000002235</v>
      </c>
      <c r="C183" s="12">
        <v>914.19099999964237</v>
      </c>
      <c r="D183" s="5">
        <f t="shared" si="6"/>
        <v>5</v>
      </c>
      <c r="E183" s="13">
        <v>5</v>
      </c>
      <c r="F183" s="14">
        <v>31</v>
      </c>
      <c r="G183" s="15"/>
      <c r="H183" s="11">
        <v>3.2866666666666666</v>
      </c>
      <c r="I183" s="11">
        <v>0.61</v>
      </c>
      <c r="J183" s="16">
        <v>10</v>
      </c>
      <c r="K183" s="17">
        <v>270</v>
      </c>
      <c r="L183" s="2"/>
      <c r="M183" s="17">
        <v>15</v>
      </c>
      <c r="N183" s="5">
        <f t="shared" si="7"/>
        <v>1</v>
      </c>
    </row>
    <row r="184" spans="1:14" x14ac:dyDescent="0.25">
      <c r="A184" s="7">
        <v>176</v>
      </c>
      <c r="B184" s="12">
        <v>705.09600000001956</v>
      </c>
      <c r="C184" s="12">
        <v>917.63200000021607</v>
      </c>
      <c r="D184" s="5">
        <f t="shared" si="6"/>
        <v>3</v>
      </c>
      <c r="E184" s="13">
        <v>3</v>
      </c>
      <c r="F184" s="14">
        <v>8.5</v>
      </c>
      <c r="G184" s="15"/>
      <c r="H184" s="11">
        <v>4.4133333333333331</v>
      </c>
      <c r="I184" s="11">
        <v>0.14000000000000001</v>
      </c>
      <c r="J184" s="16">
        <v>6</v>
      </c>
      <c r="K184" s="17">
        <v>155</v>
      </c>
      <c r="L184" s="2">
        <v>0</v>
      </c>
      <c r="M184" s="17">
        <v>50</v>
      </c>
      <c r="N184" s="5">
        <f t="shared" si="7"/>
        <v>1</v>
      </c>
    </row>
    <row r="185" spans="1:14" x14ac:dyDescent="0.25">
      <c r="A185" s="7">
        <v>177</v>
      </c>
      <c r="B185" s="12">
        <v>707.55800000001909</v>
      </c>
      <c r="C185" s="12">
        <v>916.94500000029802</v>
      </c>
      <c r="D185" s="5">
        <f t="shared" si="6"/>
        <v>2</v>
      </c>
      <c r="E185" s="13">
        <v>2</v>
      </c>
      <c r="F185" s="14">
        <v>0</v>
      </c>
      <c r="G185" s="15"/>
      <c r="H185" s="11" t="s">
        <v>3</v>
      </c>
      <c r="I185" s="11"/>
      <c r="J185" s="16">
        <v>1</v>
      </c>
      <c r="K185" s="17">
        <v>30</v>
      </c>
      <c r="L185" s="2">
        <v>0</v>
      </c>
      <c r="M185" s="17">
        <v>32</v>
      </c>
      <c r="N185" s="5">
        <f t="shared" si="7"/>
        <v>0</v>
      </c>
    </row>
    <row r="186" spans="1:14" x14ac:dyDescent="0.25">
      <c r="A186" s="7">
        <v>178</v>
      </c>
      <c r="B186" s="12">
        <v>709.75500000000466</v>
      </c>
      <c r="C186" s="12">
        <v>917.08000000007451</v>
      </c>
      <c r="D186" s="5">
        <f t="shared" si="6"/>
        <v>4</v>
      </c>
      <c r="E186" s="13">
        <v>4</v>
      </c>
      <c r="F186" s="14">
        <v>1.5</v>
      </c>
      <c r="G186" s="15"/>
      <c r="H186" s="11" t="s">
        <v>3</v>
      </c>
      <c r="I186" s="11"/>
      <c r="J186" s="16">
        <v>2</v>
      </c>
      <c r="K186" s="17">
        <v>57.5</v>
      </c>
      <c r="L186" s="2">
        <v>0</v>
      </c>
      <c r="M186" s="17">
        <v>45</v>
      </c>
      <c r="N186" s="5">
        <f t="shared" si="7"/>
        <v>0</v>
      </c>
    </row>
    <row r="187" spans="1:14" x14ac:dyDescent="0.25">
      <c r="A187" s="7">
        <v>179</v>
      </c>
      <c r="B187" s="12">
        <v>711.5690000000177</v>
      </c>
      <c r="C187" s="12">
        <v>917.04000000003725</v>
      </c>
      <c r="D187" s="5">
        <f t="shared" si="6"/>
        <v>2</v>
      </c>
      <c r="E187" s="13">
        <v>2</v>
      </c>
      <c r="F187" s="14">
        <v>45</v>
      </c>
      <c r="G187" s="15"/>
      <c r="H187" s="11" t="s">
        <v>3</v>
      </c>
      <c r="I187" s="11"/>
      <c r="J187" s="16">
        <v>2</v>
      </c>
      <c r="K187" s="17">
        <v>80</v>
      </c>
      <c r="L187" s="2">
        <v>0.519544773812741</v>
      </c>
      <c r="M187" s="17" t="s">
        <v>27</v>
      </c>
      <c r="N187" s="5">
        <f t="shared" si="7"/>
        <v>0</v>
      </c>
    </row>
    <row r="188" spans="1:14" x14ac:dyDescent="0.25">
      <c r="A188" s="7">
        <v>180</v>
      </c>
      <c r="B188" s="12">
        <v>711.96100000001024</v>
      </c>
      <c r="C188" s="12">
        <v>917.66899999976158</v>
      </c>
      <c r="D188" s="5">
        <f t="shared" si="6"/>
        <v>2</v>
      </c>
      <c r="E188" s="13">
        <v>2</v>
      </c>
      <c r="F188" s="14">
        <v>1</v>
      </c>
      <c r="G188" s="15"/>
      <c r="H188" s="11" t="s">
        <v>3</v>
      </c>
      <c r="I188" s="11"/>
      <c r="J188" s="16">
        <v>2</v>
      </c>
      <c r="K188" s="17">
        <v>82.5</v>
      </c>
      <c r="L188" s="2">
        <v>0.587243392857413</v>
      </c>
      <c r="M188" s="17" t="s">
        <v>27</v>
      </c>
      <c r="N188" s="5">
        <f t="shared" si="7"/>
        <v>0</v>
      </c>
    </row>
    <row r="189" spans="1:14" x14ac:dyDescent="0.25">
      <c r="A189" s="10">
        <v>181</v>
      </c>
      <c r="B189" s="12">
        <v>712.17099999997299</v>
      </c>
      <c r="C189" s="12">
        <v>917.28000000026077</v>
      </c>
      <c r="D189" s="5">
        <f t="shared" si="6"/>
        <v>2</v>
      </c>
      <c r="E189" s="13">
        <v>2.2999999999999998</v>
      </c>
      <c r="F189" s="14">
        <v>3</v>
      </c>
      <c r="G189" s="15"/>
      <c r="H189" s="11" t="s">
        <v>3</v>
      </c>
      <c r="I189" s="11"/>
      <c r="J189" s="16">
        <v>3</v>
      </c>
      <c r="K189" s="17">
        <v>132.5</v>
      </c>
      <c r="L189" s="2">
        <v>0.30405718095032402</v>
      </c>
      <c r="M189" s="17">
        <v>45</v>
      </c>
      <c r="N189" s="5">
        <f t="shared" si="7"/>
        <v>0</v>
      </c>
    </row>
    <row r="190" spans="1:14" x14ac:dyDescent="0.25">
      <c r="A190" s="7">
        <v>182</v>
      </c>
      <c r="B190" s="12">
        <v>713.73800000001211</v>
      </c>
      <c r="C190" s="12">
        <v>916.34599999990314</v>
      </c>
      <c r="D190" s="5">
        <f t="shared" si="6"/>
        <v>3</v>
      </c>
      <c r="E190" s="13">
        <v>3</v>
      </c>
      <c r="F190" s="14">
        <v>3</v>
      </c>
      <c r="G190" s="15"/>
      <c r="H190" s="11" t="s">
        <v>3</v>
      </c>
      <c r="I190" s="11"/>
      <c r="J190" s="16">
        <v>3</v>
      </c>
      <c r="K190" s="17">
        <v>112.5</v>
      </c>
      <c r="L190" s="2">
        <v>7.5871466666784695E-2</v>
      </c>
      <c r="M190" s="17">
        <v>38</v>
      </c>
      <c r="N190" s="5">
        <f t="shared" si="7"/>
        <v>0</v>
      </c>
    </row>
    <row r="191" spans="1:14" x14ac:dyDescent="0.25">
      <c r="A191" s="7">
        <v>183</v>
      </c>
      <c r="B191" s="12">
        <v>715.31599999999162</v>
      </c>
      <c r="C191" s="12">
        <v>918.96800000034273</v>
      </c>
      <c r="D191" s="5">
        <f t="shared" si="6"/>
        <v>2</v>
      </c>
      <c r="E191" s="13">
        <v>2</v>
      </c>
      <c r="F191" s="14">
        <v>6.5</v>
      </c>
      <c r="G191" s="15">
        <v>43</v>
      </c>
      <c r="H191" s="11">
        <v>4.72</v>
      </c>
      <c r="I191" s="11">
        <v>0.82</v>
      </c>
      <c r="J191" s="16">
        <v>5</v>
      </c>
      <c r="K191" s="17">
        <v>172.5</v>
      </c>
      <c r="L191" s="2">
        <v>0</v>
      </c>
      <c r="M191" s="17">
        <v>15</v>
      </c>
      <c r="N191" s="5">
        <f t="shared" si="7"/>
        <v>1</v>
      </c>
    </row>
    <row r="192" spans="1:14" x14ac:dyDescent="0.25">
      <c r="A192" s="7">
        <v>184</v>
      </c>
      <c r="B192" s="12">
        <v>716.52500000002328</v>
      </c>
      <c r="C192" s="12">
        <v>912.23199999984354</v>
      </c>
      <c r="D192" s="5">
        <f t="shared" si="6"/>
        <v>2</v>
      </c>
      <c r="E192" s="13">
        <v>2</v>
      </c>
      <c r="F192" s="14">
        <v>30</v>
      </c>
      <c r="G192" s="15">
        <v>189</v>
      </c>
      <c r="H192" s="11">
        <v>2.9233333333333333</v>
      </c>
      <c r="I192" s="11">
        <v>0.05</v>
      </c>
      <c r="J192" s="16">
        <v>14</v>
      </c>
      <c r="K192" s="17">
        <v>375</v>
      </c>
      <c r="L192" s="2">
        <v>0.114497329991126</v>
      </c>
      <c r="M192" s="17">
        <v>18</v>
      </c>
      <c r="N192" s="5">
        <f t="shared" si="7"/>
        <v>1</v>
      </c>
    </row>
    <row r="193" spans="1:14" x14ac:dyDescent="0.25">
      <c r="A193" s="7">
        <v>185</v>
      </c>
      <c r="B193" s="12">
        <v>733.34799999999814</v>
      </c>
      <c r="C193" s="12">
        <v>941.15600000042468</v>
      </c>
      <c r="D193" s="5">
        <f t="shared" si="6"/>
        <v>3</v>
      </c>
      <c r="E193" s="13">
        <v>3.3</v>
      </c>
      <c r="F193" s="14">
        <v>68.5</v>
      </c>
      <c r="G193" s="15">
        <v>157</v>
      </c>
      <c r="H193" s="11">
        <v>3.1366666666666667</v>
      </c>
      <c r="I193" s="11">
        <v>0.22</v>
      </c>
      <c r="J193" s="16">
        <v>15</v>
      </c>
      <c r="K193" s="17">
        <v>475</v>
      </c>
      <c r="L193" s="2">
        <v>6.0088022727148097E-2</v>
      </c>
      <c r="M193" s="17">
        <v>22</v>
      </c>
      <c r="N193" s="5">
        <f t="shared" si="7"/>
        <v>1</v>
      </c>
    </row>
    <row r="194" spans="1:14" x14ac:dyDescent="0.25">
      <c r="A194" s="7">
        <v>186</v>
      </c>
      <c r="B194" s="12">
        <v>732.44599999999627</v>
      </c>
      <c r="C194" s="12">
        <v>946.12200000043958</v>
      </c>
      <c r="D194" s="5">
        <f t="shared" si="6"/>
        <v>3</v>
      </c>
      <c r="E194" s="13">
        <v>3</v>
      </c>
      <c r="F194" s="14">
        <v>12.5</v>
      </c>
      <c r="G194" s="15">
        <v>87</v>
      </c>
      <c r="H194" s="11">
        <v>3.3533333333333335</v>
      </c>
      <c r="I194" s="11">
        <v>0.33</v>
      </c>
      <c r="J194" s="16">
        <v>7</v>
      </c>
      <c r="K194" s="17">
        <v>225</v>
      </c>
      <c r="L194" s="2">
        <v>0.25635624999828899</v>
      </c>
      <c r="M194" s="17">
        <v>55</v>
      </c>
      <c r="N194" s="5">
        <f t="shared" si="7"/>
        <v>1</v>
      </c>
    </row>
    <row r="195" spans="1:14" x14ac:dyDescent="0.25">
      <c r="A195" s="7">
        <v>187</v>
      </c>
      <c r="B195" s="12">
        <v>731.15399999998044</v>
      </c>
      <c r="C195" s="12">
        <v>950.3859999999404</v>
      </c>
      <c r="D195" s="5">
        <f t="shared" si="6"/>
        <v>2</v>
      </c>
      <c r="E195" s="13">
        <v>2</v>
      </c>
      <c r="F195" s="14">
        <v>1.5</v>
      </c>
      <c r="G195" s="15"/>
      <c r="H195" s="11" t="s">
        <v>3</v>
      </c>
      <c r="I195" s="11"/>
      <c r="J195" s="16">
        <v>2</v>
      </c>
      <c r="K195" s="17">
        <v>55</v>
      </c>
      <c r="L195" s="2">
        <v>0</v>
      </c>
      <c r="M195" s="17">
        <v>68</v>
      </c>
      <c r="N195" s="5">
        <f t="shared" si="7"/>
        <v>0</v>
      </c>
    </row>
    <row r="196" spans="1:14" x14ac:dyDescent="0.25">
      <c r="A196" s="7">
        <v>188</v>
      </c>
      <c r="B196" s="12">
        <v>734.08299999998417</v>
      </c>
      <c r="C196" s="12">
        <v>956.43699999991804</v>
      </c>
      <c r="D196" s="5">
        <f t="shared" si="6"/>
        <v>3</v>
      </c>
      <c r="E196" s="13">
        <v>3</v>
      </c>
      <c r="F196" s="14">
        <v>10</v>
      </c>
      <c r="G196" s="15"/>
      <c r="H196" s="11">
        <v>3.186666666666667</v>
      </c>
      <c r="I196" s="11">
        <v>0.21</v>
      </c>
      <c r="J196" s="16">
        <v>6</v>
      </c>
      <c r="K196" s="17">
        <v>140</v>
      </c>
      <c r="L196" s="2">
        <v>0</v>
      </c>
      <c r="M196" s="17">
        <v>50</v>
      </c>
      <c r="N196" s="5">
        <f t="shared" si="7"/>
        <v>1</v>
      </c>
    </row>
    <row r="197" spans="1:14" x14ac:dyDescent="0.25">
      <c r="A197" s="7">
        <v>189</v>
      </c>
      <c r="B197" s="12">
        <v>731.80999999999767</v>
      </c>
      <c r="C197" s="12">
        <v>962.34399999957532</v>
      </c>
      <c r="D197" s="5">
        <f t="shared" si="6"/>
        <v>2</v>
      </c>
      <c r="E197" s="13">
        <v>2</v>
      </c>
      <c r="F197" s="18">
        <v>9.5</v>
      </c>
      <c r="G197" s="15">
        <v>42</v>
      </c>
      <c r="H197" s="11">
        <v>3.5766666666666667</v>
      </c>
      <c r="I197" s="11">
        <v>0.21</v>
      </c>
      <c r="J197" s="16">
        <v>6</v>
      </c>
      <c r="K197" s="17">
        <v>200</v>
      </c>
      <c r="L197" s="2">
        <v>0.35579085088365597</v>
      </c>
      <c r="M197" s="17">
        <v>42</v>
      </c>
      <c r="N197" s="5">
        <f t="shared" si="7"/>
        <v>1</v>
      </c>
    </row>
    <row r="198" spans="1:14" x14ac:dyDescent="0.25">
      <c r="A198" s="7">
        <v>190</v>
      </c>
      <c r="B198" s="12">
        <v>732.96399999997811</v>
      </c>
      <c r="C198" s="12">
        <v>964.9089999999851</v>
      </c>
      <c r="D198" s="5">
        <f t="shared" si="6"/>
        <v>2</v>
      </c>
      <c r="E198" s="13">
        <v>2</v>
      </c>
      <c r="F198" s="14">
        <v>23</v>
      </c>
      <c r="G198" s="15"/>
      <c r="H198" s="11">
        <v>2.9133333333333336</v>
      </c>
      <c r="I198" s="11">
        <v>0.28999999999999998</v>
      </c>
      <c r="J198" s="16">
        <v>9</v>
      </c>
      <c r="K198" s="17">
        <v>330</v>
      </c>
      <c r="L198" s="2">
        <v>9.5969607580347796E-2</v>
      </c>
      <c r="M198" s="17">
        <v>38</v>
      </c>
      <c r="N198" s="5">
        <f t="shared" si="7"/>
        <v>1</v>
      </c>
    </row>
    <row r="199" spans="1:14" x14ac:dyDescent="0.25">
      <c r="A199" s="10">
        <v>191</v>
      </c>
      <c r="B199" s="12">
        <v>729.25300000002608</v>
      </c>
      <c r="C199" s="12">
        <v>962.03699999954551</v>
      </c>
      <c r="D199" s="5">
        <f t="shared" si="6"/>
        <v>2</v>
      </c>
      <c r="E199" s="13">
        <v>2</v>
      </c>
      <c r="F199" s="14">
        <v>0</v>
      </c>
      <c r="G199" s="15"/>
      <c r="H199" s="11" t="s">
        <v>3</v>
      </c>
      <c r="I199" s="11"/>
      <c r="J199" s="16">
        <v>1</v>
      </c>
      <c r="K199" s="17">
        <v>45</v>
      </c>
      <c r="L199" s="2">
        <v>0</v>
      </c>
      <c r="M199" s="17">
        <v>62</v>
      </c>
      <c r="N199" s="5">
        <f t="shared" si="7"/>
        <v>0</v>
      </c>
    </row>
    <row r="200" spans="1:14" x14ac:dyDescent="0.25">
      <c r="A200" s="7">
        <v>192</v>
      </c>
      <c r="B200" s="12">
        <v>730.29300000000512</v>
      </c>
      <c r="C200" s="12">
        <v>963.59300000034273</v>
      </c>
      <c r="D200" s="5">
        <f t="shared" si="6"/>
        <v>3</v>
      </c>
      <c r="E200" s="13">
        <v>2.7</v>
      </c>
      <c r="F200" s="14">
        <v>6.5</v>
      </c>
      <c r="G200" s="15">
        <v>72</v>
      </c>
      <c r="H200" s="11">
        <v>3.3566666666666669</v>
      </c>
      <c r="I200" s="11">
        <v>0.1</v>
      </c>
      <c r="J200" s="16">
        <v>4</v>
      </c>
      <c r="K200" s="17">
        <v>105</v>
      </c>
      <c r="L200" s="2">
        <v>0.43524063938877899</v>
      </c>
      <c r="M200" s="17">
        <v>20</v>
      </c>
      <c r="N200" s="5">
        <f t="shared" si="7"/>
        <v>1</v>
      </c>
    </row>
    <row r="201" spans="1:14" x14ac:dyDescent="0.25">
      <c r="A201" s="7">
        <v>193</v>
      </c>
      <c r="B201" s="12">
        <v>730.20799999998417</v>
      </c>
      <c r="C201" s="12">
        <v>964.53100000042468</v>
      </c>
      <c r="D201" s="5">
        <f t="shared" si="6"/>
        <v>3</v>
      </c>
      <c r="E201" s="13">
        <v>3.3</v>
      </c>
      <c r="F201" s="14">
        <v>2</v>
      </c>
      <c r="G201" s="15"/>
      <c r="H201" s="11" t="s">
        <v>3</v>
      </c>
      <c r="I201" s="11"/>
      <c r="J201" s="16">
        <v>2</v>
      </c>
      <c r="K201" s="17">
        <v>100</v>
      </c>
      <c r="L201" s="2">
        <v>0.677048917443278</v>
      </c>
      <c r="M201" s="17">
        <v>10</v>
      </c>
      <c r="N201" s="5">
        <f t="shared" si="7"/>
        <v>0</v>
      </c>
    </row>
    <row r="202" spans="1:14" x14ac:dyDescent="0.25">
      <c r="A202" s="7">
        <v>194</v>
      </c>
      <c r="B202" s="12">
        <v>730.67800000001444</v>
      </c>
      <c r="C202" s="12">
        <v>965.04299999959767</v>
      </c>
      <c r="D202" s="5">
        <f t="shared" ref="D202:D265" si="8">ROUND(E202,0)</f>
        <v>3</v>
      </c>
      <c r="E202" s="13">
        <v>3.3</v>
      </c>
      <c r="F202" s="14">
        <v>0</v>
      </c>
      <c r="G202" s="15"/>
      <c r="H202" s="11" t="s">
        <v>3</v>
      </c>
      <c r="I202" s="11"/>
      <c r="J202" s="16">
        <v>1</v>
      </c>
      <c r="K202" s="17">
        <v>32.5</v>
      </c>
      <c r="L202" s="2">
        <v>0.72551309131524599</v>
      </c>
      <c r="M202" s="17">
        <v>5</v>
      </c>
      <c r="N202" s="5">
        <f t="shared" ref="N202:N265" si="9">IF(H202="",0,1)</f>
        <v>0</v>
      </c>
    </row>
    <row r="203" spans="1:14" x14ac:dyDescent="0.25">
      <c r="A203" s="7">
        <v>195</v>
      </c>
      <c r="B203" s="12">
        <v>727.3300000000163</v>
      </c>
      <c r="C203" s="12">
        <v>962.95700000040233</v>
      </c>
      <c r="D203" s="5">
        <f t="shared" si="8"/>
        <v>3</v>
      </c>
      <c r="E203" s="13">
        <v>3</v>
      </c>
      <c r="F203" s="14">
        <v>0.5</v>
      </c>
      <c r="G203" s="15"/>
      <c r="H203" s="11" t="s">
        <v>3</v>
      </c>
      <c r="I203" s="11"/>
      <c r="J203" s="16">
        <v>1</v>
      </c>
      <c r="K203" s="17">
        <v>42.5</v>
      </c>
      <c r="L203" s="2">
        <v>0.88341099409775703</v>
      </c>
      <c r="M203" s="17">
        <v>28</v>
      </c>
      <c r="N203" s="5">
        <f t="shared" si="9"/>
        <v>0</v>
      </c>
    </row>
    <row r="204" spans="1:14" x14ac:dyDescent="0.25">
      <c r="A204" s="7">
        <v>196</v>
      </c>
      <c r="B204" s="12">
        <v>723.46000000002095</v>
      </c>
      <c r="C204" s="12">
        <v>963.79299999959767</v>
      </c>
      <c r="D204" s="5">
        <f t="shared" si="8"/>
        <v>2</v>
      </c>
      <c r="E204" s="13">
        <v>2</v>
      </c>
      <c r="F204" s="14">
        <v>29</v>
      </c>
      <c r="G204" s="15">
        <v>114</v>
      </c>
      <c r="H204" s="11">
        <v>2.6166666666666667</v>
      </c>
      <c r="I204" s="11">
        <v>0.16</v>
      </c>
      <c r="J204" s="16">
        <v>11</v>
      </c>
      <c r="K204" s="17">
        <v>450</v>
      </c>
      <c r="L204" s="2">
        <v>0.29822079805555801</v>
      </c>
      <c r="M204" s="17">
        <v>35</v>
      </c>
      <c r="N204" s="5">
        <f t="shared" si="9"/>
        <v>1</v>
      </c>
    </row>
    <row r="205" spans="1:14" x14ac:dyDescent="0.25">
      <c r="A205" s="7">
        <v>197</v>
      </c>
      <c r="B205" s="12">
        <v>723.26400000002468</v>
      </c>
      <c r="C205" s="12">
        <v>961.80099999997765</v>
      </c>
      <c r="D205" s="5">
        <f t="shared" si="8"/>
        <v>2</v>
      </c>
      <c r="E205" s="13">
        <v>1.7</v>
      </c>
      <c r="F205" s="18">
        <v>18.5</v>
      </c>
      <c r="G205" s="15">
        <v>41</v>
      </c>
      <c r="H205" s="11">
        <v>3.3766666666666669</v>
      </c>
      <c r="I205" s="11">
        <v>0.27</v>
      </c>
      <c r="J205" s="16">
        <v>9</v>
      </c>
      <c r="K205" s="17">
        <v>412.5</v>
      </c>
      <c r="L205" s="2">
        <v>0.532414616105785</v>
      </c>
      <c r="M205" s="17">
        <v>55</v>
      </c>
      <c r="N205" s="5">
        <f t="shared" si="9"/>
        <v>1</v>
      </c>
    </row>
    <row r="206" spans="1:14" x14ac:dyDescent="0.25">
      <c r="A206" s="7">
        <v>198</v>
      </c>
      <c r="B206" s="12">
        <v>724.66399999998976</v>
      </c>
      <c r="C206" s="12">
        <v>952.84200000017881</v>
      </c>
      <c r="D206" s="5">
        <f t="shared" si="8"/>
        <v>3</v>
      </c>
      <c r="E206" s="13">
        <v>3</v>
      </c>
      <c r="F206" s="14">
        <v>33</v>
      </c>
      <c r="G206" s="15"/>
      <c r="H206" s="11">
        <v>3.0199999999999996</v>
      </c>
      <c r="I206" s="11">
        <v>0.21</v>
      </c>
      <c r="J206" s="16">
        <v>14</v>
      </c>
      <c r="K206" s="17">
        <v>255</v>
      </c>
      <c r="L206" s="2">
        <v>0.447791035093074</v>
      </c>
      <c r="M206" s="17">
        <v>40</v>
      </c>
      <c r="N206" s="5">
        <f t="shared" si="9"/>
        <v>1</v>
      </c>
    </row>
    <row r="207" spans="1:14" x14ac:dyDescent="0.25">
      <c r="A207" s="7">
        <v>199</v>
      </c>
      <c r="B207" s="12">
        <v>728.07600000000093</v>
      </c>
      <c r="C207" s="12">
        <v>947.22800000011921</v>
      </c>
      <c r="D207" s="5">
        <f t="shared" si="8"/>
        <v>3</v>
      </c>
      <c r="E207" s="13">
        <v>3</v>
      </c>
      <c r="F207" s="14">
        <v>10.5</v>
      </c>
      <c r="G207" s="15"/>
      <c r="H207" s="11">
        <v>3.5466666666666669</v>
      </c>
      <c r="I207" s="11">
        <v>0.02</v>
      </c>
      <c r="J207" s="16">
        <v>6</v>
      </c>
      <c r="K207" s="17">
        <v>225</v>
      </c>
      <c r="L207" s="2">
        <v>1.3715445048303901E-2</v>
      </c>
      <c r="M207" s="17">
        <v>38</v>
      </c>
      <c r="N207" s="5">
        <f t="shared" si="9"/>
        <v>1</v>
      </c>
    </row>
    <row r="208" spans="1:14" x14ac:dyDescent="0.25">
      <c r="A208" s="7">
        <v>200</v>
      </c>
      <c r="B208" s="12">
        <v>727.79899999999907</v>
      </c>
      <c r="C208" s="12">
        <v>945.33299999963492</v>
      </c>
      <c r="D208" s="5">
        <f t="shared" si="8"/>
        <v>2</v>
      </c>
      <c r="E208" s="13">
        <v>2.2999999999999998</v>
      </c>
      <c r="F208" s="14">
        <v>0.5</v>
      </c>
      <c r="G208" s="15"/>
      <c r="H208" s="11" t="s">
        <v>3</v>
      </c>
      <c r="I208" s="11"/>
      <c r="J208" s="16">
        <v>1</v>
      </c>
      <c r="K208" s="17">
        <v>45</v>
      </c>
      <c r="L208" s="2">
        <v>0.75275313552017098</v>
      </c>
      <c r="M208" s="17">
        <v>40</v>
      </c>
      <c r="N208" s="5">
        <f t="shared" si="9"/>
        <v>0</v>
      </c>
    </row>
    <row r="209" spans="1:14" x14ac:dyDescent="0.25">
      <c r="A209" s="10">
        <v>201</v>
      </c>
      <c r="B209" s="12">
        <v>727.54599999997299</v>
      </c>
      <c r="C209" s="12">
        <v>944.71899999957532</v>
      </c>
      <c r="D209" s="5">
        <f t="shared" si="8"/>
        <v>2</v>
      </c>
      <c r="E209" s="13">
        <v>2.2999999999999998</v>
      </c>
      <c r="F209" s="14">
        <v>0</v>
      </c>
      <c r="G209" s="15"/>
      <c r="H209" s="11" t="s">
        <v>3</v>
      </c>
      <c r="I209" s="11"/>
      <c r="J209" s="16">
        <v>1</v>
      </c>
      <c r="K209" s="17">
        <v>34.5</v>
      </c>
      <c r="L209" s="2">
        <v>0.41752234619176798</v>
      </c>
      <c r="M209" s="17">
        <v>35</v>
      </c>
      <c r="N209" s="5">
        <f t="shared" si="9"/>
        <v>0</v>
      </c>
    </row>
    <row r="210" spans="1:14" x14ac:dyDescent="0.25">
      <c r="A210" s="7">
        <v>202</v>
      </c>
      <c r="B210" s="12">
        <v>726.78499999997439</v>
      </c>
      <c r="C210" s="12">
        <v>944.58200000040233</v>
      </c>
      <c r="D210" s="5">
        <f t="shared" si="8"/>
        <v>2</v>
      </c>
      <c r="E210" s="13">
        <v>2</v>
      </c>
      <c r="F210" s="14">
        <v>1.5</v>
      </c>
      <c r="G210" s="15"/>
      <c r="H210" s="11" t="s">
        <v>3</v>
      </c>
      <c r="I210" s="11"/>
      <c r="J210" s="16">
        <v>2</v>
      </c>
      <c r="K210" s="17">
        <v>85</v>
      </c>
      <c r="L210" s="2">
        <v>6.8744977001167107E-2</v>
      </c>
      <c r="M210" s="17">
        <v>50</v>
      </c>
      <c r="N210" s="5">
        <f t="shared" si="9"/>
        <v>0</v>
      </c>
    </row>
    <row r="211" spans="1:14" x14ac:dyDescent="0.25">
      <c r="A211" s="7">
        <v>203</v>
      </c>
      <c r="B211" s="12">
        <v>726.69300000002841</v>
      </c>
      <c r="C211" s="12">
        <v>946.3859999999404</v>
      </c>
      <c r="D211" s="5">
        <f t="shared" si="8"/>
        <v>2</v>
      </c>
      <c r="E211" s="13">
        <v>2</v>
      </c>
      <c r="F211" s="14">
        <v>0</v>
      </c>
      <c r="G211" s="15"/>
      <c r="H211" s="11" t="s">
        <v>3</v>
      </c>
      <c r="I211" s="11"/>
      <c r="J211" s="16">
        <v>1</v>
      </c>
      <c r="K211" s="17">
        <v>45</v>
      </c>
      <c r="L211" s="2">
        <v>0.87301587301761796</v>
      </c>
      <c r="M211" s="17">
        <v>40</v>
      </c>
      <c r="N211" s="5">
        <f t="shared" si="9"/>
        <v>0</v>
      </c>
    </row>
    <row r="212" spans="1:14" x14ac:dyDescent="0.25">
      <c r="A212" s="7">
        <v>204</v>
      </c>
      <c r="B212" s="12">
        <v>725.84399999998277</v>
      </c>
      <c r="C212" s="12">
        <v>938.73500000033528</v>
      </c>
      <c r="D212" s="5">
        <f t="shared" si="8"/>
        <v>4</v>
      </c>
      <c r="E212" s="13">
        <v>3.7</v>
      </c>
      <c r="F212" s="14">
        <v>18</v>
      </c>
      <c r="G212" s="15">
        <v>129</v>
      </c>
      <c r="H212" s="11">
        <v>3.3333333333333335</v>
      </c>
      <c r="I212" s="11">
        <v>0.09</v>
      </c>
      <c r="J212" s="16">
        <v>10</v>
      </c>
      <c r="K212" s="17">
        <v>225</v>
      </c>
      <c r="L212" s="2">
        <v>0.18731322651915899</v>
      </c>
      <c r="M212" s="17">
        <v>70</v>
      </c>
      <c r="N212" s="5">
        <f t="shared" si="9"/>
        <v>1</v>
      </c>
    </row>
    <row r="213" spans="1:14" x14ac:dyDescent="0.25">
      <c r="A213" s="7">
        <v>205</v>
      </c>
      <c r="B213" s="12">
        <v>723.73599999997532</v>
      </c>
      <c r="C213" s="12">
        <v>939.91799999959767</v>
      </c>
      <c r="D213" s="5">
        <f t="shared" si="8"/>
        <v>3</v>
      </c>
      <c r="E213" s="13">
        <v>2.7</v>
      </c>
      <c r="F213" s="14">
        <v>26</v>
      </c>
      <c r="G213" s="15">
        <v>141</v>
      </c>
      <c r="H213" s="11">
        <v>2.8766666666666665</v>
      </c>
      <c r="I213" s="11">
        <v>0.47</v>
      </c>
      <c r="J213" s="16">
        <v>9</v>
      </c>
      <c r="K213" s="17">
        <v>240</v>
      </c>
      <c r="L213" s="2">
        <v>0.181311436464244</v>
      </c>
      <c r="M213" s="17">
        <v>65</v>
      </c>
      <c r="N213" s="5">
        <f t="shared" si="9"/>
        <v>1</v>
      </c>
    </row>
    <row r="214" spans="1:14" x14ac:dyDescent="0.25">
      <c r="A214" s="7">
        <v>206</v>
      </c>
      <c r="B214" s="12">
        <v>719.32900000002701</v>
      </c>
      <c r="C214" s="12">
        <v>935.52799999993294</v>
      </c>
      <c r="D214" s="5">
        <f t="shared" si="8"/>
        <v>4</v>
      </c>
      <c r="E214" s="13">
        <v>3.7</v>
      </c>
      <c r="F214" s="14">
        <v>3.5</v>
      </c>
      <c r="G214" s="15"/>
      <c r="H214" s="11">
        <v>3.4266666666666672</v>
      </c>
      <c r="I214" s="11">
        <v>0.24</v>
      </c>
      <c r="J214" s="16">
        <v>3</v>
      </c>
      <c r="K214" s="17">
        <v>97.5</v>
      </c>
      <c r="L214" s="2">
        <v>0.60894652961248796</v>
      </c>
      <c r="M214" s="17">
        <v>20</v>
      </c>
      <c r="N214" s="5">
        <f t="shared" si="9"/>
        <v>1</v>
      </c>
    </row>
    <row r="215" spans="1:14" x14ac:dyDescent="0.25">
      <c r="A215" s="7">
        <v>207</v>
      </c>
      <c r="B215" s="12">
        <v>719.57299999997485</v>
      </c>
      <c r="C215" s="12">
        <v>936.24299999978393</v>
      </c>
      <c r="D215" s="5">
        <f t="shared" si="8"/>
        <v>3</v>
      </c>
      <c r="E215" s="13">
        <v>3</v>
      </c>
      <c r="F215" s="14">
        <v>6.5</v>
      </c>
      <c r="G215" s="15"/>
      <c r="H215" s="11">
        <v>3.4533333333333331</v>
      </c>
      <c r="I215" s="11">
        <v>7.0000000000000007E-2</v>
      </c>
      <c r="J215" s="16">
        <v>5</v>
      </c>
      <c r="K215" s="17">
        <v>180</v>
      </c>
      <c r="L215" s="2">
        <v>0.38962666364649301</v>
      </c>
      <c r="M215" s="17">
        <v>15</v>
      </c>
      <c r="N215" s="5">
        <f t="shared" si="9"/>
        <v>1</v>
      </c>
    </row>
    <row r="216" spans="1:14" x14ac:dyDescent="0.25">
      <c r="A216" s="7">
        <v>208</v>
      </c>
      <c r="B216" s="12">
        <v>719.13199999998324</v>
      </c>
      <c r="C216" s="12">
        <v>935.92300000041723</v>
      </c>
      <c r="D216" s="5">
        <f t="shared" si="8"/>
        <v>4</v>
      </c>
      <c r="E216" s="13">
        <v>4</v>
      </c>
      <c r="F216" s="14">
        <v>1.5</v>
      </c>
      <c r="G216" s="15"/>
      <c r="H216" s="11" t="s">
        <v>3</v>
      </c>
      <c r="I216" s="11"/>
      <c r="J216" s="16">
        <v>2</v>
      </c>
      <c r="K216" s="17">
        <v>75</v>
      </c>
      <c r="L216" s="2">
        <v>0.69405648994816804</v>
      </c>
      <c r="M216" s="17">
        <v>15</v>
      </c>
      <c r="N216" s="5">
        <f t="shared" si="9"/>
        <v>0</v>
      </c>
    </row>
    <row r="217" spans="1:14" x14ac:dyDescent="0.25">
      <c r="A217" s="7">
        <v>209</v>
      </c>
      <c r="B217" s="12">
        <v>719.32600000000093</v>
      </c>
      <c r="C217" s="12">
        <v>936.84399999957532</v>
      </c>
      <c r="D217" s="5">
        <f t="shared" si="8"/>
        <v>3</v>
      </c>
      <c r="E217" s="13">
        <v>3</v>
      </c>
      <c r="F217" s="14">
        <v>3.5</v>
      </c>
      <c r="G217" s="15"/>
      <c r="H217" s="11" t="s">
        <v>3</v>
      </c>
      <c r="I217" s="11"/>
      <c r="J217" s="16">
        <v>3</v>
      </c>
      <c r="K217" s="17">
        <v>125</v>
      </c>
      <c r="L217" s="2">
        <v>0.60765090295771895</v>
      </c>
      <c r="M217" s="17">
        <v>10</v>
      </c>
      <c r="N217" s="5">
        <f t="shared" si="9"/>
        <v>0</v>
      </c>
    </row>
    <row r="218" spans="1:14" x14ac:dyDescent="0.25">
      <c r="A218" s="7">
        <v>210</v>
      </c>
      <c r="B218" s="12">
        <v>719.12199999997392</v>
      </c>
      <c r="C218" s="12">
        <v>938.90299999993294</v>
      </c>
      <c r="D218" s="5">
        <f t="shared" si="8"/>
        <v>2</v>
      </c>
      <c r="E218" s="13">
        <v>2</v>
      </c>
      <c r="F218" s="14">
        <v>4.5</v>
      </c>
      <c r="G218" s="15"/>
      <c r="H218" s="11">
        <v>3.9266666666666672</v>
      </c>
      <c r="I218" s="11">
        <v>0.36</v>
      </c>
      <c r="J218" s="16">
        <v>3</v>
      </c>
      <c r="K218" s="17">
        <v>127.5</v>
      </c>
      <c r="L218" s="2">
        <v>5.2533478787880498E-2</v>
      </c>
      <c r="M218" s="17">
        <v>40</v>
      </c>
      <c r="N218" s="5">
        <f t="shared" si="9"/>
        <v>1</v>
      </c>
    </row>
    <row r="219" spans="1:14" x14ac:dyDescent="0.25">
      <c r="A219" s="10">
        <v>211</v>
      </c>
      <c r="B219" s="12">
        <v>717.27600000001257</v>
      </c>
      <c r="C219" s="12">
        <v>942.67599999997765</v>
      </c>
      <c r="D219" s="5">
        <f t="shared" si="8"/>
        <v>2</v>
      </c>
      <c r="E219" s="13">
        <v>2</v>
      </c>
      <c r="F219" s="14">
        <v>45</v>
      </c>
      <c r="G219" s="15">
        <v>192</v>
      </c>
      <c r="H219" s="11">
        <v>3.1300000000000003</v>
      </c>
      <c r="I219" s="11">
        <v>0.2</v>
      </c>
      <c r="J219" s="16">
        <v>13</v>
      </c>
      <c r="K219" s="17">
        <v>62.5</v>
      </c>
      <c r="L219" s="2">
        <v>0</v>
      </c>
      <c r="M219" s="17">
        <v>20</v>
      </c>
      <c r="N219" s="5">
        <f t="shared" si="9"/>
        <v>1</v>
      </c>
    </row>
    <row r="220" spans="1:14" x14ac:dyDescent="0.25">
      <c r="A220" s="7">
        <v>212</v>
      </c>
      <c r="B220" s="12">
        <v>723.44099999999162</v>
      </c>
      <c r="C220" s="12">
        <v>945.74399999994785</v>
      </c>
      <c r="D220" s="5">
        <f t="shared" si="8"/>
        <v>3</v>
      </c>
      <c r="E220" s="13">
        <v>3</v>
      </c>
      <c r="F220" s="14">
        <v>11</v>
      </c>
      <c r="G220" s="15">
        <v>71</v>
      </c>
      <c r="H220" s="11">
        <v>3.75</v>
      </c>
      <c r="I220" s="11">
        <v>0.43</v>
      </c>
      <c r="J220" s="16">
        <v>7</v>
      </c>
      <c r="K220" s="17">
        <v>200</v>
      </c>
      <c r="L220" s="2"/>
      <c r="M220" s="17">
        <v>33</v>
      </c>
      <c r="N220" s="5">
        <f t="shared" si="9"/>
        <v>1</v>
      </c>
    </row>
    <row r="221" spans="1:14" x14ac:dyDescent="0.25">
      <c r="A221" s="7">
        <v>213</v>
      </c>
      <c r="B221" s="12">
        <v>722.29399999999441</v>
      </c>
      <c r="C221" s="12">
        <v>945.47099999990314</v>
      </c>
      <c r="D221" s="5">
        <f t="shared" si="8"/>
        <v>2</v>
      </c>
      <c r="E221" s="13">
        <v>2.2999999999999998</v>
      </c>
      <c r="F221" s="14">
        <v>2</v>
      </c>
      <c r="G221" s="15"/>
      <c r="H221" s="11" t="s">
        <v>3</v>
      </c>
      <c r="I221" s="11"/>
      <c r="J221" s="16">
        <v>2</v>
      </c>
      <c r="K221" s="17">
        <v>65</v>
      </c>
      <c r="L221" s="2">
        <v>0.45928470149765699</v>
      </c>
      <c r="M221" s="17">
        <v>36</v>
      </c>
      <c r="N221" s="5">
        <f t="shared" si="9"/>
        <v>0</v>
      </c>
    </row>
    <row r="222" spans="1:14" x14ac:dyDescent="0.25">
      <c r="A222" s="7">
        <v>214</v>
      </c>
      <c r="B222" s="12">
        <v>722.59899999998743</v>
      </c>
      <c r="C222" s="12">
        <v>946.99100000038743</v>
      </c>
      <c r="D222" s="5">
        <f t="shared" si="8"/>
        <v>2</v>
      </c>
      <c r="E222" s="13">
        <v>2.2999999999999998</v>
      </c>
      <c r="F222" s="14">
        <v>7</v>
      </c>
      <c r="G222" s="15"/>
      <c r="H222" s="11">
        <v>3.44</v>
      </c>
      <c r="I222" s="11">
        <v>0.06</v>
      </c>
      <c r="J222" s="16">
        <v>5</v>
      </c>
      <c r="K222" s="17">
        <v>175</v>
      </c>
      <c r="L222" s="2">
        <v>2.69349253730857E-2</v>
      </c>
      <c r="M222" s="17">
        <v>20</v>
      </c>
      <c r="N222" s="5">
        <f t="shared" si="9"/>
        <v>1</v>
      </c>
    </row>
    <row r="223" spans="1:14" x14ac:dyDescent="0.25">
      <c r="A223" s="7">
        <v>215</v>
      </c>
      <c r="B223" s="12">
        <v>718.38199999998324</v>
      </c>
      <c r="C223" s="12">
        <v>948.59399999957532</v>
      </c>
      <c r="D223" s="5">
        <f t="shared" si="8"/>
        <v>2</v>
      </c>
      <c r="E223" s="13">
        <v>2</v>
      </c>
      <c r="F223" s="14">
        <v>8.5</v>
      </c>
      <c r="G223" s="15">
        <v>68</v>
      </c>
      <c r="H223" s="11">
        <v>4.3766666666666669</v>
      </c>
      <c r="I223" s="11">
        <v>0.41</v>
      </c>
      <c r="J223" s="16">
        <v>5</v>
      </c>
      <c r="K223" s="17">
        <v>195</v>
      </c>
      <c r="L223" s="2">
        <v>0.40102160385992602</v>
      </c>
      <c r="M223" s="17">
        <v>40</v>
      </c>
      <c r="N223" s="5">
        <f t="shared" si="9"/>
        <v>1</v>
      </c>
    </row>
    <row r="224" spans="1:14" x14ac:dyDescent="0.25">
      <c r="A224" s="7">
        <v>216</v>
      </c>
      <c r="B224" s="12">
        <v>719.14899999997579</v>
      </c>
      <c r="C224" s="12">
        <v>950.12799999956042</v>
      </c>
      <c r="D224" s="5">
        <f t="shared" si="8"/>
        <v>3</v>
      </c>
      <c r="E224" s="13">
        <v>2.7</v>
      </c>
      <c r="F224" s="18">
        <v>7.5</v>
      </c>
      <c r="G224" s="15"/>
      <c r="H224" s="11">
        <v>4.4333333333333327</v>
      </c>
      <c r="I224" s="11">
        <v>0.55000000000000004</v>
      </c>
      <c r="J224" s="16">
        <v>6</v>
      </c>
      <c r="K224" s="17">
        <v>170</v>
      </c>
      <c r="L224" s="2">
        <v>0.377567499857349</v>
      </c>
      <c r="M224" s="17">
        <v>42</v>
      </c>
      <c r="N224" s="5">
        <f t="shared" si="9"/>
        <v>1</v>
      </c>
    </row>
    <row r="225" spans="1:14" x14ac:dyDescent="0.25">
      <c r="A225" s="7">
        <v>217</v>
      </c>
      <c r="B225" s="12">
        <v>719.27500000002328</v>
      </c>
      <c r="C225" s="12">
        <v>951.19099999964237</v>
      </c>
      <c r="D225" s="5">
        <f t="shared" si="8"/>
        <v>2</v>
      </c>
      <c r="E225" s="13">
        <v>2.2999999999999998</v>
      </c>
      <c r="F225" s="14">
        <v>3.5</v>
      </c>
      <c r="G225" s="15"/>
      <c r="H225" s="11" t="s">
        <v>3</v>
      </c>
      <c r="I225" s="11"/>
      <c r="J225" s="16">
        <v>3</v>
      </c>
      <c r="K225" s="17">
        <v>145</v>
      </c>
      <c r="L225" s="2">
        <v>0.453117989553946</v>
      </c>
      <c r="M225" s="17">
        <v>40</v>
      </c>
      <c r="N225" s="5">
        <f t="shared" si="9"/>
        <v>0</v>
      </c>
    </row>
    <row r="226" spans="1:14" x14ac:dyDescent="0.25">
      <c r="A226" s="7">
        <v>218</v>
      </c>
      <c r="B226" s="12">
        <v>721.55099999997765</v>
      </c>
      <c r="C226" s="12">
        <v>956.89400000032037</v>
      </c>
      <c r="D226" s="5">
        <f t="shared" si="8"/>
        <v>2</v>
      </c>
      <c r="E226" s="13">
        <v>2</v>
      </c>
      <c r="F226" s="14">
        <v>4</v>
      </c>
      <c r="G226" s="15"/>
      <c r="H226" s="11" t="s">
        <v>3</v>
      </c>
      <c r="I226" s="11"/>
      <c r="J226" s="16">
        <v>3</v>
      </c>
      <c r="K226" s="17">
        <v>125</v>
      </c>
      <c r="L226" s="2">
        <v>0.64085691339745099</v>
      </c>
      <c r="M226" s="17">
        <v>48</v>
      </c>
      <c r="N226" s="5">
        <f t="shared" si="9"/>
        <v>0</v>
      </c>
    </row>
    <row r="227" spans="1:14" x14ac:dyDescent="0.25">
      <c r="A227" s="7">
        <v>219</v>
      </c>
      <c r="B227" s="12">
        <v>719.22499999997672</v>
      </c>
      <c r="C227" s="12">
        <v>959.95399999991059</v>
      </c>
      <c r="D227" s="5">
        <f t="shared" si="8"/>
        <v>2</v>
      </c>
      <c r="E227" s="13">
        <v>1.7</v>
      </c>
      <c r="F227" s="14">
        <v>14</v>
      </c>
      <c r="G227" s="15">
        <v>92</v>
      </c>
      <c r="H227" s="11">
        <v>3.5366666666666666</v>
      </c>
      <c r="I227" s="11">
        <v>0.04</v>
      </c>
      <c r="J227" s="16">
        <v>8</v>
      </c>
      <c r="K227" s="17">
        <v>170</v>
      </c>
      <c r="L227" s="2">
        <v>0.44264751012193299</v>
      </c>
      <c r="M227" s="17">
        <v>60</v>
      </c>
      <c r="N227" s="5">
        <f t="shared" si="9"/>
        <v>1</v>
      </c>
    </row>
    <row r="228" spans="1:14" x14ac:dyDescent="0.25">
      <c r="A228" s="7">
        <v>220</v>
      </c>
      <c r="B228" s="12">
        <v>718.82299999997485</v>
      </c>
      <c r="C228" s="12">
        <v>960.69500000029802</v>
      </c>
      <c r="D228" s="5">
        <f t="shared" si="8"/>
        <v>3</v>
      </c>
      <c r="E228" s="13">
        <v>3</v>
      </c>
      <c r="F228" s="14">
        <v>10</v>
      </c>
      <c r="G228" s="15">
        <v>91</v>
      </c>
      <c r="H228" s="11">
        <v>3.94</v>
      </c>
      <c r="I228" s="11">
        <v>7.0000000000000007E-2</v>
      </c>
      <c r="J228" s="16">
        <v>7</v>
      </c>
      <c r="K228" s="17">
        <v>215</v>
      </c>
      <c r="L228" s="2">
        <v>0.59316820624237698</v>
      </c>
      <c r="M228" s="17">
        <v>48</v>
      </c>
      <c r="N228" s="5">
        <f t="shared" si="9"/>
        <v>1</v>
      </c>
    </row>
    <row r="229" spans="1:14" x14ac:dyDescent="0.25">
      <c r="A229" s="10">
        <v>221</v>
      </c>
      <c r="B229" s="12">
        <v>716.80499999999302</v>
      </c>
      <c r="C229" s="12">
        <v>957.64400000032037</v>
      </c>
      <c r="D229" s="5">
        <f t="shared" si="8"/>
        <v>3</v>
      </c>
      <c r="E229" s="13">
        <v>3</v>
      </c>
      <c r="F229" s="14">
        <v>10</v>
      </c>
      <c r="G229" s="15"/>
      <c r="H229" s="11">
        <v>3.7666666666666671</v>
      </c>
      <c r="I229" s="11">
        <v>0.15</v>
      </c>
      <c r="J229" s="16">
        <v>6</v>
      </c>
      <c r="K229" s="17">
        <v>190</v>
      </c>
      <c r="L229" s="2">
        <v>0.10456605758549101</v>
      </c>
      <c r="M229" s="17">
        <v>38</v>
      </c>
      <c r="N229" s="5">
        <f t="shared" si="9"/>
        <v>1</v>
      </c>
    </row>
    <row r="230" spans="1:14" x14ac:dyDescent="0.25">
      <c r="A230" s="7">
        <v>222</v>
      </c>
      <c r="B230" s="12">
        <v>713.04200000001583</v>
      </c>
      <c r="C230" s="12">
        <v>964.04600000008941</v>
      </c>
      <c r="D230" s="5">
        <f t="shared" si="8"/>
        <v>3</v>
      </c>
      <c r="E230" s="13">
        <v>2.7</v>
      </c>
      <c r="F230" s="14">
        <v>42.5</v>
      </c>
      <c r="G230" s="15">
        <v>177</v>
      </c>
      <c r="H230" s="11">
        <v>3.34</v>
      </c>
      <c r="I230" s="11">
        <v>0.39</v>
      </c>
      <c r="J230" s="16">
        <v>14</v>
      </c>
      <c r="K230" s="17">
        <v>625</v>
      </c>
      <c r="L230" s="2">
        <v>7.2773552901105404E-2</v>
      </c>
      <c r="M230" s="17">
        <v>30</v>
      </c>
      <c r="N230" s="5">
        <f t="shared" si="9"/>
        <v>1</v>
      </c>
    </row>
    <row r="231" spans="1:14" x14ac:dyDescent="0.25">
      <c r="A231" s="7">
        <v>223</v>
      </c>
      <c r="B231" s="12">
        <v>711.74400000000605</v>
      </c>
      <c r="C231" s="12">
        <v>960.80800000019372</v>
      </c>
      <c r="D231" s="5">
        <f t="shared" si="8"/>
        <v>3</v>
      </c>
      <c r="E231" s="13">
        <v>3</v>
      </c>
      <c r="F231" s="14">
        <v>3.5</v>
      </c>
      <c r="G231" s="15"/>
      <c r="H231" s="11" t="s">
        <v>3</v>
      </c>
      <c r="I231" s="11"/>
      <c r="J231" s="16">
        <v>2</v>
      </c>
      <c r="K231" s="17">
        <v>107.5</v>
      </c>
      <c r="L231" s="2">
        <v>0.85567949235969298</v>
      </c>
      <c r="M231" s="17">
        <v>31</v>
      </c>
      <c r="N231" s="5">
        <f t="shared" si="9"/>
        <v>0</v>
      </c>
    </row>
    <row r="232" spans="1:14" x14ac:dyDescent="0.25">
      <c r="A232" s="7">
        <v>224</v>
      </c>
      <c r="B232" s="12">
        <v>685.29899999999907</v>
      </c>
      <c r="C232" s="12">
        <v>945.02400000020862</v>
      </c>
      <c r="D232" s="5">
        <f t="shared" si="8"/>
        <v>5</v>
      </c>
      <c r="E232" s="13">
        <v>5</v>
      </c>
      <c r="F232" s="14">
        <v>33.5</v>
      </c>
      <c r="G232" s="15"/>
      <c r="H232" s="11">
        <v>4.916666666666667</v>
      </c>
      <c r="I232" s="11">
        <v>0.24</v>
      </c>
      <c r="J232" s="16">
        <v>4</v>
      </c>
      <c r="K232" s="17">
        <v>230</v>
      </c>
      <c r="L232" s="2">
        <v>0.70273144746865002</v>
      </c>
      <c r="M232" s="17">
        <v>28</v>
      </c>
      <c r="N232" s="5">
        <f t="shared" si="9"/>
        <v>1</v>
      </c>
    </row>
    <row r="233" spans="1:14" x14ac:dyDescent="0.25">
      <c r="A233" s="7">
        <v>225</v>
      </c>
      <c r="B233" s="12">
        <v>711.13099999999395</v>
      </c>
      <c r="C233" s="12">
        <v>956.71999999973923</v>
      </c>
      <c r="D233" s="5">
        <f t="shared" si="8"/>
        <v>2</v>
      </c>
      <c r="E233" s="13">
        <v>2</v>
      </c>
      <c r="F233" s="14">
        <v>37</v>
      </c>
      <c r="G233" s="15"/>
      <c r="H233" s="11" t="s">
        <v>3</v>
      </c>
      <c r="I233" s="11"/>
      <c r="J233" s="16">
        <v>14</v>
      </c>
      <c r="K233" s="17">
        <v>325</v>
      </c>
      <c r="L233" s="2">
        <v>0.40653481711053302</v>
      </c>
      <c r="M233" s="17">
        <v>78</v>
      </c>
      <c r="N233" s="5">
        <f t="shared" si="9"/>
        <v>0</v>
      </c>
    </row>
    <row r="234" spans="1:14" x14ac:dyDescent="0.25">
      <c r="A234" s="7">
        <v>226</v>
      </c>
      <c r="B234" s="12">
        <v>710.01299999997718</v>
      </c>
      <c r="C234" s="12">
        <v>956.99700000043958</v>
      </c>
      <c r="D234" s="5">
        <f t="shared" si="8"/>
        <v>2</v>
      </c>
      <c r="E234" s="13">
        <v>2</v>
      </c>
      <c r="F234" s="14">
        <v>2.5</v>
      </c>
      <c r="G234" s="15"/>
      <c r="H234" s="11" t="s">
        <v>3</v>
      </c>
      <c r="I234" s="11"/>
      <c r="J234" s="16">
        <v>2</v>
      </c>
      <c r="K234" s="17">
        <v>100</v>
      </c>
      <c r="L234" s="2">
        <v>0.77772863637690903</v>
      </c>
      <c r="M234" s="17">
        <v>55</v>
      </c>
      <c r="N234" s="5">
        <f t="shared" si="9"/>
        <v>0</v>
      </c>
    </row>
    <row r="235" spans="1:14" x14ac:dyDescent="0.25">
      <c r="A235" s="7">
        <v>227</v>
      </c>
      <c r="B235" s="12">
        <v>709.25599999999395</v>
      </c>
      <c r="C235" s="12">
        <v>956.65299999993294</v>
      </c>
      <c r="D235" s="5">
        <f t="shared" si="8"/>
        <v>2</v>
      </c>
      <c r="E235" s="13">
        <v>2</v>
      </c>
      <c r="F235" s="14">
        <v>0</v>
      </c>
      <c r="G235" s="15"/>
      <c r="H235" s="11" t="s">
        <v>3</v>
      </c>
      <c r="I235" s="11"/>
      <c r="J235" s="16">
        <v>1</v>
      </c>
      <c r="K235" s="17">
        <v>27.5</v>
      </c>
      <c r="L235" s="2">
        <v>0.88567710914904396</v>
      </c>
      <c r="M235" s="17">
        <v>42</v>
      </c>
      <c r="N235" s="5">
        <f t="shared" si="9"/>
        <v>0</v>
      </c>
    </row>
    <row r="236" spans="1:14" x14ac:dyDescent="0.25">
      <c r="A236" s="7">
        <v>228</v>
      </c>
      <c r="B236" s="12">
        <v>708.98700000002282</v>
      </c>
      <c r="C236" s="12">
        <v>956.90299999993294</v>
      </c>
      <c r="D236" s="5">
        <f t="shared" si="8"/>
        <v>2</v>
      </c>
      <c r="E236" s="13">
        <v>2</v>
      </c>
      <c r="F236" s="14">
        <v>0</v>
      </c>
      <c r="G236" s="15"/>
      <c r="H236" s="11" t="s">
        <v>3</v>
      </c>
      <c r="I236" s="11"/>
      <c r="J236" s="16">
        <v>1</v>
      </c>
      <c r="K236" s="17">
        <v>50</v>
      </c>
      <c r="L236" s="2">
        <v>0.83469491676666396</v>
      </c>
      <c r="M236" s="17">
        <v>40</v>
      </c>
      <c r="N236" s="5">
        <f t="shared" si="9"/>
        <v>0</v>
      </c>
    </row>
    <row r="237" spans="1:14" x14ac:dyDescent="0.25">
      <c r="A237" s="7">
        <v>229</v>
      </c>
      <c r="B237" s="12">
        <v>708.97100000001956</v>
      </c>
      <c r="C237" s="12">
        <v>957.26300000026822</v>
      </c>
      <c r="D237" s="5">
        <f t="shared" si="8"/>
        <v>2</v>
      </c>
      <c r="E237" s="13">
        <v>2</v>
      </c>
      <c r="F237" s="14">
        <v>43</v>
      </c>
      <c r="G237" s="15"/>
      <c r="H237" s="11" t="s">
        <v>3</v>
      </c>
      <c r="I237" s="11"/>
      <c r="J237" s="16">
        <v>16</v>
      </c>
      <c r="K237" s="17">
        <v>415</v>
      </c>
      <c r="L237" s="2">
        <v>0.35730717513096399</v>
      </c>
      <c r="M237" s="17">
        <v>40</v>
      </c>
      <c r="N237" s="5">
        <f t="shared" si="9"/>
        <v>0</v>
      </c>
    </row>
    <row r="238" spans="1:14" x14ac:dyDescent="0.25">
      <c r="A238" s="7">
        <v>230</v>
      </c>
      <c r="B238" s="12">
        <v>709.57799999997951</v>
      </c>
      <c r="C238" s="12">
        <v>957.50100000016391</v>
      </c>
      <c r="D238" s="5">
        <f t="shared" si="8"/>
        <v>3</v>
      </c>
      <c r="E238" s="13">
        <v>3.3</v>
      </c>
      <c r="F238" s="14">
        <v>4</v>
      </c>
      <c r="G238" s="15"/>
      <c r="H238" s="11">
        <v>4.8466666666666667</v>
      </c>
      <c r="I238" s="11">
        <v>0.19</v>
      </c>
      <c r="J238" s="16">
        <v>3</v>
      </c>
      <c r="K238" s="17">
        <v>120</v>
      </c>
      <c r="L238" s="2">
        <v>0.74968218664613095</v>
      </c>
      <c r="M238" s="17" t="s">
        <v>27</v>
      </c>
      <c r="N238" s="5">
        <f t="shared" si="9"/>
        <v>1</v>
      </c>
    </row>
    <row r="239" spans="1:14" x14ac:dyDescent="0.25">
      <c r="A239" s="10">
        <v>231</v>
      </c>
      <c r="B239" s="12">
        <v>709.2729999999865</v>
      </c>
      <c r="C239" s="12">
        <v>956.36299999989569</v>
      </c>
      <c r="D239" s="5">
        <f t="shared" si="8"/>
        <v>2</v>
      </c>
      <c r="E239" s="13">
        <v>2</v>
      </c>
      <c r="F239" s="14">
        <v>15.5</v>
      </c>
      <c r="G239" s="15"/>
      <c r="H239" s="11" t="s">
        <v>3</v>
      </c>
      <c r="I239" s="11"/>
      <c r="J239" s="16">
        <v>8</v>
      </c>
      <c r="K239" s="17">
        <v>185</v>
      </c>
      <c r="L239" s="2">
        <v>0.58467690040910503</v>
      </c>
      <c r="M239" s="17"/>
      <c r="N239" s="5">
        <f t="shared" si="9"/>
        <v>0</v>
      </c>
    </row>
    <row r="240" spans="1:14" x14ac:dyDescent="0.25">
      <c r="A240" s="7">
        <v>232</v>
      </c>
      <c r="B240" s="12">
        <v>713.87699999997858</v>
      </c>
      <c r="C240" s="12">
        <v>954.08299999963492</v>
      </c>
      <c r="D240" s="5">
        <f t="shared" si="8"/>
        <v>4</v>
      </c>
      <c r="E240" s="13">
        <v>4</v>
      </c>
      <c r="F240" s="14">
        <v>3.5</v>
      </c>
      <c r="G240" s="15"/>
      <c r="H240" s="11">
        <v>4.78</v>
      </c>
      <c r="I240" s="11">
        <v>0.01</v>
      </c>
      <c r="J240" s="16">
        <v>3</v>
      </c>
      <c r="K240" s="17">
        <v>60</v>
      </c>
      <c r="L240" s="2">
        <v>8.8897500000000001E-3</v>
      </c>
      <c r="M240" s="17">
        <v>38</v>
      </c>
      <c r="N240" s="5">
        <f t="shared" si="9"/>
        <v>1</v>
      </c>
    </row>
    <row r="241" spans="1:14" x14ac:dyDescent="0.25">
      <c r="A241" s="7">
        <v>233</v>
      </c>
      <c r="B241" s="12">
        <v>716.8190000000177</v>
      </c>
      <c r="C241" s="12">
        <v>951.50100000016391</v>
      </c>
      <c r="D241" s="5">
        <f t="shared" si="8"/>
        <v>3</v>
      </c>
      <c r="E241" s="13">
        <v>3.3</v>
      </c>
      <c r="F241" s="14">
        <v>6.5</v>
      </c>
      <c r="G241" s="15"/>
      <c r="H241" s="11">
        <v>4.4333333333333336</v>
      </c>
      <c r="I241" s="11">
        <v>0.4</v>
      </c>
      <c r="J241" s="16">
        <v>5</v>
      </c>
      <c r="K241" s="17">
        <v>90</v>
      </c>
      <c r="L241" s="2">
        <v>0.41933164842945803</v>
      </c>
      <c r="M241" s="17">
        <v>35</v>
      </c>
      <c r="N241" s="5">
        <f t="shared" si="9"/>
        <v>1</v>
      </c>
    </row>
    <row r="242" spans="1:14" x14ac:dyDescent="0.25">
      <c r="A242" s="7">
        <v>234</v>
      </c>
      <c r="B242" s="12">
        <v>715.85600000002887</v>
      </c>
      <c r="C242" s="12">
        <v>951.63399999961257</v>
      </c>
      <c r="D242" s="5">
        <f t="shared" si="8"/>
        <v>2</v>
      </c>
      <c r="E242" s="13">
        <v>2</v>
      </c>
      <c r="F242" s="14">
        <v>0</v>
      </c>
      <c r="G242" s="15"/>
      <c r="H242" s="11" t="s">
        <v>3</v>
      </c>
      <c r="I242" s="11"/>
      <c r="J242" s="16">
        <v>1</v>
      </c>
      <c r="K242" s="17">
        <v>30</v>
      </c>
      <c r="L242" s="2">
        <v>0.92520795099144304</v>
      </c>
      <c r="M242" s="17">
        <v>30</v>
      </c>
      <c r="N242" s="5">
        <f t="shared" si="9"/>
        <v>0</v>
      </c>
    </row>
    <row r="243" spans="1:14" x14ac:dyDescent="0.25">
      <c r="A243" s="7">
        <v>235</v>
      </c>
      <c r="B243" s="12">
        <v>715.72899999999208</v>
      </c>
      <c r="C243" s="12">
        <v>949.16500000003725</v>
      </c>
      <c r="D243" s="5">
        <f t="shared" si="8"/>
        <v>2</v>
      </c>
      <c r="E243" s="13">
        <v>2</v>
      </c>
      <c r="F243" s="14">
        <v>17</v>
      </c>
      <c r="G243" s="15">
        <v>151</v>
      </c>
      <c r="H243" s="11">
        <v>3.66</v>
      </c>
      <c r="I243" s="11">
        <v>0.08</v>
      </c>
      <c r="J243" s="16">
        <v>8</v>
      </c>
      <c r="K243" s="17">
        <v>285</v>
      </c>
      <c r="L243" s="2">
        <v>0.113189265607753</v>
      </c>
      <c r="M243" s="17">
        <v>10</v>
      </c>
      <c r="N243" s="5">
        <f t="shared" si="9"/>
        <v>1</v>
      </c>
    </row>
    <row r="244" spans="1:14" x14ac:dyDescent="0.25">
      <c r="A244" s="7">
        <v>236</v>
      </c>
      <c r="B244" s="12">
        <v>714.23100000002887</v>
      </c>
      <c r="C244" s="12">
        <v>941.1820000000298</v>
      </c>
      <c r="D244" s="5">
        <f t="shared" si="8"/>
        <v>2</v>
      </c>
      <c r="E244" s="13">
        <v>2.2999999999999998</v>
      </c>
      <c r="F244" s="14">
        <v>8</v>
      </c>
      <c r="G244" s="15">
        <v>69</v>
      </c>
      <c r="H244" s="11">
        <v>4.5599999999999996</v>
      </c>
      <c r="I244" s="11">
        <v>0.3</v>
      </c>
      <c r="J244" s="16">
        <v>4</v>
      </c>
      <c r="K244" s="17">
        <v>190</v>
      </c>
      <c r="L244" s="2">
        <v>0.14928345919925801</v>
      </c>
      <c r="M244" s="17">
        <v>56</v>
      </c>
      <c r="N244" s="5">
        <f t="shared" si="9"/>
        <v>1</v>
      </c>
    </row>
    <row r="245" spans="1:14" x14ac:dyDescent="0.25">
      <c r="A245" s="7">
        <v>237</v>
      </c>
      <c r="B245" s="12">
        <v>713.13299999997253</v>
      </c>
      <c r="C245" s="12">
        <v>938.80200000014156</v>
      </c>
      <c r="D245" s="5">
        <f t="shared" si="8"/>
        <v>3</v>
      </c>
      <c r="E245" s="13">
        <v>3</v>
      </c>
      <c r="F245" s="14">
        <v>11.5</v>
      </c>
      <c r="G245" s="15">
        <v>126</v>
      </c>
      <c r="H245" s="11">
        <v>4.0100000000000007</v>
      </c>
      <c r="I245" s="11">
        <v>0.04</v>
      </c>
      <c r="J245" s="16">
        <v>7</v>
      </c>
      <c r="K245" s="17">
        <v>185</v>
      </c>
      <c r="L245" s="2">
        <v>0.252459374818438</v>
      </c>
      <c r="M245" s="17">
        <v>28</v>
      </c>
      <c r="N245" s="5">
        <f t="shared" si="9"/>
        <v>1</v>
      </c>
    </row>
    <row r="246" spans="1:14" x14ac:dyDescent="0.25">
      <c r="A246" s="7">
        <v>238</v>
      </c>
      <c r="B246" s="12">
        <v>714.54100000002654</v>
      </c>
      <c r="C246" s="12">
        <v>936.97400000039488</v>
      </c>
      <c r="D246" s="5">
        <f t="shared" si="8"/>
        <v>2</v>
      </c>
      <c r="E246" s="13">
        <v>2.2999999999999998</v>
      </c>
      <c r="F246" s="18">
        <v>13</v>
      </c>
      <c r="G246" s="15">
        <v>83</v>
      </c>
      <c r="H246" s="11">
        <v>4.293333333333333</v>
      </c>
      <c r="I246" s="11">
        <v>0.26</v>
      </c>
      <c r="J246" s="16">
        <v>6</v>
      </c>
      <c r="K246" s="17">
        <v>205</v>
      </c>
      <c r="L246" s="2">
        <v>0.32251245135547602</v>
      </c>
      <c r="M246" s="17">
        <v>65</v>
      </c>
      <c r="N246" s="5">
        <f t="shared" si="9"/>
        <v>1</v>
      </c>
    </row>
    <row r="247" spans="1:14" x14ac:dyDescent="0.25">
      <c r="A247" s="7">
        <v>239</v>
      </c>
      <c r="B247" s="12">
        <v>714.12699999997858</v>
      </c>
      <c r="C247" s="12">
        <v>934.96700000017881</v>
      </c>
      <c r="D247" s="5">
        <f t="shared" si="8"/>
        <v>3</v>
      </c>
      <c r="E247" s="13">
        <v>3</v>
      </c>
      <c r="F247" s="18">
        <v>9.5</v>
      </c>
      <c r="G247" s="15">
        <v>74</v>
      </c>
      <c r="H247" s="11" t="s">
        <v>3</v>
      </c>
      <c r="I247" s="11"/>
      <c r="J247" s="16">
        <v>7</v>
      </c>
      <c r="K247" s="17">
        <v>195</v>
      </c>
      <c r="L247" s="2">
        <v>0.29029328933617599</v>
      </c>
      <c r="M247" s="17">
        <v>62</v>
      </c>
      <c r="N247" s="5">
        <f t="shared" si="9"/>
        <v>0</v>
      </c>
    </row>
    <row r="248" spans="1:14" x14ac:dyDescent="0.25">
      <c r="A248" s="7">
        <v>240</v>
      </c>
      <c r="B248" s="12">
        <v>712.64199999999255</v>
      </c>
      <c r="C248" s="12">
        <v>940.42499999981374</v>
      </c>
      <c r="D248" s="5">
        <f t="shared" si="8"/>
        <v>3</v>
      </c>
      <c r="E248" s="13">
        <v>3</v>
      </c>
      <c r="F248" s="14">
        <v>6</v>
      </c>
      <c r="G248" s="15"/>
      <c r="H248" s="11">
        <v>3.8866666666666667</v>
      </c>
      <c r="I248" s="11">
        <v>0.27</v>
      </c>
      <c r="J248" s="16">
        <v>3</v>
      </c>
      <c r="K248" s="17">
        <v>105</v>
      </c>
      <c r="L248" s="2">
        <v>0.44950634057948002</v>
      </c>
      <c r="M248" s="17">
        <v>58</v>
      </c>
      <c r="N248" s="5">
        <f t="shared" si="9"/>
        <v>1</v>
      </c>
    </row>
    <row r="249" spans="1:14" x14ac:dyDescent="0.25">
      <c r="A249" s="10">
        <v>241</v>
      </c>
      <c r="B249" s="12">
        <v>712.71000000002095</v>
      </c>
      <c r="C249" s="12">
        <v>941.04200000036508</v>
      </c>
      <c r="D249" s="5">
        <f t="shared" si="8"/>
        <v>2</v>
      </c>
      <c r="E249" s="13">
        <v>2</v>
      </c>
      <c r="F249" s="14">
        <v>0</v>
      </c>
      <c r="G249" s="15"/>
      <c r="H249" s="11" t="s">
        <v>3</v>
      </c>
      <c r="I249" s="11"/>
      <c r="J249" s="16">
        <v>1</v>
      </c>
      <c r="K249" s="17">
        <v>40</v>
      </c>
      <c r="L249" s="2">
        <v>0.74187238759499796</v>
      </c>
      <c r="M249" s="17">
        <v>40</v>
      </c>
      <c r="N249" s="5">
        <f t="shared" si="9"/>
        <v>0</v>
      </c>
    </row>
    <row r="250" spans="1:14" x14ac:dyDescent="0.25">
      <c r="A250" s="7">
        <v>242</v>
      </c>
      <c r="B250" s="12">
        <v>709.07600000000093</v>
      </c>
      <c r="C250" s="12">
        <v>940.73199999984354</v>
      </c>
      <c r="D250" s="5">
        <f t="shared" si="8"/>
        <v>2</v>
      </c>
      <c r="E250" s="13">
        <v>2.2999999999999998</v>
      </c>
      <c r="F250" s="14">
        <v>17.5</v>
      </c>
      <c r="G250" s="15">
        <v>135</v>
      </c>
      <c r="H250" s="11">
        <v>3.4966666666666666</v>
      </c>
      <c r="I250" s="11">
        <v>0.08</v>
      </c>
      <c r="J250" s="16">
        <v>10</v>
      </c>
      <c r="K250" s="17">
        <v>230</v>
      </c>
      <c r="L250" s="2">
        <v>0.169291323788616</v>
      </c>
      <c r="M250" s="17">
        <v>38</v>
      </c>
      <c r="N250" s="5">
        <f t="shared" si="9"/>
        <v>1</v>
      </c>
    </row>
    <row r="251" spans="1:14" x14ac:dyDescent="0.25">
      <c r="A251" s="7">
        <v>243</v>
      </c>
      <c r="B251" s="12">
        <v>709.53000000002794</v>
      </c>
      <c r="C251" s="12">
        <v>942.06599999964237</v>
      </c>
      <c r="D251" s="5">
        <f t="shared" si="8"/>
        <v>3</v>
      </c>
      <c r="E251" s="13">
        <v>3.3</v>
      </c>
      <c r="F251" s="14">
        <v>3</v>
      </c>
      <c r="G251" s="15"/>
      <c r="H251" s="11" t="s">
        <v>3</v>
      </c>
      <c r="I251" s="11"/>
      <c r="J251" s="16">
        <v>3</v>
      </c>
      <c r="K251" s="17">
        <v>102.5</v>
      </c>
      <c r="L251" s="2">
        <v>0.77206398421931099</v>
      </c>
      <c r="M251" s="17">
        <v>52</v>
      </c>
      <c r="N251" s="5">
        <f t="shared" si="9"/>
        <v>0</v>
      </c>
    </row>
    <row r="252" spans="1:14" x14ac:dyDescent="0.25">
      <c r="A252" s="7">
        <v>244</v>
      </c>
      <c r="B252" s="12">
        <v>708.78600000002189</v>
      </c>
      <c r="C252" s="12">
        <v>947.72499999962747</v>
      </c>
      <c r="D252" s="5">
        <f t="shared" si="8"/>
        <v>4</v>
      </c>
      <c r="E252" s="13">
        <v>4</v>
      </c>
      <c r="F252" s="14">
        <v>39</v>
      </c>
      <c r="G252" s="15">
        <v>186</v>
      </c>
      <c r="H252" s="11">
        <v>3.4</v>
      </c>
      <c r="I252" s="11">
        <v>0.15</v>
      </c>
      <c r="J252" s="16">
        <v>10</v>
      </c>
      <c r="K252" s="17">
        <v>255</v>
      </c>
      <c r="L252" s="2">
        <v>0.19302807003443601</v>
      </c>
      <c r="M252" s="17">
        <v>4</v>
      </c>
      <c r="N252" s="5">
        <f t="shared" si="9"/>
        <v>1</v>
      </c>
    </row>
    <row r="253" spans="1:14" x14ac:dyDescent="0.25">
      <c r="A253" s="7">
        <v>245</v>
      </c>
      <c r="B253" s="12">
        <v>709.98599999997532</v>
      </c>
      <c r="C253" s="12">
        <v>949.63399999961257</v>
      </c>
      <c r="D253" s="5">
        <f t="shared" si="8"/>
        <v>2</v>
      </c>
      <c r="E253" s="13">
        <v>2</v>
      </c>
      <c r="F253" s="14">
        <v>1.5</v>
      </c>
      <c r="G253" s="15"/>
      <c r="H253" s="11" t="s">
        <v>3</v>
      </c>
      <c r="I253" s="11"/>
      <c r="J253" s="16">
        <v>2</v>
      </c>
      <c r="K253" s="17">
        <v>62.5</v>
      </c>
      <c r="L253" s="2">
        <v>0.69921798693961401</v>
      </c>
      <c r="M253" s="17" t="s">
        <v>27</v>
      </c>
      <c r="N253" s="5">
        <f t="shared" si="9"/>
        <v>0</v>
      </c>
    </row>
    <row r="254" spans="1:14" x14ac:dyDescent="0.25">
      <c r="A254" s="7">
        <v>246</v>
      </c>
      <c r="B254" s="12">
        <v>709.93900000001304</v>
      </c>
      <c r="C254" s="12">
        <v>949.71100000012666</v>
      </c>
      <c r="D254" s="5">
        <f t="shared" si="8"/>
        <v>2</v>
      </c>
      <c r="E254" s="13">
        <v>2.2999999999999998</v>
      </c>
      <c r="F254" s="14">
        <v>0</v>
      </c>
      <c r="G254" s="15"/>
      <c r="H254" s="11" t="s">
        <v>3</v>
      </c>
      <c r="I254" s="11"/>
      <c r="J254" s="16">
        <v>1</v>
      </c>
      <c r="K254" s="17">
        <v>27.5</v>
      </c>
      <c r="L254" s="2">
        <v>0.76203217209320395</v>
      </c>
      <c r="M254" s="17" t="s">
        <v>27</v>
      </c>
      <c r="N254" s="5">
        <f t="shared" si="9"/>
        <v>0</v>
      </c>
    </row>
    <row r="255" spans="1:14" x14ac:dyDescent="0.25">
      <c r="A255" s="7">
        <v>247</v>
      </c>
      <c r="B255" s="12">
        <v>709.51299999997718</v>
      </c>
      <c r="C255" s="12">
        <v>949.54600000008941</v>
      </c>
      <c r="D255" s="5">
        <f t="shared" si="8"/>
        <v>2</v>
      </c>
      <c r="E255" s="13">
        <v>2.2999999999999998</v>
      </c>
      <c r="F255" s="14">
        <v>0</v>
      </c>
      <c r="G255" s="15"/>
      <c r="H255" s="11" t="s">
        <v>3</v>
      </c>
      <c r="I255" s="11"/>
      <c r="J255" s="16">
        <v>1</v>
      </c>
      <c r="K255" s="17">
        <v>32.5</v>
      </c>
      <c r="L255" s="2">
        <v>0.81259419897199003</v>
      </c>
      <c r="M255" s="17" t="s">
        <v>27</v>
      </c>
      <c r="N255" s="5">
        <f t="shared" si="9"/>
        <v>0</v>
      </c>
    </row>
    <row r="256" spans="1:14" x14ac:dyDescent="0.25">
      <c r="A256" s="7">
        <v>248</v>
      </c>
      <c r="B256" s="12">
        <v>709.43900000001304</v>
      </c>
      <c r="C256" s="12">
        <v>952.63999999966472</v>
      </c>
      <c r="D256" s="5">
        <f t="shared" si="8"/>
        <v>3</v>
      </c>
      <c r="E256" s="13">
        <v>3</v>
      </c>
      <c r="F256" s="14">
        <v>31.5</v>
      </c>
      <c r="G256" s="15">
        <v>181</v>
      </c>
      <c r="H256" s="11">
        <v>3.2366666666666664</v>
      </c>
      <c r="I256" s="11">
        <v>0.12</v>
      </c>
      <c r="J256" s="16">
        <v>11</v>
      </c>
      <c r="K256" s="17">
        <v>285</v>
      </c>
      <c r="L256" s="2">
        <v>0.51400129978947595</v>
      </c>
      <c r="M256" s="17">
        <v>15</v>
      </c>
      <c r="N256" s="5">
        <f t="shared" si="9"/>
        <v>1</v>
      </c>
    </row>
    <row r="257" spans="1:14" x14ac:dyDescent="0.25">
      <c r="A257" s="7">
        <v>249</v>
      </c>
      <c r="B257" s="12">
        <v>707.90600000001723</v>
      </c>
      <c r="C257" s="12">
        <v>953.87600000016391</v>
      </c>
      <c r="D257" s="5">
        <f t="shared" si="8"/>
        <v>4</v>
      </c>
      <c r="E257" s="13">
        <v>4</v>
      </c>
      <c r="F257" s="14">
        <v>48</v>
      </c>
      <c r="G257" s="15">
        <v>183</v>
      </c>
      <c r="H257" s="11">
        <v>3.4333333333333336</v>
      </c>
      <c r="I257" s="11">
        <v>0.12</v>
      </c>
      <c r="J257" s="16">
        <v>15</v>
      </c>
      <c r="K257" s="17">
        <v>415</v>
      </c>
      <c r="L257" s="2">
        <v>0.34024740794092301</v>
      </c>
      <c r="M257" s="17" t="s">
        <v>27</v>
      </c>
      <c r="N257" s="5">
        <f t="shared" si="9"/>
        <v>1</v>
      </c>
    </row>
    <row r="258" spans="1:14" x14ac:dyDescent="0.25">
      <c r="A258" s="7">
        <v>250</v>
      </c>
      <c r="B258" s="12">
        <v>706.82400000002235</v>
      </c>
      <c r="C258" s="12">
        <v>955.93699999991804</v>
      </c>
      <c r="D258" s="5">
        <f t="shared" si="8"/>
        <v>2</v>
      </c>
      <c r="E258" s="13">
        <v>2.2999999999999998</v>
      </c>
      <c r="F258" s="14">
        <v>0</v>
      </c>
      <c r="G258" s="15"/>
      <c r="H258" s="11" t="s">
        <v>3</v>
      </c>
      <c r="I258" s="11"/>
      <c r="J258" s="16">
        <v>1</v>
      </c>
      <c r="K258" s="17">
        <v>38</v>
      </c>
      <c r="L258" s="2">
        <v>0.93833017078895598</v>
      </c>
      <c r="M258" s="17">
        <v>52</v>
      </c>
      <c r="N258" s="5">
        <f t="shared" si="9"/>
        <v>0</v>
      </c>
    </row>
    <row r="259" spans="1:14" x14ac:dyDescent="0.25">
      <c r="A259" s="10">
        <v>251</v>
      </c>
      <c r="B259" s="12">
        <v>705.17900000000373</v>
      </c>
      <c r="C259" s="12">
        <v>958.24199999962002</v>
      </c>
      <c r="D259" s="5">
        <f t="shared" si="8"/>
        <v>2</v>
      </c>
      <c r="E259" s="13">
        <v>2</v>
      </c>
      <c r="F259" s="14">
        <v>13</v>
      </c>
      <c r="G259" s="15"/>
      <c r="H259" s="11">
        <v>3.3666666666666671</v>
      </c>
      <c r="I259" s="11">
        <v>7.0000000000000007E-2</v>
      </c>
      <c r="J259" s="16"/>
      <c r="K259" s="17">
        <v>220</v>
      </c>
      <c r="L259" s="2"/>
      <c r="M259" s="17">
        <v>66</v>
      </c>
      <c r="N259" s="5">
        <f t="shared" si="9"/>
        <v>1</v>
      </c>
    </row>
    <row r="260" spans="1:14" x14ac:dyDescent="0.25">
      <c r="A260" s="7">
        <v>252</v>
      </c>
      <c r="B260" s="12">
        <v>707.32199999998556</v>
      </c>
      <c r="C260" s="12">
        <v>961.15600000042468</v>
      </c>
      <c r="D260" s="5">
        <f t="shared" si="8"/>
        <v>3</v>
      </c>
      <c r="E260" s="13">
        <v>3</v>
      </c>
      <c r="F260" s="14">
        <v>3.5</v>
      </c>
      <c r="G260" s="15"/>
      <c r="H260" s="11" t="s">
        <v>3</v>
      </c>
      <c r="I260" s="11"/>
      <c r="J260" s="16">
        <v>2</v>
      </c>
      <c r="K260" s="17">
        <v>110</v>
      </c>
      <c r="L260" s="2">
        <v>0.58469573624960103</v>
      </c>
      <c r="M260" s="17">
        <v>15</v>
      </c>
      <c r="N260" s="5">
        <f t="shared" si="9"/>
        <v>0</v>
      </c>
    </row>
    <row r="261" spans="1:14" x14ac:dyDescent="0.25">
      <c r="A261" s="7">
        <v>253</v>
      </c>
      <c r="B261" s="12">
        <v>704.65399999998044</v>
      </c>
      <c r="C261" s="12">
        <v>966.75800000037998</v>
      </c>
      <c r="D261" s="5">
        <f t="shared" si="8"/>
        <v>2</v>
      </c>
      <c r="E261" s="13">
        <v>2</v>
      </c>
      <c r="F261" s="14">
        <v>26</v>
      </c>
      <c r="G261" s="15">
        <v>126</v>
      </c>
      <c r="H261" s="11">
        <v>3.7433333333333336</v>
      </c>
      <c r="I261" s="11">
        <v>0.02</v>
      </c>
      <c r="J261" s="16">
        <v>13</v>
      </c>
      <c r="K261" s="17">
        <v>165</v>
      </c>
      <c r="L261" s="2">
        <v>0</v>
      </c>
      <c r="M261" s="17">
        <v>20</v>
      </c>
      <c r="N261" s="5">
        <f t="shared" si="9"/>
        <v>1</v>
      </c>
    </row>
    <row r="262" spans="1:14" x14ac:dyDescent="0.25">
      <c r="A262" s="7">
        <v>254</v>
      </c>
      <c r="B262" s="12">
        <v>700.02600000001257</v>
      </c>
      <c r="C262" s="12">
        <v>962.54399999976158</v>
      </c>
      <c r="D262" s="5">
        <f t="shared" si="8"/>
        <v>3</v>
      </c>
      <c r="E262" s="13">
        <v>2.7</v>
      </c>
      <c r="F262" s="14">
        <v>37</v>
      </c>
      <c r="G262" s="15"/>
      <c r="H262" s="11">
        <v>4.2766666666666664</v>
      </c>
      <c r="I262" s="11">
        <v>0.44</v>
      </c>
      <c r="J262" s="16">
        <v>16</v>
      </c>
      <c r="K262" s="17">
        <v>335</v>
      </c>
      <c r="L262" s="2">
        <v>6.6482787073295094E-2</v>
      </c>
      <c r="M262" s="17">
        <v>40</v>
      </c>
      <c r="N262" s="5">
        <f t="shared" si="9"/>
        <v>1</v>
      </c>
    </row>
    <row r="263" spans="1:14" x14ac:dyDescent="0.25">
      <c r="A263" s="7">
        <v>255</v>
      </c>
      <c r="B263" s="12">
        <v>700.14899999997579</v>
      </c>
      <c r="C263" s="12">
        <v>962.72499999962747</v>
      </c>
      <c r="D263" s="5">
        <f t="shared" si="8"/>
        <v>3</v>
      </c>
      <c r="E263" s="13">
        <v>3.3</v>
      </c>
      <c r="F263" s="14">
        <v>0</v>
      </c>
      <c r="G263" s="15"/>
      <c r="H263" s="11" t="s">
        <v>3</v>
      </c>
      <c r="I263" s="11"/>
      <c r="J263" s="16">
        <v>1</v>
      </c>
      <c r="K263" s="17">
        <v>27.5</v>
      </c>
      <c r="L263" s="2">
        <v>0.93373493977512401</v>
      </c>
      <c r="M263" s="17">
        <v>33</v>
      </c>
      <c r="N263" s="5">
        <f t="shared" si="9"/>
        <v>0</v>
      </c>
    </row>
    <row r="264" spans="1:14" x14ac:dyDescent="0.25">
      <c r="A264" s="7">
        <v>256</v>
      </c>
      <c r="B264" s="12">
        <v>696.23700000002282</v>
      </c>
      <c r="C264" s="12">
        <v>961.63300000037998</v>
      </c>
      <c r="D264" s="5">
        <f t="shared" si="8"/>
        <v>4</v>
      </c>
      <c r="E264" s="13">
        <v>4</v>
      </c>
      <c r="F264" s="14">
        <v>19</v>
      </c>
      <c r="G264" s="15">
        <v>162</v>
      </c>
      <c r="H264" s="11">
        <v>3.1833333333333336</v>
      </c>
      <c r="I264" s="11">
        <v>0.19</v>
      </c>
      <c r="J264" s="16">
        <v>8</v>
      </c>
      <c r="K264" s="17">
        <v>270</v>
      </c>
      <c r="L264" s="2">
        <v>0.51988308779341796</v>
      </c>
      <c r="M264" s="17">
        <v>62</v>
      </c>
      <c r="N264" s="5">
        <f t="shared" si="9"/>
        <v>1</v>
      </c>
    </row>
    <row r="265" spans="1:14" x14ac:dyDescent="0.25">
      <c r="A265" s="7">
        <v>257</v>
      </c>
      <c r="B265" s="12">
        <v>696.57500000001164</v>
      </c>
      <c r="C265" s="12">
        <v>963.57000000029802</v>
      </c>
      <c r="D265" s="5">
        <f t="shared" si="8"/>
        <v>2</v>
      </c>
      <c r="E265" s="13">
        <v>2.2999999999999998</v>
      </c>
      <c r="F265" s="14">
        <v>0.5</v>
      </c>
      <c r="G265" s="15"/>
      <c r="H265" s="11" t="s">
        <v>3</v>
      </c>
      <c r="I265" s="11"/>
      <c r="J265" s="16">
        <v>2</v>
      </c>
      <c r="K265" s="17">
        <v>37.5</v>
      </c>
      <c r="L265" s="2">
        <v>0.78922424867933605</v>
      </c>
      <c r="M265" s="17" t="s">
        <v>27</v>
      </c>
      <c r="N265" s="5">
        <f t="shared" si="9"/>
        <v>0</v>
      </c>
    </row>
    <row r="266" spans="1:14" x14ac:dyDescent="0.25">
      <c r="A266" s="7">
        <v>258</v>
      </c>
      <c r="B266" s="12">
        <v>696.63299999997253</v>
      </c>
      <c r="C266" s="12">
        <v>963.32899999991059</v>
      </c>
      <c r="D266" s="5">
        <f t="shared" ref="D266:D329" si="10">ROUND(E266,0)</f>
        <v>2</v>
      </c>
      <c r="E266" s="13">
        <v>2.2999999999999998</v>
      </c>
      <c r="F266" s="14">
        <v>0</v>
      </c>
      <c r="G266" s="15"/>
      <c r="H266" s="11" t="s">
        <v>3</v>
      </c>
      <c r="I266" s="11"/>
      <c r="J266" s="16">
        <v>1</v>
      </c>
      <c r="K266" s="17">
        <v>22.5</v>
      </c>
      <c r="L266" s="2">
        <v>0.76237837290112498</v>
      </c>
      <c r="M266" s="17">
        <v>25</v>
      </c>
      <c r="N266" s="5">
        <f t="shared" ref="N266:N329" si="11">IF(H266="",0,1)</f>
        <v>0</v>
      </c>
    </row>
    <row r="267" spans="1:14" x14ac:dyDescent="0.25">
      <c r="A267" s="7">
        <v>259</v>
      </c>
      <c r="B267" s="12">
        <v>695.63299999997253</v>
      </c>
      <c r="C267" s="12">
        <v>961.52199999988079</v>
      </c>
      <c r="D267" s="5">
        <f t="shared" si="10"/>
        <v>2</v>
      </c>
      <c r="E267" s="13">
        <v>2</v>
      </c>
      <c r="F267" s="14">
        <v>2</v>
      </c>
      <c r="G267" s="15"/>
      <c r="H267" s="11" t="s">
        <v>3</v>
      </c>
      <c r="I267" s="11"/>
      <c r="J267" s="16">
        <v>2</v>
      </c>
      <c r="K267" s="17">
        <v>140</v>
      </c>
      <c r="L267" s="2">
        <v>0.81252315905002903</v>
      </c>
      <c r="M267" s="17">
        <v>20</v>
      </c>
      <c r="N267" s="5">
        <f t="shared" si="11"/>
        <v>0</v>
      </c>
    </row>
    <row r="268" spans="1:14" x14ac:dyDescent="0.25">
      <c r="A268" s="7">
        <v>260</v>
      </c>
      <c r="B268" s="12">
        <v>695.38299999997253</v>
      </c>
      <c r="C268" s="12">
        <v>961.13800000026822</v>
      </c>
      <c r="D268" s="5">
        <f t="shared" si="10"/>
        <v>2</v>
      </c>
      <c r="E268" s="13">
        <v>2.2999999999999998</v>
      </c>
      <c r="F268" s="14">
        <v>23</v>
      </c>
      <c r="G268" s="15">
        <v>159</v>
      </c>
      <c r="H268" s="11">
        <v>3.6933333333333334</v>
      </c>
      <c r="I268" s="11">
        <v>0.56999999999999995</v>
      </c>
      <c r="J268" s="16">
        <v>13</v>
      </c>
      <c r="K268" s="17">
        <v>245</v>
      </c>
      <c r="L268" s="2">
        <v>0.28369650646707201</v>
      </c>
      <c r="M268" s="17">
        <v>53</v>
      </c>
      <c r="N268" s="5">
        <f t="shared" si="11"/>
        <v>1</v>
      </c>
    </row>
    <row r="269" spans="1:14" x14ac:dyDescent="0.25">
      <c r="A269" s="10">
        <v>261</v>
      </c>
      <c r="B269" s="12">
        <v>700.09200000000419</v>
      </c>
      <c r="C269" s="12">
        <v>953.18599999975413</v>
      </c>
      <c r="D269" s="5">
        <f t="shared" si="10"/>
        <v>3</v>
      </c>
      <c r="E269" s="13">
        <v>2.7</v>
      </c>
      <c r="F269" s="14">
        <v>22</v>
      </c>
      <c r="G269" s="15"/>
      <c r="H269" s="11">
        <v>3.3200000000000003</v>
      </c>
      <c r="I269" s="11">
        <v>0.32</v>
      </c>
      <c r="J269" s="16">
        <v>9</v>
      </c>
      <c r="K269" s="17">
        <v>215</v>
      </c>
      <c r="L269" s="2">
        <v>0.44796855319597501</v>
      </c>
      <c r="M269" s="17">
        <v>10</v>
      </c>
      <c r="N269" s="5">
        <f t="shared" si="11"/>
        <v>1</v>
      </c>
    </row>
    <row r="270" spans="1:14" x14ac:dyDescent="0.25">
      <c r="A270" s="7">
        <v>262</v>
      </c>
      <c r="B270" s="12">
        <v>700.06599999999162</v>
      </c>
      <c r="C270" s="12">
        <v>950.73599999956787</v>
      </c>
      <c r="D270" s="5">
        <f t="shared" si="10"/>
        <v>3</v>
      </c>
      <c r="E270" s="13">
        <v>3.3</v>
      </c>
      <c r="F270" s="14">
        <v>38</v>
      </c>
      <c r="G270" s="15">
        <v>156</v>
      </c>
      <c r="H270" s="11">
        <v>3.2666666666666671</v>
      </c>
      <c r="I270" s="11">
        <v>0.34</v>
      </c>
      <c r="J270" s="16">
        <v>15</v>
      </c>
      <c r="K270" s="17">
        <v>345</v>
      </c>
      <c r="L270" s="2">
        <v>0.10763846808463801</v>
      </c>
      <c r="M270" s="17">
        <v>12</v>
      </c>
      <c r="N270" s="5">
        <f t="shared" si="11"/>
        <v>1</v>
      </c>
    </row>
    <row r="271" spans="1:14" x14ac:dyDescent="0.25">
      <c r="A271" s="7">
        <v>263</v>
      </c>
      <c r="B271" s="12">
        <v>706.08500000002095</v>
      </c>
      <c r="C271" s="12">
        <v>947.27699999976903</v>
      </c>
      <c r="D271" s="5">
        <f t="shared" si="10"/>
        <v>3</v>
      </c>
      <c r="E271" s="13">
        <v>2.7</v>
      </c>
      <c r="F271" s="14">
        <v>10.5</v>
      </c>
      <c r="G271" s="15">
        <v>158</v>
      </c>
      <c r="H271" s="11">
        <v>3.3066666666666666</v>
      </c>
      <c r="I271" s="11">
        <v>0.22</v>
      </c>
      <c r="J271" s="16">
        <v>6</v>
      </c>
      <c r="K271" s="17">
        <v>120</v>
      </c>
      <c r="L271" s="2">
        <v>0.59930113152571396</v>
      </c>
      <c r="M271" s="17">
        <v>5</v>
      </c>
      <c r="N271" s="5">
        <f t="shared" si="11"/>
        <v>1</v>
      </c>
    </row>
    <row r="272" spans="1:14" x14ac:dyDescent="0.25">
      <c r="A272" s="7">
        <v>264</v>
      </c>
      <c r="B272" s="12">
        <v>706.19699999998556</v>
      </c>
      <c r="C272" s="12">
        <v>944.61699999962002</v>
      </c>
      <c r="D272" s="5">
        <f t="shared" si="10"/>
        <v>2</v>
      </c>
      <c r="E272" s="13">
        <v>2</v>
      </c>
      <c r="F272" s="14">
        <v>46</v>
      </c>
      <c r="G272" s="15"/>
      <c r="H272" s="11">
        <v>3.6199999999999997</v>
      </c>
      <c r="I272" s="11">
        <v>0.19</v>
      </c>
      <c r="J272" s="16">
        <v>17</v>
      </c>
      <c r="K272" s="17">
        <v>330</v>
      </c>
      <c r="L272" s="2">
        <v>0.23440305471025299</v>
      </c>
      <c r="M272" s="17">
        <v>6</v>
      </c>
      <c r="N272" s="5">
        <f t="shared" si="11"/>
        <v>1</v>
      </c>
    </row>
    <row r="273" spans="1:14" x14ac:dyDescent="0.25">
      <c r="A273" s="7">
        <v>265</v>
      </c>
      <c r="B273" s="12">
        <v>704.23399999999674</v>
      </c>
      <c r="C273" s="12">
        <v>940.88900000043213</v>
      </c>
      <c r="D273" s="5">
        <f t="shared" si="10"/>
        <v>3</v>
      </c>
      <c r="E273" s="13">
        <v>3.3</v>
      </c>
      <c r="F273" s="14">
        <v>40</v>
      </c>
      <c r="G273" s="15"/>
      <c r="H273" s="11">
        <v>3.41</v>
      </c>
      <c r="I273" s="11">
        <v>0.16</v>
      </c>
      <c r="J273" s="16">
        <v>16</v>
      </c>
      <c r="K273" s="17">
        <v>370</v>
      </c>
      <c r="L273" s="2">
        <v>0.38266134708918498</v>
      </c>
      <c r="M273" s="17">
        <v>4</v>
      </c>
      <c r="N273" s="5">
        <f t="shared" si="11"/>
        <v>1</v>
      </c>
    </row>
    <row r="274" spans="1:14" x14ac:dyDescent="0.25">
      <c r="A274" s="7">
        <v>266</v>
      </c>
      <c r="B274" s="12">
        <v>701.69099999999162</v>
      </c>
      <c r="C274" s="12">
        <v>939.91100000031292</v>
      </c>
      <c r="D274" s="5">
        <f t="shared" si="10"/>
        <v>3</v>
      </c>
      <c r="E274" s="13">
        <v>3</v>
      </c>
      <c r="F274" s="14">
        <v>38</v>
      </c>
      <c r="G274" s="15">
        <v>184</v>
      </c>
      <c r="H274" s="11">
        <v>3.3266666666666667</v>
      </c>
      <c r="I274" s="11">
        <v>0.11</v>
      </c>
      <c r="J274" s="16">
        <v>12</v>
      </c>
      <c r="K274" s="17">
        <v>380</v>
      </c>
      <c r="L274" s="2">
        <v>0.443021548930358</v>
      </c>
      <c r="M274" s="17">
        <v>8</v>
      </c>
      <c r="N274" s="5">
        <f t="shared" si="11"/>
        <v>1</v>
      </c>
    </row>
    <row r="275" spans="1:14" x14ac:dyDescent="0.25">
      <c r="A275" s="7">
        <v>267</v>
      </c>
      <c r="B275" s="12">
        <v>701.75699999998324</v>
      </c>
      <c r="C275" s="12">
        <v>936.6480000000447</v>
      </c>
      <c r="D275" s="5">
        <f t="shared" si="10"/>
        <v>2</v>
      </c>
      <c r="E275" s="13">
        <v>2</v>
      </c>
      <c r="F275" s="14">
        <v>20.5</v>
      </c>
      <c r="G275" s="15">
        <v>158</v>
      </c>
      <c r="H275" s="11">
        <v>3.2566666666666664</v>
      </c>
      <c r="I275" s="11">
        <v>0.18</v>
      </c>
      <c r="J275" s="16">
        <v>9</v>
      </c>
      <c r="K275" s="17">
        <v>230</v>
      </c>
      <c r="L275" s="2">
        <v>0.55836295097367905</v>
      </c>
      <c r="M275" s="17">
        <v>35</v>
      </c>
      <c r="N275" s="5">
        <f t="shared" si="11"/>
        <v>1</v>
      </c>
    </row>
    <row r="276" spans="1:14" x14ac:dyDescent="0.25">
      <c r="A276" s="7">
        <v>268</v>
      </c>
      <c r="B276" s="12">
        <v>699.85999999998603</v>
      </c>
      <c r="C276" s="12">
        <v>935.7160000000149</v>
      </c>
      <c r="D276" s="5">
        <f t="shared" si="10"/>
        <v>1</v>
      </c>
      <c r="E276" s="13">
        <v>1.3</v>
      </c>
      <c r="F276" s="14">
        <v>0</v>
      </c>
      <c r="G276" s="15"/>
      <c r="H276" s="11" t="s">
        <v>3</v>
      </c>
      <c r="I276" s="11"/>
      <c r="J276" s="16">
        <v>1</v>
      </c>
      <c r="K276" s="17">
        <v>28.5</v>
      </c>
      <c r="L276" s="2">
        <v>0.93734008161603</v>
      </c>
      <c r="M276" s="17">
        <v>80</v>
      </c>
      <c r="N276" s="5">
        <f t="shared" si="11"/>
        <v>0</v>
      </c>
    </row>
    <row r="277" spans="1:14" x14ac:dyDescent="0.25">
      <c r="A277" s="7">
        <v>269</v>
      </c>
      <c r="B277" s="12">
        <v>696.38000000000466</v>
      </c>
      <c r="C277" s="12">
        <v>940.39699999988079</v>
      </c>
      <c r="D277" s="5">
        <f t="shared" si="10"/>
        <v>2</v>
      </c>
      <c r="E277" s="13">
        <v>2</v>
      </c>
      <c r="F277" s="14">
        <v>33</v>
      </c>
      <c r="G277" s="15">
        <v>164</v>
      </c>
      <c r="H277" s="11">
        <v>3.4133333333333336</v>
      </c>
      <c r="I277" s="11">
        <v>7.0000000000000007E-2</v>
      </c>
      <c r="J277" s="16">
        <v>13</v>
      </c>
      <c r="K277" s="17">
        <v>325</v>
      </c>
      <c r="L277" s="2">
        <v>8.2877004031340004E-2</v>
      </c>
      <c r="M277" s="17">
        <v>28</v>
      </c>
      <c r="N277" s="5">
        <f t="shared" si="11"/>
        <v>1</v>
      </c>
    </row>
    <row r="278" spans="1:14" x14ac:dyDescent="0.25">
      <c r="A278" s="7">
        <v>270</v>
      </c>
      <c r="B278" s="12">
        <v>695.92499999998836</v>
      </c>
      <c r="C278" s="12">
        <v>944.50600000005215</v>
      </c>
      <c r="D278" s="5">
        <f t="shared" si="10"/>
        <v>2</v>
      </c>
      <c r="E278" s="13">
        <v>2</v>
      </c>
      <c r="F278" s="14">
        <v>5</v>
      </c>
      <c r="G278" s="15"/>
      <c r="H278" s="11">
        <v>4.0966666666666667</v>
      </c>
      <c r="I278" s="11">
        <v>0.33</v>
      </c>
      <c r="J278" s="16">
        <v>4</v>
      </c>
      <c r="K278" s="17">
        <v>130</v>
      </c>
      <c r="L278" s="2">
        <v>6.8641975308712203E-2</v>
      </c>
      <c r="M278" s="17">
        <v>38</v>
      </c>
      <c r="N278" s="5">
        <f t="shared" si="11"/>
        <v>1</v>
      </c>
    </row>
    <row r="279" spans="1:14" x14ac:dyDescent="0.25">
      <c r="A279" s="10">
        <v>271</v>
      </c>
      <c r="B279" s="12">
        <v>692.59299999999348</v>
      </c>
      <c r="C279" s="12">
        <v>955.46999999973923</v>
      </c>
      <c r="D279" s="5">
        <f t="shared" si="10"/>
        <v>2</v>
      </c>
      <c r="E279" s="13">
        <v>2</v>
      </c>
      <c r="F279" s="14">
        <v>23</v>
      </c>
      <c r="G279" s="15">
        <v>152</v>
      </c>
      <c r="H279" s="11">
        <v>3.4466666666666668</v>
      </c>
      <c r="I279" s="11">
        <v>0.22</v>
      </c>
      <c r="J279" s="16">
        <v>16</v>
      </c>
      <c r="K279" s="17">
        <v>235</v>
      </c>
      <c r="L279" s="2">
        <v>0.24851285240200499</v>
      </c>
      <c r="M279" s="17">
        <v>62</v>
      </c>
      <c r="N279" s="5">
        <f t="shared" si="11"/>
        <v>1</v>
      </c>
    </row>
    <row r="280" spans="1:14" x14ac:dyDescent="0.25">
      <c r="A280" s="7">
        <v>272</v>
      </c>
      <c r="B280" s="12">
        <v>693.47899999999208</v>
      </c>
      <c r="C280" s="12">
        <v>955.94400000013411</v>
      </c>
      <c r="D280" s="5">
        <f t="shared" si="10"/>
        <v>2</v>
      </c>
      <c r="E280" s="13">
        <v>2.2999999999999998</v>
      </c>
      <c r="F280" s="14">
        <v>14</v>
      </c>
      <c r="G280" s="15">
        <v>140</v>
      </c>
      <c r="H280" s="11">
        <v>3.39</v>
      </c>
      <c r="I280" s="11">
        <v>0.4</v>
      </c>
      <c r="J280" s="16">
        <v>11</v>
      </c>
      <c r="K280" s="17">
        <v>200</v>
      </c>
      <c r="L280" s="2">
        <v>0.48062375646063699</v>
      </c>
      <c r="M280" s="17">
        <v>57</v>
      </c>
      <c r="N280" s="5">
        <f t="shared" si="11"/>
        <v>1</v>
      </c>
    </row>
    <row r="281" spans="1:14" x14ac:dyDescent="0.25">
      <c r="A281" s="7">
        <v>273</v>
      </c>
      <c r="B281" s="12">
        <v>691.0910000000149</v>
      </c>
      <c r="C281" s="12">
        <v>964.04499999992549</v>
      </c>
      <c r="D281" s="5">
        <f t="shared" si="10"/>
        <v>4</v>
      </c>
      <c r="E281" s="13">
        <v>4</v>
      </c>
      <c r="F281" s="14">
        <v>18</v>
      </c>
      <c r="G281" s="15">
        <v>145</v>
      </c>
      <c r="H281" s="11">
        <v>3.3533333333333331</v>
      </c>
      <c r="I281" s="11">
        <v>7.0000000000000007E-2</v>
      </c>
      <c r="J281" s="16">
        <v>12</v>
      </c>
      <c r="K281" s="17">
        <v>240</v>
      </c>
      <c r="L281" s="2">
        <v>7.8776191406250001E-2</v>
      </c>
      <c r="M281" s="17">
        <v>54</v>
      </c>
      <c r="N281" s="5">
        <f t="shared" si="11"/>
        <v>1</v>
      </c>
    </row>
    <row r="282" spans="1:14" x14ac:dyDescent="0.25">
      <c r="A282" s="7">
        <v>274</v>
      </c>
      <c r="B282" s="12">
        <v>688.04999999998836</v>
      </c>
      <c r="C282" s="12">
        <v>969.27900000009686</v>
      </c>
      <c r="D282" s="5">
        <f t="shared" si="10"/>
        <v>2</v>
      </c>
      <c r="E282" s="13">
        <v>2</v>
      </c>
      <c r="F282" s="14">
        <v>24</v>
      </c>
      <c r="G282" s="15">
        <v>159</v>
      </c>
      <c r="H282" s="11">
        <v>3.3633333333333333</v>
      </c>
      <c r="I282" s="11">
        <v>0.14000000000000001</v>
      </c>
      <c r="J282" s="16">
        <v>14</v>
      </c>
      <c r="K282" s="17">
        <v>275</v>
      </c>
      <c r="L282" s="2">
        <v>0</v>
      </c>
      <c r="M282" s="17">
        <v>40</v>
      </c>
      <c r="N282" s="5">
        <f t="shared" si="11"/>
        <v>1</v>
      </c>
    </row>
    <row r="283" spans="1:14" x14ac:dyDescent="0.25">
      <c r="A283" s="7">
        <v>275</v>
      </c>
      <c r="B283" s="12">
        <v>686.90500000002794</v>
      </c>
      <c r="C283" s="12">
        <v>964.17999999970198</v>
      </c>
      <c r="D283" s="5">
        <f t="shared" si="10"/>
        <v>4</v>
      </c>
      <c r="E283" s="13">
        <v>3.7</v>
      </c>
      <c r="F283" s="14">
        <v>10.5</v>
      </c>
      <c r="G283" s="15">
        <v>137</v>
      </c>
      <c r="H283" s="11">
        <v>3.9733333333333332</v>
      </c>
      <c r="I283" s="11">
        <v>0.2</v>
      </c>
      <c r="J283" s="16">
        <v>6</v>
      </c>
      <c r="K283" s="17">
        <v>125</v>
      </c>
      <c r="L283" s="2">
        <v>0.64223909163775705</v>
      </c>
      <c r="M283" s="17">
        <v>21</v>
      </c>
      <c r="N283" s="5">
        <f t="shared" si="11"/>
        <v>1</v>
      </c>
    </row>
    <row r="284" spans="1:14" x14ac:dyDescent="0.25">
      <c r="A284" s="7">
        <v>276</v>
      </c>
      <c r="B284" s="12">
        <v>686.97499999997672</v>
      </c>
      <c r="C284" s="12">
        <v>962.39699999988079</v>
      </c>
      <c r="D284" s="5">
        <f t="shared" si="10"/>
        <v>3</v>
      </c>
      <c r="E284" s="13">
        <v>3.3</v>
      </c>
      <c r="F284" s="14">
        <v>13.5</v>
      </c>
      <c r="G284" s="15">
        <v>144</v>
      </c>
      <c r="H284" s="11">
        <v>3.2233333333333332</v>
      </c>
      <c r="I284" s="11">
        <v>0.19</v>
      </c>
      <c r="J284" s="16">
        <v>7</v>
      </c>
      <c r="K284" s="17">
        <v>180</v>
      </c>
      <c r="L284" s="2">
        <v>0.63512404817403101</v>
      </c>
      <c r="M284" s="17">
        <v>20</v>
      </c>
      <c r="N284" s="5">
        <f t="shared" si="11"/>
        <v>1</v>
      </c>
    </row>
    <row r="285" spans="1:14" x14ac:dyDescent="0.25">
      <c r="A285" s="7">
        <v>277</v>
      </c>
      <c r="B285" s="12">
        <v>684.7839999999851</v>
      </c>
      <c r="C285" s="12">
        <v>962.15799999982119</v>
      </c>
      <c r="D285" s="5">
        <f t="shared" si="10"/>
        <v>3</v>
      </c>
      <c r="E285" s="13">
        <v>3.3</v>
      </c>
      <c r="F285" s="14">
        <v>12.5</v>
      </c>
      <c r="G285" s="15">
        <v>140</v>
      </c>
      <c r="H285" s="11">
        <v>3.5166666666666662</v>
      </c>
      <c r="I285" s="11">
        <v>0.35</v>
      </c>
      <c r="J285" s="16">
        <v>8</v>
      </c>
      <c r="K285" s="17">
        <v>160</v>
      </c>
      <c r="L285" s="2">
        <v>0.61698973201413698</v>
      </c>
      <c r="M285" s="17">
        <v>24</v>
      </c>
      <c r="N285" s="5">
        <f t="shared" si="11"/>
        <v>1</v>
      </c>
    </row>
    <row r="286" spans="1:14" x14ac:dyDescent="0.25">
      <c r="A286" s="7">
        <v>278</v>
      </c>
      <c r="B286" s="12">
        <v>685.87599999998929</v>
      </c>
      <c r="C286" s="12">
        <v>961.01699999999255</v>
      </c>
      <c r="D286" s="5">
        <f t="shared" si="10"/>
        <v>3</v>
      </c>
      <c r="E286" s="13">
        <v>3</v>
      </c>
      <c r="F286" s="14">
        <v>44</v>
      </c>
      <c r="G286" s="15"/>
      <c r="H286" s="11">
        <v>3.8299999999999996</v>
      </c>
      <c r="I286" s="11">
        <v>0.74</v>
      </c>
      <c r="J286" s="16">
        <v>14</v>
      </c>
      <c r="K286" s="17">
        <v>475</v>
      </c>
      <c r="L286" s="2">
        <v>0.1101239057965</v>
      </c>
      <c r="M286" s="17">
        <v>42</v>
      </c>
      <c r="N286" s="5">
        <f t="shared" si="11"/>
        <v>1</v>
      </c>
    </row>
    <row r="287" spans="1:14" x14ac:dyDescent="0.25">
      <c r="A287" s="7">
        <v>279</v>
      </c>
      <c r="B287" s="12">
        <v>682.48700000002282</v>
      </c>
      <c r="C287" s="12">
        <v>952.33499999996275</v>
      </c>
      <c r="D287" s="5">
        <f t="shared" si="10"/>
        <v>3</v>
      </c>
      <c r="E287" s="13">
        <v>3.3</v>
      </c>
      <c r="F287" s="14">
        <v>60</v>
      </c>
      <c r="G287" s="15"/>
      <c r="H287" s="11" t="s">
        <v>3</v>
      </c>
      <c r="I287" s="11"/>
      <c r="J287" s="16">
        <v>14</v>
      </c>
      <c r="K287" s="17">
        <v>475</v>
      </c>
      <c r="L287" s="2">
        <v>0.35594762800947499</v>
      </c>
      <c r="M287" s="17">
        <v>4</v>
      </c>
      <c r="N287" s="5">
        <f t="shared" si="11"/>
        <v>0</v>
      </c>
    </row>
    <row r="288" spans="1:14" x14ac:dyDescent="0.25">
      <c r="A288" s="7">
        <v>280</v>
      </c>
      <c r="B288" s="12">
        <v>684.48200000001816</v>
      </c>
      <c r="C288" s="12">
        <v>952.07600000035018</v>
      </c>
      <c r="D288" s="5">
        <f t="shared" si="10"/>
        <v>2</v>
      </c>
      <c r="E288" s="13">
        <v>2</v>
      </c>
      <c r="F288" s="14">
        <v>28</v>
      </c>
      <c r="G288" s="15">
        <v>123</v>
      </c>
      <c r="H288" s="11">
        <v>3.9633333333333334</v>
      </c>
      <c r="I288" s="11">
        <v>0.52</v>
      </c>
      <c r="J288" s="16">
        <v>17</v>
      </c>
      <c r="K288" s="17">
        <v>255</v>
      </c>
      <c r="L288" s="2">
        <v>0.461191430521882</v>
      </c>
      <c r="M288" s="17">
        <v>30</v>
      </c>
      <c r="N288" s="5">
        <f t="shared" si="11"/>
        <v>1</v>
      </c>
    </row>
    <row r="289" spans="1:14" x14ac:dyDescent="0.25">
      <c r="A289" s="10">
        <v>281</v>
      </c>
      <c r="B289" s="12">
        <v>683.67200000002049</v>
      </c>
      <c r="C289" s="12">
        <v>943.97200000006706</v>
      </c>
      <c r="D289" s="5">
        <f t="shared" si="10"/>
        <v>2</v>
      </c>
      <c r="E289" s="13">
        <v>2</v>
      </c>
      <c r="F289" s="14">
        <v>22</v>
      </c>
      <c r="G289" s="15">
        <v>145</v>
      </c>
      <c r="H289" s="11">
        <v>3.5166666666666671</v>
      </c>
      <c r="I289" s="11">
        <v>0.3</v>
      </c>
      <c r="J289" s="16">
        <v>16</v>
      </c>
      <c r="K289" s="17">
        <v>360</v>
      </c>
      <c r="L289" s="2">
        <v>0.32274280093364099</v>
      </c>
      <c r="M289" s="17">
        <v>20</v>
      </c>
      <c r="N289" s="5">
        <f t="shared" si="11"/>
        <v>1</v>
      </c>
    </row>
    <row r="290" spans="1:14" x14ac:dyDescent="0.25">
      <c r="A290" s="7">
        <v>282</v>
      </c>
      <c r="B290" s="12">
        <v>685.08899999997811</v>
      </c>
      <c r="C290" s="12">
        <v>939.30599999986589</v>
      </c>
      <c r="D290" s="5">
        <f t="shared" si="10"/>
        <v>2</v>
      </c>
      <c r="E290" s="13">
        <v>2.2999999999999998</v>
      </c>
      <c r="F290" s="14">
        <v>22</v>
      </c>
      <c r="G290" s="15">
        <v>132</v>
      </c>
      <c r="H290" s="11">
        <v>3.4766666666666666</v>
      </c>
      <c r="I290" s="11">
        <v>0.2</v>
      </c>
      <c r="J290" s="16">
        <v>12</v>
      </c>
      <c r="K290" s="17">
        <v>260</v>
      </c>
      <c r="L290" s="2">
        <v>0.35389624833591199</v>
      </c>
      <c r="M290" s="17">
        <v>27</v>
      </c>
      <c r="N290" s="5">
        <f t="shared" si="11"/>
        <v>1</v>
      </c>
    </row>
    <row r="291" spans="1:14" x14ac:dyDescent="0.25">
      <c r="A291" s="7">
        <v>283</v>
      </c>
      <c r="B291" s="12">
        <v>688.30900000000838</v>
      </c>
      <c r="C291" s="12">
        <v>937.45000000018626</v>
      </c>
      <c r="D291" s="5">
        <f t="shared" si="10"/>
        <v>3</v>
      </c>
      <c r="E291" s="13">
        <v>3</v>
      </c>
      <c r="F291" s="14">
        <v>28</v>
      </c>
      <c r="G291" s="15">
        <v>144</v>
      </c>
      <c r="H291" s="11">
        <v>3.52</v>
      </c>
      <c r="I291" s="11">
        <v>0.08</v>
      </c>
      <c r="J291" s="16">
        <v>12</v>
      </c>
      <c r="K291" s="17">
        <v>410</v>
      </c>
      <c r="L291" s="2">
        <v>0.16174359886218201</v>
      </c>
      <c r="M291" s="17">
        <v>37</v>
      </c>
      <c r="N291" s="5">
        <f t="shared" si="11"/>
        <v>1</v>
      </c>
    </row>
    <row r="292" spans="1:14" x14ac:dyDescent="0.25">
      <c r="A292" s="7">
        <v>284</v>
      </c>
      <c r="B292" s="12">
        <v>686.5800000000163</v>
      </c>
      <c r="C292" s="12">
        <v>934.74399999994785</v>
      </c>
      <c r="D292" s="5">
        <f t="shared" si="10"/>
        <v>3</v>
      </c>
      <c r="E292" s="13">
        <v>3.3</v>
      </c>
      <c r="F292" s="14">
        <v>9.5</v>
      </c>
      <c r="G292" s="15">
        <v>66</v>
      </c>
      <c r="H292" s="11">
        <v>4.0866666666666669</v>
      </c>
      <c r="I292" s="11">
        <v>0.34</v>
      </c>
      <c r="J292" s="16">
        <v>6</v>
      </c>
      <c r="K292" s="17">
        <v>140</v>
      </c>
      <c r="L292" s="2">
        <v>0.557015761317323</v>
      </c>
      <c r="M292" s="17">
        <v>70</v>
      </c>
      <c r="N292" s="5">
        <f t="shared" si="11"/>
        <v>1</v>
      </c>
    </row>
    <row r="293" spans="1:14" x14ac:dyDescent="0.25">
      <c r="A293" s="7">
        <v>285</v>
      </c>
      <c r="B293" s="12">
        <v>682.10899999999674</v>
      </c>
      <c r="C293" s="12">
        <v>934.16799999959767</v>
      </c>
      <c r="D293" s="5">
        <f t="shared" si="10"/>
        <v>4</v>
      </c>
      <c r="E293" s="13">
        <v>4</v>
      </c>
      <c r="F293" s="14">
        <v>22</v>
      </c>
      <c r="G293" s="15"/>
      <c r="H293" s="11">
        <v>3.72</v>
      </c>
      <c r="I293" s="11">
        <v>0.19</v>
      </c>
      <c r="J293" s="16">
        <v>14</v>
      </c>
      <c r="K293" s="17">
        <v>325</v>
      </c>
      <c r="L293" s="2">
        <v>7.2982254901937703E-3</v>
      </c>
      <c r="M293" s="17">
        <v>72</v>
      </c>
      <c r="N293" s="5">
        <f t="shared" si="11"/>
        <v>1</v>
      </c>
    </row>
    <row r="294" spans="1:14" x14ac:dyDescent="0.25">
      <c r="A294" s="7">
        <v>286</v>
      </c>
      <c r="B294" s="12">
        <v>676.17099999997299</v>
      </c>
      <c r="C294" s="12">
        <v>934.44099999964237</v>
      </c>
      <c r="D294" s="5">
        <f t="shared" si="10"/>
        <v>3</v>
      </c>
      <c r="E294" s="13">
        <v>3</v>
      </c>
      <c r="F294" s="14">
        <v>12</v>
      </c>
      <c r="G294" s="15">
        <v>74</v>
      </c>
      <c r="H294" s="11">
        <v>3.8366666666666664</v>
      </c>
      <c r="I294" s="11">
        <v>0.06</v>
      </c>
      <c r="J294" s="16">
        <v>10</v>
      </c>
      <c r="K294" s="17">
        <v>200</v>
      </c>
      <c r="L294" s="2">
        <v>0</v>
      </c>
      <c r="M294" s="17">
        <v>45</v>
      </c>
      <c r="N294" s="5">
        <f t="shared" si="11"/>
        <v>1</v>
      </c>
    </row>
    <row r="295" spans="1:14" x14ac:dyDescent="0.25">
      <c r="A295" s="7">
        <v>287</v>
      </c>
      <c r="B295" s="12">
        <v>680.48999999999069</v>
      </c>
      <c r="C295" s="12">
        <v>943.09900000039488</v>
      </c>
      <c r="D295" s="5">
        <f t="shared" si="10"/>
        <v>3</v>
      </c>
      <c r="E295" s="13">
        <v>2.7</v>
      </c>
      <c r="F295" s="14">
        <v>32</v>
      </c>
      <c r="G295" s="15">
        <v>126</v>
      </c>
      <c r="H295" s="11">
        <v>3.1999999999999997</v>
      </c>
      <c r="I295" s="11">
        <v>0.19</v>
      </c>
      <c r="J295" s="16">
        <v>16</v>
      </c>
      <c r="K295" s="17">
        <v>380</v>
      </c>
      <c r="L295" s="2">
        <v>0.20085508377663799</v>
      </c>
      <c r="M295" s="17">
        <v>62</v>
      </c>
      <c r="N295" s="5">
        <f t="shared" si="11"/>
        <v>1</v>
      </c>
    </row>
    <row r="296" spans="1:14" x14ac:dyDescent="0.25">
      <c r="A296" s="7">
        <v>288</v>
      </c>
      <c r="B296" s="12">
        <v>681.84799999999814</v>
      </c>
      <c r="C296" s="12">
        <v>945.43599999975413</v>
      </c>
      <c r="D296" s="5">
        <f t="shared" si="10"/>
        <v>3</v>
      </c>
      <c r="E296" s="13">
        <v>3</v>
      </c>
      <c r="F296" s="14">
        <v>16</v>
      </c>
      <c r="G296" s="15"/>
      <c r="H296" s="11">
        <v>4.126666666666666</v>
      </c>
      <c r="I296" s="11">
        <v>0.21</v>
      </c>
      <c r="J296" s="16">
        <v>9</v>
      </c>
      <c r="K296" s="17">
        <v>175</v>
      </c>
      <c r="L296" s="2">
        <v>0.62797843004096399</v>
      </c>
      <c r="M296" s="17">
        <v>20</v>
      </c>
      <c r="N296" s="5">
        <f t="shared" si="11"/>
        <v>1</v>
      </c>
    </row>
    <row r="297" spans="1:14" x14ac:dyDescent="0.25">
      <c r="A297" s="7">
        <v>289</v>
      </c>
      <c r="B297" s="12">
        <v>679.04300000000512</v>
      </c>
      <c r="C297" s="12">
        <v>953.14199999999255</v>
      </c>
      <c r="D297" s="5">
        <f t="shared" si="10"/>
        <v>3</v>
      </c>
      <c r="E297" s="13">
        <v>2.7</v>
      </c>
      <c r="F297" s="14">
        <v>37</v>
      </c>
      <c r="G297" s="15">
        <v>96</v>
      </c>
      <c r="H297" s="11">
        <v>3.3133333333333339</v>
      </c>
      <c r="I297" s="11">
        <v>0.2</v>
      </c>
      <c r="J297" s="16">
        <v>16</v>
      </c>
      <c r="K297" s="17">
        <v>410</v>
      </c>
      <c r="L297" s="2">
        <v>0.44494640120918399</v>
      </c>
      <c r="M297" s="17">
        <v>14</v>
      </c>
      <c r="N297" s="5">
        <f t="shared" si="11"/>
        <v>1</v>
      </c>
    </row>
    <row r="298" spans="1:14" x14ac:dyDescent="0.25">
      <c r="A298" s="7">
        <v>290</v>
      </c>
      <c r="B298" s="12">
        <v>680.44000000000233</v>
      </c>
      <c r="C298" s="12">
        <v>951.19099999964237</v>
      </c>
      <c r="D298" s="5">
        <f t="shared" si="10"/>
        <v>3</v>
      </c>
      <c r="E298" s="13">
        <v>3</v>
      </c>
      <c r="F298" s="14">
        <v>0.5</v>
      </c>
      <c r="G298" s="15"/>
      <c r="H298" s="11" t="s">
        <v>3</v>
      </c>
      <c r="I298" s="11"/>
      <c r="J298" s="16">
        <v>1</v>
      </c>
      <c r="K298" s="17">
        <v>75</v>
      </c>
      <c r="L298" s="2">
        <v>0.92580949943652002</v>
      </c>
      <c r="M298" s="17" t="s">
        <v>27</v>
      </c>
      <c r="N298" s="5">
        <f t="shared" si="11"/>
        <v>0</v>
      </c>
    </row>
    <row r="299" spans="1:14" x14ac:dyDescent="0.25">
      <c r="A299" s="10">
        <v>291</v>
      </c>
      <c r="B299" s="12">
        <v>679.04399999999441</v>
      </c>
      <c r="C299" s="12">
        <v>956.36199999973178</v>
      </c>
      <c r="D299" s="5">
        <f t="shared" si="10"/>
        <v>3</v>
      </c>
      <c r="E299" s="13">
        <v>3</v>
      </c>
      <c r="F299" s="14">
        <v>27</v>
      </c>
      <c r="G299" s="15">
        <v>129</v>
      </c>
      <c r="H299" s="11">
        <v>3.2366666666666664</v>
      </c>
      <c r="I299" s="11">
        <v>0.06</v>
      </c>
      <c r="J299" s="16">
        <v>7</v>
      </c>
      <c r="K299" s="17">
        <v>270</v>
      </c>
      <c r="L299" s="2">
        <v>0.43992434283191101</v>
      </c>
      <c r="M299" s="17">
        <v>12</v>
      </c>
      <c r="N299" s="5">
        <f t="shared" si="11"/>
        <v>1</v>
      </c>
    </row>
    <row r="300" spans="1:14" x14ac:dyDescent="0.25">
      <c r="A300" s="7">
        <v>292</v>
      </c>
      <c r="B300" s="12">
        <v>677.17099999997299</v>
      </c>
      <c r="C300" s="12">
        <v>959.47599999979138</v>
      </c>
      <c r="D300" s="5">
        <f t="shared" si="10"/>
        <v>3</v>
      </c>
      <c r="E300" s="13">
        <v>3</v>
      </c>
      <c r="F300" s="14">
        <v>0</v>
      </c>
      <c r="G300" s="15"/>
      <c r="H300" s="11" t="s">
        <v>3</v>
      </c>
      <c r="I300" s="11"/>
      <c r="J300" s="16">
        <v>1</v>
      </c>
      <c r="K300" s="17">
        <v>29</v>
      </c>
      <c r="L300" s="2">
        <v>0.522186666661833</v>
      </c>
      <c r="M300" s="17" t="s">
        <v>27</v>
      </c>
      <c r="N300" s="5">
        <f t="shared" si="11"/>
        <v>0</v>
      </c>
    </row>
    <row r="301" spans="1:14" x14ac:dyDescent="0.25">
      <c r="A301" s="7">
        <v>293</v>
      </c>
      <c r="B301" s="12">
        <v>678.60300000000279</v>
      </c>
      <c r="C301" s="12">
        <v>957.40699999965727</v>
      </c>
      <c r="D301" s="5">
        <f t="shared" si="10"/>
        <v>2</v>
      </c>
      <c r="E301" s="13">
        <v>2</v>
      </c>
      <c r="F301" s="14">
        <v>0</v>
      </c>
      <c r="G301" s="15"/>
      <c r="H301" s="11" t="s">
        <v>3</v>
      </c>
      <c r="I301" s="11"/>
      <c r="J301" s="16">
        <v>1</v>
      </c>
      <c r="K301" s="17">
        <v>31.5</v>
      </c>
      <c r="L301" s="2">
        <v>0.90482660404791604</v>
      </c>
      <c r="M301" s="17" t="s">
        <v>27</v>
      </c>
      <c r="N301" s="5">
        <f t="shared" si="11"/>
        <v>0</v>
      </c>
    </row>
    <row r="302" spans="1:14" x14ac:dyDescent="0.25">
      <c r="A302" s="7">
        <v>294</v>
      </c>
      <c r="B302" s="12">
        <v>679.07600000000093</v>
      </c>
      <c r="C302" s="12">
        <v>960.47400000039488</v>
      </c>
      <c r="D302" s="5">
        <f t="shared" si="10"/>
        <v>2</v>
      </c>
      <c r="E302" s="13">
        <v>2.2999999999999998</v>
      </c>
      <c r="F302" s="14">
        <v>9</v>
      </c>
      <c r="G302" s="15">
        <v>75</v>
      </c>
      <c r="H302" s="11">
        <v>4.4566666666666661</v>
      </c>
      <c r="I302" s="11">
        <v>0.27</v>
      </c>
      <c r="J302" s="16">
        <v>6</v>
      </c>
      <c r="K302" s="17">
        <v>120</v>
      </c>
      <c r="L302" s="2">
        <v>0</v>
      </c>
      <c r="M302" s="17">
        <v>6</v>
      </c>
      <c r="N302" s="5">
        <f t="shared" si="11"/>
        <v>1</v>
      </c>
    </row>
    <row r="303" spans="1:14" x14ac:dyDescent="0.25">
      <c r="A303" s="7">
        <v>295</v>
      </c>
      <c r="B303" s="12">
        <v>675.7839999999851</v>
      </c>
      <c r="C303" s="12">
        <v>959.83399999979883</v>
      </c>
      <c r="D303" s="5">
        <f t="shared" si="10"/>
        <v>4</v>
      </c>
      <c r="E303" s="13">
        <v>4</v>
      </c>
      <c r="F303" s="14">
        <v>5</v>
      </c>
      <c r="G303" s="15"/>
      <c r="H303" s="11">
        <v>4.9666666666666659</v>
      </c>
      <c r="I303" s="11">
        <v>0.68</v>
      </c>
      <c r="J303" s="16">
        <v>4</v>
      </c>
      <c r="K303" s="17">
        <v>150</v>
      </c>
      <c r="L303" s="2">
        <v>3.8944999999986898E-3</v>
      </c>
      <c r="M303" s="17">
        <v>12</v>
      </c>
      <c r="N303" s="5">
        <f t="shared" si="11"/>
        <v>1</v>
      </c>
    </row>
    <row r="304" spans="1:14" x14ac:dyDescent="0.25">
      <c r="A304" s="7">
        <v>296</v>
      </c>
      <c r="B304" s="12">
        <v>671.6940000000177</v>
      </c>
      <c r="C304" s="12">
        <v>959.67999999970198</v>
      </c>
      <c r="D304" s="5">
        <f t="shared" si="10"/>
        <v>2</v>
      </c>
      <c r="E304" s="13">
        <v>2</v>
      </c>
      <c r="F304" s="14">
        <v>3</v>
      </c>
      <c r="G304" s="15"/>
      <c r="H304" s="11" t="s">
        <v>3</v>
      </c>
      <c r="I304" s="11"/>
      <c r="J304" s="16">
        <v>2</v>
      </c>
      <c r="K304" s="17">
        <v>142.5</v>
      </c>
      <c r="L304" s="2">
        <v>5.5286206896504403E-2</v>
      </c>
      <c r="M304" s="17">
        <v>68</v>
      </c>
      <c r="N304" s="5">
        <f t="shared" si="11"/>
        <v>0</v>
      </c>
    </row>
    <row r="305" spans="1:14" x14ac:dyDescent="0.25">
      <c r="A305" s="7">
        <v>297</v>
      </c>
      <c r="B305" s="12">
        <v>663.68800000002375</v>
      </c>
      <c r="C305" s="12">
        <v>961.22599999979138</v>
      </c>
      <c r="D305" s="5">
        <f t="shared" si="10"/>
        <v>3</v>
      </c>
      <c r="E305" s="13">
        <v>3</v>
      </c>
      <c r="F305" s="14">
        <v>0</v>
      </c>
      <c r="G305" s="15"/>
      <c r="H305" s="11" t="s">
        <v>3</v>
      </c>
      <c r="I305" s="11"/>
      <c r="J305" s="16">
        <v>2</v>
      </c>
      <c r="K305" s="17">
        <v>57.5</v>
      </c>
      <c r="L305" s="2">
        <v>0.85115126855075696</v>
      </c>
      <c r="M305" s="17">
        <v>62</v>
      </c>
      <c r="N305" s="5">
        <f t="shared" si="11"/>
        <v>0</v>
      </c>
    </row>
    <row r="306" spans="1:14" x14ac:dyDescent="0.25">
      <c r="A306" s="7">
        <v>298</v>
      </c>
      <c r="B306" s="12">
        <v>664.34600000001956</v>
      </c>
      <c r="C306" s="12">
        <v>961.25600000005215</v>
      </c>
      <c r="D306" s="5">
        <f t="shared" si="10"/>
        <v>3</v>
      </c>
      <c r="E306" s="13">
        <v>2.7</v>
      </c>
      <c r="F306" s="14">
        <v>9</v>
      </c>
      <c r="G306" s="15">
        <v>55</v>
      </c>
      <c r="H306" s="11">
        <v>4.0766666666666671</v>
      </c>
      <c r="I306" s="11">
        <v>0.4</v>
      </c>
      <c r="J306" s="16">
        <v>6</v>
      </c>
      <c r="K306" s="17">
        <v>120</v>
      </c>
      <c r="L306" s="2">
        <v>0.64740653307020801</v>
      </c>
      <c r="M306" s="17">
        <v>57</v>
      </c>
      <c r="N306" s="5">
        <f t="shared" si="11"/>
        <v>1</v>
      </c>
    </row>
    <row r="307" spans="1:14" x14ac:dyDescent="0.25">
      <c r="A307" s="7">
        <v>299</v>
      </c>
      <c r="B307" s="12">
        <v>663.03499999997439</v>
      </c>
      <c r="C307" s="12">
        <v>961.86299999989569</v>
      </c>
      <c r="D307" s="5">
        <f t="shared" si="10"/>
        <v>2</v>
      </c>
      <c r="E307" s="13">
        <v>2.2999999999999998</v>
      </c>
      <c r="F307" s="14">
        <v>0</v>
      </c>
      <c r="G307" s="15"/>
      <c r="H307" s="11" t="s">
        <v>3</v>
      </c>
      <c r="I307" s="11"/>
      <c r="J307" s="16">
        <v>0.3</v>
      </c>
      <c r="K307" s="17">
        <v>11</v>
      </c>
      <c r="L307" s="2">
        <v>0.98039215686692305</v>
      </c>
      <c r="M307" s="17">
        <v>19</v>
      </c>
      <c r="N307" s="5">
        <f t="shared" si="11"/>
        <v>0</v>
      </c>
    </row>
    <row r="308" spans="1:14" x14ac:dyDescent="0.25">
      <c r="A308" s="7">
        <v>300</v>
      </c>
      <c r="B308" s="12">
        <v>662.28499999997439</v>
      </c>
      <c r="C308" s="12">
        <v>963.37700000032783</v>
      </c>
      <c r="D308" s="5">
        <f t="shared" si="10"/>
        <v>3</v>
      </c>
      <c r="E308" s="13">
        <v>3</v>
      </c>
      <c r="F308" s="14">
        <v>3</v>
      </c>
      <c r="G308" s="15"/>
      <c r="H308" s="11" t="s">
        <v>3</v>
      </c>
      <c r="I308" s="11"/>
      <c r="J308" s="16">
        <v>3</v>
      </c>
      <c r="K308" s="17">
        <v>82.5</v>
      </c>
      <c r="L308" s="2">
        <v>1.3426206896553199E-3</v>
      </c>
      <c r="M308" s="17">
        <v>30</v>
      </c>
      <c r="N308" s="5">
        <f t="shared" si="11"/>
        <v>0</v>
      </c>
    </row>
    <row r="309" spans="1:14" x14ac:dyDescent="0.25">
      <c r="A309" s="10">
        <v>301</v>
      </c>
      <c r="B309" s="12">
        <v>663.04399999999441</v>
      </c>
      <c r="C309" s="12">
        <v>962.88900000043213</v>
      </c>
      <c r="D309" s="5">
        <f t="shared" si="10"/>
        <v>3</v>
      </c>
      <c r="E309" s="13">
        <v>3</v>
      </c>
      <c r="F309" s="14">
        <v>0</v>
      </c>
      <c r="G309" s="15"/>
      <c r="H309" s="11" t="s">
        <v>3</v>
      </c>
      <c r="I309" s="11"/>
      <c r="J309" s="16">
        <v>0.4</v>
      </c>
      <c r="K309" s="17">
        <v>17.5</v>
      </c>
      <c r="L309" s="2">
        <v>0.183693103447926</v>
      </c>
      <c r="M309" s="17">
        <v>22</v>
      </c>
      <c r="N309" s="5">
        <f t="shared" si="11"/>
        <v>0</v>
      </c>
    </row>
    <row r="310" spans="1:14" x14ac:dyDescent="0.25">
      <c r="A310" s="7">
        <v>302</v>
      </c>
      <c r="B310" s="12">
        <v>661.78899999998976</v>
      </c>
      <c r="C310" s="12">
        <v>957.11500000022352</v>
      </c>
      <c r="D310" s="5">
        <f t="shared" si="10"/>
        <v>2</v>
      </c>
      <c r="E310" s="13">
        <v>2</v>
      </c>
      <c r="F310" s="14">
        <v>17.5</v>
      </c>
      <c r="G310" s="15">
        <v>153</v>
      </c>
      <c r="H310" s="11">
        <v>3.1766666666666663</v>
      </c>
      <c r="I310" s="11">
        <v>0.11</v>
      </c>
      <c r="J310" s="16">
        <v>9</v>
      </c>
      <c r="K310" s="17">
        <v>280</v>
      </c>
      <c r="L310" s="2">
        <v>0.211944858799125</v>
      </c>
      <c r="M310" s="17">
        <v>28</v>
      </c>
      <c r="N310" s="5">
        <f t="shared" si="11"/>
        <v>1</v>
      </c>
    </row>
    <row r="311" spans="1:14" x14ac:dyDescent="0.25">
      <c r="A311" s="7">
        <v>303</v>
      </c>
      <c r="B311" s="12">
        <v>667.23200000001816</v>
      </c>
      <c r="C311" s="12">
        <v>950.13900000043213</v>
      </c>
      <c r="D311" s="5">
        <f t="shared" si="10"/>
        <v>3</v>
      </c>
      <c r="E311" s="13">
        <v>3.3</v>
      </c>
      <c r="F311" s="14">
        <v>23.5</v>
      </c>
      <c r="G311" s="15">
        <v>161</v>
      </c>
      <c r="H311" s="11">
        <v>3.4533333333333331</v>
      </c>
      <c r="I311" s="11">
        <v>0.24</v>
      </c>
      <c r="J311" s="16">
        <v>12</v>
      </c>
      <c r="K311" s="17">
        <v>317.5</v>
      </c>
      <c r="L311" s="2">
        <v>3.7233292220123497E-2</v>
      </c>
      <c r="M311" s="17">
        <v>33</v>
      </c>
      <c r="N311" s="5">
        <f t="shared" si="11"/>
        <v>1</v>
      </c>
    </row>
    <row r="312" spans="1:14" x14ac:dyDescent="0.25">
      <c r="A312" s="7">
        <v>304</v>
      </c>
      <c r="B312" s="12">
        <v>659.38900000002468</v>
      </c>
      <c r="C312" s="12">
        <v>954.66100000031292</v>
      </c>
      <c r="D312" s="5">
        <f t="shared" si="10"/>
        <v>2</v>
      </c>
      <c r="E312" s="13">
        <v>2</v>
      </c>
      <c r="F312" s="14">
        <v>21</v>
      </c>
      <c r="G312" s="15">
        <v>58</v>
      </c>
      <c r="H312" s="11">
        <v>3.5233333333333334</v>
      </c>
      <c r="I312" s="11">
        <v>0.35</v>
      </c>
      <c r="J312" s="16">
        <v>10</v>
      </c>
      <c r="K312" s="17">
        <v>275</v>
      </c>
      <c r="L312" s="2">
        <v>0.123282727272422</v>
      </c>
      <c r="M312" s="17">
        <v>30</v>
      </c>
      <c r="N312" s="5">
        <f t="shared" si="11"/>
        <v>1</v>
      </c>
    </row>
    <row r="313" spans="1:14" x14ac:dyDescent="0.25">
      <c r="A313" s="7">
        <v>305</v>
      </c>
      <c r="B313" s="12">
        <v>666.58199999999488</v>
      </c>
      <c r="C313" s="12">
        <v>960.40000000037253</v>
      </c>
      <c r="D313" s="5">
        <f t="shared" si="10"/>
        <v>2</v>
      </c>
      <c r="E313" s="13">
        <v>2</v>
      </c>
      <c r="F313" s="14">
        <v>43</v>
      </c>
      <c r="G313" s="15">
        <v>179</v>
      </c>
      <c r="H313" s="11">
        <v>3.5833333333333335</v>
      </c>
      <c r="I313" s="11">
        <v>0.23</v>
      </c>
      <c r="J313" s="16">
        <v>15</v>
      </c>
      <c r="K313" s="17">
        <v>410</v>
      </c>
      <c r="L313" s="2">
        <v>4.31589351139927E-2</v>
      </c>
      <c r="M313" s="17">
        <v>27</v>
      </c>
      <c r="N313" s="5">
        <f t="shared" si="11"/>
        <v>1</v>
      </c>
    </row>
    <row r="314" spans="1:14" x14ac:dyDescent="0.25">
      <c r="A314" s="7">
        <v>306</v>
      </c>
      <c r="B314" s="12">
        <v>669.21700000000419</v>
      </c>
      <c r="C314" s="12">
        <v>954.18499999959022</v>
      </c>
      <c r="D314" s="5">
        <f t="shared" si="10"/>
        <v>2</v>
      </c>
      <c r="E314" s="13">
        <v>2.2999999999999998</v>
      </c>
      <c r="F314" s="14">
        <v>4.5</v>
      </c>
      <c r="G314" s="15"/>
      <c r="H314" s="11">
        <v>4.6766666666666659</v>
      </c>
      <c r="I314" s="11">
        <v>0.49</v>
      </c>
      <c r="J314" s="16">
        <v>4</v>
      </c>
      <c r="K314" s="17">
        <v>160</v>
      </c>
      <c r="L314" s="2">
        <v>2.5712516129017898E-2</v>
      </c>
      <c r="M314" s="17">
        <v>2</v>
      </c>
      <c r="N314" s="5">
        <f t="shared" si="11"/>
        <v>1</v>
      </c>
    </row>
    <row r="315" spans="1:14" x14ac:dyDescent="0.25">
      <c r="A315" s="7">
        <v>307</v>
      </c>
      <c r="B315" s="12">
        <v>675.26199999998789</v>
      </c>
      <c r="C315" s="12">
        <v>951.71899999957532</v>
      </c>
      <c r="D315" s="5">
        <f t="shared" si="10"/>
        <v>3</v>
      </c>
      <c r="E315" s="13">
        <v>3.3</v>
      </c>
      <c r="F315" s="14">
        <v>48</v>
      </c>
      <c r="G315" s="15">
        <v>150</v>
      </c>
      <c r="H315" s="11">
        <v>3.34</v>
      </c>
      <c r="I315" s="11">
        <v>0.19</v>
      </c>
      <c r="J315" s="16">
        <v>16</v>
      </c>
      <c r="K315" s="17">
        <v>485</v>
      </c>
      <c r="L315" s="2">
        <v>0.19099752359234201</v>
      </c>
      <c r="M315" s="17">
        <v>12</v>
      </c>
      <c r="N315" s="5">
        <f t="shared" si="11"/>
        <v>1</v>
      </c>
    </row>
    <row r="316" spans="1:14" x14ac:dyDescent="0.25">
      <c r="A316" s="7">
        <v>308</v>
      </c>
      <c r="B316" s="12">
        <v>672.00500000000466</v>
      </c>
      <c r="C316" s="12">
        <v>949.40799999982119</v>
      </c>
      <c r="D316" s="5">
        <f t="shared" si="10"/>
        <v>3</v>
      </c>
      <c r="E316" s="13">
        <v>3.3</v>
      </c>
      <c r="F316" s="14">
        <v>41</v>
      </c>
      <c r="G316" s="15">
        <v>103</v>
      </c>
      <c r="H316" s="11">
        <v>3.8233333333333328</v>
      </c>
      <c r="I316" s="11">
        <v>0.06</v>
      </c>
      <c r="J316" s="16">
        <v>10</v>
      </c>
      <c r="K316" s="17">
        <v>70</v>
      </c>
      <c r="L316" s="2">
        <v>0.60784313724175298</v>
      </c>
      <c r="M316" s="17">
        <v>28</v>
      </c>
      <c r="N316" s="5">
        <f t="shared" si="11"/>
        <v>1</v>
      </c>
    </row>
    <row r="317" spans="1:14" x14ac:dyDescent="0.25">
      <c r="A317" s="7">
        <v>309</v>
      </c>
      <c r="B317" s="12">
        <v>673.11999999999534</v>
      </c>
      <c r="C317" s="12">
        <v>943.47800000011921</v>
      </c>
      <c r="D317" s="5">
        <f t="shared" si="10"/>
        <v>3</v>
      </c>
      <c r="E317" s="13">
        <v>3.3</v>
      </c>
      <c r="F317" s="14">
        <v>10.5</v>
      </c>
      <c r="G317" s="15">
        <v>84</v>
      </c>
      <c r="H317" s="11">
        <v>3.6333333333333333</v>
      </c>
      <c r="I317" s="11">
        <v>0.1</v>
      </c>
      <c r="J317" s="16">
        <v>9</v>
      </c>
      <c r="K317" s="17">
        <v>140</v>
      </c>
      <c r="L317" s="2">
        <v>2.0137403846157E-2</v>
      </c>
      <c r="M317" s="17">
        <v>56</v>
      </c>
      <c r="N317" s="5">
        <f t="shared" si="11"/>
        <v>1</v>
      </c>
    </row>
    <row r="318" spans="1:14" x14ac:dyDescent="0.25">
      <c r="A318" s="7">
        <v>310</v>
      </c>
      <c r="B318" s="12">
        <v>673.53200000000652</v>
      </c>
      <c r="C318" s="12">
        <v>939.40000000037253</v>
      </c>
      <c r="D318" s="5">
        <f t="shared" si="10"/>
        <v>3</v>
      </c>
      <c r="E318" s="13">
        <v>3</v>
      </c>
      <c r="F318" s="14">
        <v>27</v>
      </c>
      <c r="G318" s="15">
        <v>113</v>
      </c>
      <c r="H318" s="11">
        <v>3.3833333333333333</v>
      </c>
      <c r="I318" s="11">
        <v>0.13</v>
      </c>
      <c r="J318" s="16">
        <v>16</v>
      </c>
      <c r="K318" s="17">
        <v>295</v>
      </c>
      <c r="L318" s="2">
        <v>3.0615224161904701E-2</v>
      </c>
      <c r="M318" s="17">
        <v>60</v>
      </c>
      <c r="N318" s="5">
        <f t="shared" si="11"/>
        <v>1</v>
      </c>
    </row>
    <row r="319" spans="1:14" x14ac:dyDescent="0.25">
      <c r="A319" s="10">
        <v>311</v>
      </c>
      <c r="B319" s="12">
        <v>672.98599999997532</v>
      </c>
      <c r="C319" s="12">
        <v>941.01999999955297</v>
      </c>
      <c r="D319" s="5">
        <f t="shared" si="10"/>
        <v>3</v>
      </c>
      <c r="E319" s="13">
        <v>3.3</v>
      </c>
      <c r="F319" s="14">
        <v>3</v>
      </c>
      <c r="G319" s="15"/>
      <c r="H319" s="11" t="s">
        <v>3</v>
      </c>
      <c r="I319" s="11"/>
      <c r="J319" s="16">
        <v>2</v>
      </c>
      <c r="K319" s="17">
        <v>140</v>
      </c>
      <c r="L319" s="2">
        <v>0.85254529879632901</v>
      </c>
      <c r="M319" s="17">
        <v>30</v>
      </c>
      <c r="N319" s="5">
        <f t="shared" si="11"/>
        <v>0</v>
      </c>
    </row>
    <row r="320" spans="1:14" x14ac:dyDescent="0.25">
      <c r="A320" s="7">
        <v>312</v>
      </c>
      <c r="B320" s="12">
        <v>671.375</v>
      </c>
      <c r="C320" s="12">
        <v>942.04000000003725</v>
      </c>
      <c r="D320" s="5">
        <f t="shared" si="10"/>
        <v>2</v>
      </c>
      <c r="E320" s="13">
        <v>2</v>
      </c>
      <c r="F320" s="14">
        <v>0</v>
      </c>
      <c r="G320" s="15"/>
      <c r="H320" s="11" t="s">
        <v>3</v>
      </c>
      <c r="I320" s="11"/>
      <c r="J320" s="16">
        <v>1</v>
      </c>
      <c r="K320" s="17">
        <v>21.5</v>
      </c>
      <c r="L320" s="2">
        <v>0</v>
      </c>
      <c r="M320" s="17">
        <v>30</v>
      </c>
      <c r="N320" s="5">
        <f t="shared" si="11"/>
        <v>0</v>
      </c>
    </row>
    <row r="321" spans="1:14" x14ac:dyDescent="0.25">
      <c r="A321" s="7">
        <v>313</v>
      </c>
      <c r="B321" s="12">
        <v>667.85499999998137</v>
      </c>
      <c r="C321" s="12">
        <v>944.4890000000596</v>
      </c>
      <c r="D321" s="5">
        <f t="shared" si="10"/>
        <v>3</v>
      </c>
      <c r="E321" s="13">
        <v>3.3</v>
      </c>
      <c r="F321" s="14">
        <v>3</v>
      </c>
      <c r="G321" s="15"/>
      <c r="H321" s="11">
        <v>4.0033333333333339</v>
      </c>
      <c r="I321" s="11">
        <v>0.13</v>
      </c>
      <c r="J321" s="16">
        <v>3</v>
      </c>
      <c r="K321" s="17">
        <v>140</v>
      </c>
      <c r="L321" s="2">
        <v>0</v>
      </c>
      <c r="M321" s="17">
        <v>62</v>
      </c>
      <c r="N321" s="5">
        <f t="shared" si="11"/>
        <v>1</v>
      </c>
    </row>
    <row r="322" spans="1:14" x14ac:dyDescent="0.25">
      <c r="A322" s="7">
        <v>314</v>
      </c>
      <c r="B322" s="12">
        <v>663.67099999997299</v>
      </c>
      <c r="C322" s="12">
        <v>950.16000000014901</v>
      </c>
      <c r="D322" s="5">
        <f t="shared" si="10"/>
        <v>1</v>
      </c>
      <c r="E322" s="13">
        <v>1</v>
      </c>
      <c r="F322" s="14">
        <v>7</v>
      </c>
      <c r="G322" s="15"/>
      <c r="H322" s="11">
        <v>3.7566666666666664</v>
      </c>
      <c r="I322" s="11">
        <v>7.0000000000000007E-2</v>
      </c>
      <c r="J322" s="16">
        <v>5</v>
      </c>
      <c r="K322" s="17">
        <v>195</v>
      </c>
      <c r="L322" s="2">
        <v>0.224179764706958</v>
      </c>
      <c r="M322" s="17" t="s">
        <v>27</v>
      </c>
      <c r="N322" s="5">
        <f t="shared" si="11"/>
        <v>1</v>
      </c>
    </row>
    <row r="323" spans="1:14" x14ac:dyDescent="0.25">
      <c r="A323" s="7">
        <v>315</v>
      </c>
      <c r="B323" s="12">
        <v>660.46100000001024</v>
      </c>
      <c r="C323" s="12">
        <v>947.53500000014901</v>
      </c>
      <c r="D323" s="5">
        <f t="shared" si="10"/>
        <v>2</v>
      </c>
      <c r="E323" s="13">
        <v>2</v>
      </c>
      <c r="F323" s="14">
        <v>14</v>
      </c>
      <c r="G323" s="15">
        <v>71</v>
      </c>
      <c r="H323" s="11">
        <v>4.126666666666666</v>
      </c>
      <c r="I323" s="11">
        <v>0.31</v>
      </c>
      <c r="J323" s="16">
        <v>10</v>
      </c>
      <c r="K323" s="17">
        <v>165</v>
      </c>
      <c r="L323" s="2">
        <v>0</v>
      </c>
      <c r="M323" s="17">
        <v>55</v>
      </c>
      <c r="N323" s="5">
        <f t="shared" si="11"/>
        <v>1</v>
      </c>
    </row>
    <row r="324" spans="1:14" x14ac:dyDescent="0.25">
      <c r="A324" s="7">
        <v>316</v>
      </c>
      <c r="B324" s="12">
        <v>660.57600000000093</v>
      </c>
      <c r="C324" s="12">
        <v>943.8640000000596</v>
      </c>
      <c r="D324" s="5">
        <f t="shared" si="10"/>
        <v>2</v>
      </c>
      <c r="E324" s="13">
        <v>2</v>
      </c>
      <c r="F324" s="14">
        <v>2.5</v>
      </c>
      <c r="G324" s="15"/>
      <c r="H324" s="11" t="s">
        <v>3</v>
      </c>
      <c r="I324" s="11"/>
      <c r="J324" s="16">
        <v>2</v>
      </c>
      <c r="K324" s="17">
        <v>90</v>
      </c>
      <c r="L324" s="2">
        <v>0</v>
      </c>
      <c r="M324" s="17">
        <v>12</v>
      </c>
      <c r="N324" s="5">
        <f t="shared" si="11"/>
        <v>0</v>
      </c>
    </row>
    <row r="325" spans="1:14" x14ac:dyDescent="0.25">
      <c r="A325" s="7">
        <v>317</v>
      </c>
      <c r="B325" s="12">
        <v>662.91200000001118</v>
      </c>
      <c r="C325" s="12">
        <v>940.2269999999553</v>
      </c>
      <c r="D325" s="5">
        <f t="shared" si="10"/>
        <v>2</v>
      </c>
      <c r="E325" s="13">
        <v>2.2999999999999998</v>
      </c>
      <c r="F325" s="14">
        <v>14</v>
      </c>
      <c r="G325" s="15"/>
      <c r="H325" s="11" t="s">
        <v>3</v>
      </c>
      <c r="I325" s="11"/>
      <c r="J325" s="16">
        <v>8</v>
      </c>
      <c r="K325" s="17">
        <v>170</v>
      </c>
      <c r="L325" s="2">
        <v>0</v>
      </c>
      <c r="M325" s="17">
        <v>45</v>
      </c>
      <c r="N325" s="5">
        <f t="shared" si="11"/>
        <v>0</v>
      </c>
    </row>
    <row r="326" spans="1:14" x14ac:dyDescent="0.25">
      <c r="A326" s="7">
        <v>318</v>
      </c>
      <c r="B326" s="12">
        <v>668.31500000000233</v>
      </c>
      <c r="C326" s="12">
        <v>935.78299999982119</v>
      </c>
      <c r="D326" s="5">
        <f t="shared" si="10"/>
        <v>2</v>
      </c>
      <c r="E326" s="13">
        <v>2</v>
      </c>
      <c r="F326" s="14">
        <v>44</v>
      </c>
      <c r="G326" s="15">
        <v>141</v>
      </c>
      <c r="H326" s="11">
        <v>3.8866666666666667</v>
      </c>
      <c r="I326" s="11">
        <v>0.15</v>
      </c>
      <c r="J326" s="16">
        <v>13</v>
      </c>
      <c r="K326" s="17">
        <v>65</v>
      </c>
      <c r="L326" s="2">
        <v>0</v>
      </c>
      <c r="M326" s="17">
        <v>28</v>
      </c>
      <c r="N326" s="5">
        <f t="shared" si="11"/>
        <v>1</v>
      </c>
    </row>
    <row r="327" spans="1:14" x14ac:dyDescent="0.25">
      <c r="A327" s="7">
        <v>319</v>
      </c>
      <c r="B327" s="12">
        <v>677.89500000001863</v>
      </c>
      <c r="C327" s="12">
        <v>929.00700000021607</v>
      </c>
      <c r="D327" s="5">
        <f t="shared" si="10"/>
        <v>3</v>
      </c>
      <c r="E327" s="13">
        <v>3</v>
      </c>
      <c r="F327" s="14">
        <v>15</v>
      </c>
      <c r="G327" s="15">
        <v>76</v>
      </c>
      <c r="H327" s="11">
        <v>3.58</v>
      </c>
      <c r="I327" s="11">
        <v>0.04</v>
      </c>
      <c r="J327" s="16">
        <v>9</v>
      </c>
      <c r="K327" s="17">
        <v>270</v>
      </c>
      <c r="L327" s="2">
        <v>1.1323706896554099E-2</v>
      </c>
      <c r="M327" s="17">
        <v>72</v>
      </c>
      <c r="N327" s="5">
        <f t="shared" si="11"/>
        <v>1</v>
      </c>
    </row>
    <row r="328" spans="1:14" x14ac:dyDescent="0.25">
      <c r="A328" s="7">
        <v>320</v>
      </c>
      <c r="B328" s="12">
        <v>685.66600000002654</v>
      </c>
      <c r="C328" s="12">
        <v>925.07199999969453</v>
      </c>
      <c r="D328" s="5">
        <f t="shared" si="10"/>
        <v>5</v>
      </c>
      <c r="E328" s="13">
        <v>5</v>
      </c>
      <c r="F328" s="14">
        <v>19.5</v>
      </c>
      <c r="G328" s="15"/>
      <c r="H328" s="11">
        <v>3.3266666666666667</v>
      </c>
      <c r="I328" s="11">
        <v>0.08</v>
      </c>
      <c r="J328" s="16">
        <v>8</v>
      </c>
      <c r="K328" s="17">
        <v>210</v>
      </c>
      <c r="L328" s="2"/>
      <c r="M328" s="17">
        <v>59</v>
      </c>
      <c r="N328" s="5">
        <f t="shared" si="11"/>
        <v>1</v>
      </c>
    </row>
    <row r="329" spans="1:14" x14ac:dyDescent="0.25">
      <c r="A329" s="10">
        <v>321</v>
      </c>
      <c r="B329" s="12">
        <v>686.6479999999865</v>
      </c>
      <c r="C329" s="12">
        <v>924.87200000043958</v>
      </c>
      <c r="D329" s="5">
        <f t="shared" si="10"/>
        <v>2</v>
      </c>
      <c r="E329" s="13">
        <v>2.2999999999999998</v>
      </c>
      <c r="F329" s="18">
        <v>24</v>
      </c>
      <c r="G329" s="15">
        <v>144</v>
      </c>
      <c r="H329" s="11">
        <v>3.9233333333333333</v>
      </c>
      <c r="I329" s="11">
        <v>0.41</v>
      </c>
      <c r="J329" s="16">
        <v>11</v>
      </c>
      <c r="K329" s="17">
        <v>425</v>
      </c>
      <c r="L329" s="2">
        <v>4.3752127250362802E-2</v>
      </c>
      <c r="M329" s="17">
        <v>33</v>
      </c>
      <c r="N329" s="5">
        <f t="shared" si="11"/>
        <v>1</v>
      </c>
    </row>
    <row r="330" spans="1:14" x14ac:dyDescent="0.25">
      <c r="A330" s="7">
        <v>322</v>
      </c>
      <c r="B330" s="12">
        <v>675.74599999998463</v>
      </c>
      <c r="C330" s="12">
        <v>921.28100000042468</v>
      </c>
      <c r="D330" s="5">
        <f t="shared" ref="D330:D388" si="12">ROUND(E330,0)</f>
        <v>2</v>
      </c>
      <c r="E330" s="13">
        <v>2.2999999999999998</v>
      </c>
      <c r="F330" s="14">
        <v>34</v>
      </c>
      <c r="G330" s="15">
        <v>117</v>
      </c>
      <c r="H330" s="11">
        <v>3.16</v>
      </c>
      <c r="I330" s="11">
        <v>0.2</v>
      </c>
      <c r="J330" s="16">
        <v>13</v>
      </c>
      <c r="K330" s="17">
        <v>430</v>
      </c>
      <c r="L330" s="2">
        <v>0.34453152926027603</v>
      </c>
      <c r="M330" s="17">
        <v>35</v>
      </c>
      <c r="N330" s="5">
        <f t="shared" ref="N330:N388" si="13">IF(H330="",0,1)</f>
        <v>1</v>
      </c>
    </row>
    <row r="331" spans="1:14" x14ac:dyDescent="0.25">
      <c r="A331" s="7">
        <v>323</v>
      </c>
      <c r="B331" s="12">
        <v>675.29700000002049</v>
      </c>
      <c r="C331" s="12">
        <v>925.34999999962747</v>
      </c>
      <c r="D331" s="5">
        <f t="shared" si="12"/>
        <v>4</v>
      </c>
      <c r="E331" s="13">
        <v>3.7</v>
      </c>
      <c r="F331" s="18">
        <v>6</v>
      </c>
      <c r="G331" s="15"/>
      <c r="H331" s="11">
        <v>4.1366666666666667</v>
      </c>
      <c r="I331" s="11">
        <v>0.32</v>
      </c>
      <c r="J331" s="16">
        <v>5</v>
      </c>
      <c r="K331" s="17">
        <v>160</v>
      </c>
      <c r="L331" s="2">
        <v>0.73287155701988704</v>
      </c>
      <c r="M331" s="17">
        <v>60</v>
      </c>
      <c r="N331" s="5">
        <f t="shared" si="13"/>
        <v>1</v>
      </c>
    </row>
    <row r="332" spans="1:14" x14ac:dyDescent="0.25">
      <c r="A332" s="7">
        <v>324</v>
      </c>
      <c r="B332" s="12">
        <v>671.04899999999907</v>
      </c>
      <c r="C332" s="12">
        <v>928.39599999971688</v>
      </c>
      <c r="D332" s="5">
        <f t="shared" si="12"/>
        <v>3</v>
      </c>
      <c r="E332" s="13">
        <v>2.7</v>
      </c>
      <c r="F332" s="14">
        <v>13</v>
      </c>
      <c r="G332" s="15">
        <v>70</v>
      </c>
      <c r="H332" s="11">
        <v>3.8499999999999996</v>
      </c>
      <c r="I332" s="11">
        <v>0.08</v>
      </c>
      <c r="J332" s="16">
        <v>8</v>
      </c>
      <c r="K332" s="17">
        <v>190</v>
      </c>
      <c r="L332" s="2">
        <v>0.39802307792439001</v>
      </c>
      <c r="M332" s="17">
        <v>83</v>
      </c>
      <c r="N332" s="5">
        <f t="shared" si="13"/>
        <v>1</v>
      </c>
    </row>
    <row r="333" spans="1:14" x14ac:dyDescent="0.25">
      <c r="A333" s="7">
        <v>325</v>
      </c>
      <c r="B333" s="12">
        <v>668.63299999997253</v>
      </c>
      <c r="C333" s="12">
        <v>928.95500000007451</v>
      </c>
      <c r="D333" s="5">
        <f t="shared" si="12"/>
        <v>3</v>
      </c>
      <c r="E333" s="13">
        <v>3.3</v>
      </c>
      <c r="F333" s="14">
        <v>11</v>
      </c>
      <c r="G333" s="15">
        <v>72</v>
      </c>
      <c r="H333" s="11">
        <v>3.4499999999999997</v>
      </c>
      <c r="I333" s="11">
        <v>0.11</v>
      </c>
      <c r="J333" s="16">
        <v>7</v>
      </c>
      <c r="K333" s="17">
        <v>345</v>
      </c>
      <c r="L333" s="2">
        <v>0.37099622350419897</v>
      </c>
      <c r="M333" s="17">
        <v>62</v>
      </c>
      <c r="N333" s="5">
        <f t="shared" si="13"/>
        <v>1</v>
      </c>
    </row>
    <row r="334" spans="1:14" x14ac:dyDescent="0.25">
      <c r="A334" s="7">
        <v>326</v>
      </c>
      <c r="B334" s="12">
        <v>664.80200000002515</v>
      </c>
      <c r="C334" s="12">
        <v>932.07400000002235</v>
      </c>
      <c r="D334" s="5">
        <f t="shared" si="12"/>
        <v>2</v>
      </c>
      <c r="E334" s="13">
        <v>1.7</v>
      </c>
      <c r="F334" s="14">
        <v>36</v>
      </c>
      <c r="G334" s="15">
        <v>184</v>
      </c>
      <c r="H334" s="11">
        <v>3.6233333333333335</v>
      </c>
      <c r="I334" s="11">
        <v>0.19</v>
      </c>
      <c r="J334" s="16">
        <v>16</v>
      </c>
      <c r="K334" s="17">
        <v>315</v>
      </c>
      <c r="L334" s="2">
        <v>0.29565130380150301</v>
      </c>
      <c r="M334" s="17">
        <v>15</v>
      </c>
      <c r="N334" s="5">
        <f t="shared" si="13"/>
        <v>1</v>
      </c>
    </row>
    <row r="335" spans="1:14" x14ac:dyDescent="0.25">
      <c r="A335" s="7">
        <v>327</v>
      </c>
      <c r="B335" s="12">
        <v>662.10600000002887</v>
      </c>
      <c r="C335" s="12">
        <v>934.10400000028312</v>
      </c>
      <c r="D335" s="5">
        <f t="shared" si="12"/>
        <v>3</v>
      </c>
      <c r="E335" s="13">
        <v>3</v>
      </c>
      <c r="F335" s="18">
        <v>18</v>
      </c>
      <c r="G335" s="15">
        <v>138</v>
      </c>
      <c r="H335" s="11">
        <v>3.7333333333333329</v>
      </c>
      <c r="I335" s="11">
        <v>0.06</v>
      </c>
      <c r="J335" s="16">
        <v>9</v>
      </c>
      <c r="K335" s="17">
        <v>335</v>
      </c>
      <c r="L335" s="2">
        <v>0.25893774235199402</v>
      </c>
      <c r="M335" s="17">
        <v>75</v>
      </c>
      <c r="N335" s="5">
        <f t="shared" si="13"/>
        <v>1</v>
      </c>
    </row>
    <row r="336" spans="1:14" x14ac:dyDescent="0.25">
      <c r="A336" s="7">
        <v>328</v>
      </c>
      <c r="B336" s="12">
        <v>661.87400000001071</v>
      </c>
      <c r="C336" s="12">
        <v>928.54000000003725</v>
      </c>
      <c r="D336" s="5">
        <f t="shared" si="12"/>
        <v>2</v>
      </c>
      <c r="E336" s="13">
        <v>2.2999999999999998</v>
      </c>
      <c r="F336" s="14">
        <v>38</v>
      </c>
      <c r="G336" s="15">
        <v>176</v>
      </c>
      <c r="H336" s="11">
        <v>4.1233333333333331</v>
      </c>
      <c r="I336" s="11">
        <v>0.17</v>
      </c>
      <c r="J336" s="16">
        <v>20</v>
      </c>
      <c r="K336" s="17">
        <v>380</v>
      </c>
      <c r="L336" s="2">
        <v>0.24609214024279</v>
      </c>
      <c r="M336" s="17">
        <v>13</v>
      </c>
      <c r="N336" s="5">
        <f t="shared" si="13"/>
        <v>1</v>
      </c>
    </row>
    <row r="337" spans="1:14" x14ac:dyDescent="0.25">
      <c r="A337" s="7">
        <v>329</v>
      </c>
      <c r="B337" s="12">
        <v>664.62599999998929</v>
      </c>
      <c r="C337" s="12">
        <v>926.01400000043213</v>
      </c>
      <c r="D337" s="5">
        <f t="shared" si="12"/>
        <v>4</v>
      </c>
      <c r="E337" s="13">
        <v>4</v>
      </c>
      <c r="F337" s="18">
        <v>35</v>
      </c>
      <c r="G337" s="15">
        <v>151</v>
      </c>
      <c r="H337" s="11">
        <v>3.4800000000000004</v>
      </c>
      <c r="I337" s="11">
        <v>0.15</v>
      </c>
      <c r="J337" s="16">
        <v>12</v>
      </c>
      <c r="K337" s="17">
        <v>425</v>
      </c>
      <c r="L337" s="2">
        <v>0.31176720825673099</v>
      </c>
      <c r="M337" s="17">
        <v>18</v>
      </c>
      <c r="N337" s="5">
        <f t="shared" si="13"/>
        <v>1</v>
      </c>
    </row>
    <row r="338" spans="1:14" x14ac:dyDescent="0.25">
      <c r="A338" s="7">
        <v>330</v>
      </c>
      <c r="B338" s="12">
        <v>674.13299999997253</v>
      </c>
      <c r="C338" s="12">
        <v>923.97900000028312</v>
      </c>
      <c r="D338" s="5">
        <f t="shared" si="12"/>
        <v>2</v>
      </c>
      <c r="E338" s="13">
        <v>2.2999999999999998</v>
      </c>
      <c r="F338" s="14">
        <v>41.5</v>
      </c>
      <c r="G338" s="15">
        <v>181</v>
      </c>
      <c r="H338" s="11">
        <v>3.59</v>
      </c>
      <c r="I338" s="11">
        <v>0.28000000000000003</v>
      </c>
      <c r="J338" s="16">
        <v>14</v>
      </c>
      <c r="K338" s="17">
        <v>390</v>
      </c>
      <c r="L338" s="2">
        <v>0.29580130159823298</v>
      </c>
      <c r="M338" s="17">
        <v>23</v>
      </c>
      <c r="N338" s="5">
        <f t="shared" si="13"/>
        <v>1</v>
      </c>
    </row>
    <row r="339" spans="1:14" x14ac:dyDescent="0.25">
      <c r="A339" s="10">
        <v>331</v>
      </c>
      <c r="B339" s="12">
        <v>661.4770000000135</v>
      </c>
      <c r="C339" s="12">
        <v>931.24100000038743</v>
      </c>
      <c r="D339" s="5">
        <f t="shared" si="12"/>
        <v>5</v>
      </c>
      <c r="E339" s="13">
        <v>5</v>
      </c>
      <c r="F339" s="14">
        <v>38</v>
      </c>
      <c r="G339" s="15"/>
      <c r="H339" s="11">
        <v>3.2866666666666666</v>
      </c>
      <c r="I339" s="11">
        <v>0.16</v>
      </c>
      <c r="J339" s="16">
        <v>16</v>
      </c>
      <c r="K339" s="17">
        <v>380</v>
      </c>
      <c r="L339" s="2"/>
      <c r="M339" s="17">
        <v>19</v>
      </c>
      <c r="N339" s="5">
        <f t="shared" si="13"/>
        <v>1</v>
      </c>
    </row>
    <row r="340" spans="1:14" x14ac:dyDescent="0.25">
      <c r="A340" s="7">
        <v>332</v>
      </c>
      <c r="B340" s="12">
        <v>674.50599999999395</v>
      </c>
      <c r="C340" s="12">
        <v>918.13499999977648</v>
      </c>
      <c r="D340" s="5">
        <f t="shared" si="12"/>
        <v>3</v>
      </c>
      <c r="E340" s="13">
        <v>3.3</v>
      </c>
      <c r="F340" s="14">
        <v>28</v>
      </c>
      <c r="G340" s="15">
        <v>159</v>
      </c>
      <c r="H340" s="11">
        <v>3.57</v>
      </c>
      <c r="I340" s="11">
        <v>0.04</v>
      </c>
      <c r="J340" s="16">
        <v>12</v>
      </c>
      <c r="K340" s="17">
        <v>265</v>
      </c>
      <c r="L340" s="2">
        <v>0.34471766813273103</v>
      </c>
      <c r="M340" s="17">
        <v>28</v>
      </c>
      <c r="N340" s="5">
        <f t="shared" si="13"/>
        <v>1</v>
      </c>
    </row>
    <row r="341" spans="1:14" x14ac:dyDescent="0.25">
      <c r="A341" s="7">
        <v>333</v>
      </c>
      <c r="B341" s="12">
        <v>676.44199999998091</v>
      </c>
      <c r="C341" s="12">
        <v>916.59800000023097</v>
      </c>
      <c r="D341" s="5">
        <f t="shared" si="12"/>
        <v>5</v>
      </c>
      <c r="E341" s="13">
        <v>5</v>
      </c>
      <c r="F341" s="14">
        <v>21</v>
      </c>
      <c r="G341" s="15"/>
      <c r="H341" s="11">
        <v>3.3333333333333335</v>
      </c>
      <c r="I341" s="11">
        <v>0.05</v>
      </c>
      <c r="J341" s="16">
        <v>7</v>
      </c>
      <c r="K341" s="17">
        <v>240</v>
      </c>
      <c r="L341" s="2"/>
      <c r="M341" s="17">
        <v>39</v>
      </c>
      <c r="N341" s="5">
        <f t="shared" si="13"/>
        <v>1</v>
      </c>
    </row>
    <row r="342" spans="1:14" x14ac:dyDescent="0.25">
      <c r="A342" s="7">
        <v>334</v>
      </c>
      <c r="B342" s="12">
        <v>681.50599999999395</v>
      </c>
      <c r="C342" s="12">
        <v>917.93499999959022</v>
      </c>
      <c r="D342" s="5">
        <f t="shared" si="12"/>
        <v>3</v>
      </c>
      <c r="E342" s="13">
        <v>3</v>
      </c>
      <c r="F342" s="14">
        <v>6</v>
      </c>
      <c r="G342" s="15"/>
      <c r="H342" s="11">
        <v>4.8566666666666665</v>
      </c>
      <c r="I342" s="11">
        <v>0.64</v>
      </c>
      <c r="J342" s="16">
        <v>5</v>
      </c>
      <c r="K342" s="17">
        <v>160</v>
      </c>
      <c r="L342" s="2">
        <v>0</v>
      </c>
      <c r="M342" s="17">
        <v>30</v>
      </c>
      <c r="N342" s="5">
        <f t="shared" si="13"/>
        <v>1</v>
      </c>
    </row>
    <row r="343" spans="1:14" x14ac:dyDescent="0.25">
      <c r="A343" s="7">
        <v>335</v>
      </c>
      <c r="B343" s="12">
        <v>684.4440000000177</v>
      </c>
      <c r="C343" s="12">
        <v>916.41999999992549</v>
      </c>
      <c r="D343" s="5">
        <f t="shared" si="12"/>
        <v>2</v>
      </c>
      <c r="E343" s="13">
        <v>2.2999999999999998</v>
      </c>
      <c r="F343" s="14">
        <v>3.5</v>
      </c>
      <c r="G343" s="15"/>
      <c r="H343" s="11" t="s">
        <v>3</v>
      </c>
      <c r="I343" s="11"/>
      <c r="J343" s="16">
        <v>3</v>
      </c>
      <c r="K343" s="17">
        <v>110</v>
      </c>
      <c r="L343" s="2">
        <v>0.68646688525977995</v>
      </c>
      <c r="M343" s="17">
        <v>10</v>
      </c>
      <c r="N343" s="5">
        <f t="shared" si="13"/>
        <v>0</v>
      </c>
    </row>
    <row r="344" spans="1:14" x14ac:dyDescent="0.25">
      <c r="A344" s="7">
        <v>336</v>
      </c>
      <c r="B344" s="12">
        <v>684.83899999997811</v>
      </c>
      <c r="C344" s="12">
        <v>913.69600000046194</v>
      </c>
      <c r="D344" s="5">
        <f t="shared" si="12"/>
        <v>3</v>
      </c>
      <c r="E344" s="13">
        <v>3</v>
      </c>
      <c r="F344" s="14">
        <v>4.5</v>
      </c>
      <c r="G344" s="15"/>
      <c r="H344" s="11">
        <v>4.3933333333333335</v>
      </c>
      <c r="I344" s="11">
        <v>0.28000000000000003</v>
      </c>
      <c r="J344" s="16">
        <v>4</v>
      </c>
      <c r="K344" s="17">
        <v>150</v>
      </c>
      <c r="L344" s="2">
        <v>0.38311094172370802</v>
      </c>
      <c r="M344" s="17">
        <v>28</v>
      </c>
      <c r="N344" s="5">
        <f t="shared" si="13"/>
        <v>1</v>
      </c>
    </row>
    <row r="345" spans="1:14" x14ac:dyDescent="0.25">
      <c r="A345" s="7">
        <v>337</v>
      </c>
      <c r="B345" s="12">
        <v>683.56500000000233</v>
      </c>
      <c r="C345" s="12">
        <v>914.77900000009686</v>
      </c>
      <c r="D345" s="5">
        <f t="shared" si="12"/>
        <v>3</v>
      </c>
      <c r="E345" s="13">
        <v>2.7</v>
      </c>
      <c r="F345" s="14">
        <v>14</v>
      </c>
      <c r="G345" s="15">
        <v>66</v>
      </c>
      <c r="H345" s="11">
        <v>4.0233333333333334</v>
      </c>
      <c r="I345" s="11">
        <v>0.06</v>
      </c>
      <c r="J345" s="16">
        <v>10</v>
      </c>
      <c r="K345" s="17">
        <v>195</v>
      </c>
      <c r="L345" s="2">
        <v>0.18918256212120901</v>
      </c>
      <c r="M345" s="17">
        <v>58</v>
      </c>
      <c r="N345" s="5">
        <f t="shared" si="13"/>
        <v>1</v>
      </c>
    </row>
    <row r="346" spans="1:14" x14ac:dyDescent="0.25">
      <c r="A346" s="7">
        <v>338</v>
      </c>
      <c r="B346" s="12">
        <v>682.91200000001118</v>
      </c>
      <c r="C346" s="12">
        <v>909.75399999972433</v>
      </c>
      <c r="D346" s="5">
        <f t="shared" si="12"/>
        <v>4</v>
      </c>
      <c r="E346" s="13">
        <v>3.7</v>
      </c>
      <c r="F346" s="14">
        <v>4</v>
      </c>
      <c r="G346" s="15"/>
      <c r="H346" s="11">
        <v>4.1800000000000006</v>
      </c>
      <c r="I346" s="11">
        <v>0.15</v>
      </c>
      <c r="J346" s="16">
        <v>4</v>
      </c>
      <c r="K346" s="17">
        <v>85</v>
      </c>
      <c r="L346" s="2">
        <v>0.74829931973154995</v>
      </c>
      <c r="M346" s="17">
        <v>36</v>
      </c>
      <c r="N346" s="5">
        <f t="shared" si="13"/>
        <v>1</v>
      </c>
    </row>
    <row r="347" spans="1:14" x14ac:dyDescent="0.25">
      <c r="A347" s="7">
        <v>339</v>
      </c>
      <c r="B347" s="12">
        <v>682.23100000002887</v>
      </c>
      <c r="C347" s="12">
        <v>903.44799999985844</v>
      </c>
      <c r="D347" s="5">
        <f t="shared" si="12"/>
        <v>4</v>
      </c>
      <c r="E347" s="13">
        <v>4.3</v>
      </c>
      <c r="F347" s="14">
        <v>37</v>
      </c>
      <c r="G347" s="15">
        <v>183</v>
      </c>
      <c r="H347" s="11">
        <v>3.3333333333333335</v>
      </c>
      <c r="I347" s="11">
        <v>0.05</v>
      </c>
      <c r="J347" s="16">
        <v>15</v>
      </c>
      <c r="K347" s="17">
        <v>375</v>
      </c>
      <c r="L347" s="2">
        <v>0.20940851357778301</v>
      </c>
      <c r="M347" s="17">
        <v>46</v>
      </c>
      <c r="N347" s="5">
        <f t="shared" si="13"/>
        <v>1</v>
      </c>
    </row>
    <row r="348" spans="1:14" x14ac:dyDescent="0.25">
      <c r="A348" s="7">
        <v>340</v>
      </c>
      <c r="B348" s="12">
        <v>682.52500000002328</v>
      </c>
      <c r="C348" s="12">
        <v>905.8859999999404</v>
      </c>
      <c r="D348" s="5">
        <f t="shared" si="12"/>
        <v>2</v>
      </c>
      <c r="E348" s="13">
        <v>1.7</v>
      </c>
      <c r="F348" s="14">
        <v>4</v>
      </c>
      <c r="G348" s="15"/>
      <c r="H348" s="11" t="s">
        <v>3</v>
      </c>
      <c r="I348" s="11"/>
      <c r="J348" s="16">
        <v>3</v>
      </c>
      <c r="K348" s="17">
        <v>220</v>
      </c>
      <c r="L348" s="2">
        <v>0.78874651239676796</v>
      </c>
      <c r="M348" s="17">
        <v>30</v>
      </c>
      <c r="N348" s="5">
        <f t="shared" si="13"/>
        <v>0</v>
      </c>
    </row>
    <row r="349" spans="1:14" x14ac:dyDescent="0.25">
      <c r="A349" s="10">
        <v>341</v>
      </c>
      <c r="B349" s="12">
        <v>680.49699999997392</v>
      </c>
      <c r="C349" s="12">
        <v>904.9769999999553</v>
      </c>
      <c r="D349" s="5">
        <f t="shared" si="12"/>
        <v>3</v>
      </c>
      <c r="E349" s="13">
        <v>3</v>
      </c>
      <c r="F349" s="14">
        <v>2</v>
      </c>
      <c r="G349" s="15"/>
      <c r="H349" s="11" t="s">
        <v>3</v>
      </c>
      <c r="I349" s="11"/>
      <c r="J349" s="16">
        <v>2</v>
      </c>
      <c r="K349" s="17">
        <v>42.5</v>
      </c>
      <c r="L349" s="2">
        <v>0.84345545742864203</v>
      </c>
      <c r="M349" s="17">
        <v>22</v>
      </c>
      <c r="N349" s="5">
        <f t="shared" si="13"/>
        <v>0</v>
      </c>
    </row>
    <row r="350" spans="1:14" x14ac:dyDescent="0.25">
      <c r="A350" s="7">
        <v>342</v>
      </c>
      <c r="B350" s="12">
        <v>681.05900000000838</v>
      </c>
      <c r="C350" s="12">
        <v>909.24299999978393</v>
      </c>
      <c r="D350" s="5">
        <f t="shared" si="12"/>
        <v>2</v>
      </c>
      <c r="E350" s="13">
        <v>2</v>
      </c>
      <c r="F350" s="14">
        <v>29</v>
      </c>
      <c r="G350" s="15">
        <v>152</v>
      </c>
      <c r="H350" s="11">
        <v>3.5100000000000002</v>
      </c>
      <c r="I350" s="11">
        <v>0.04</v>
      </c>
      <c r="J350" s="16">
        <v>11</v>
      </c>
      <c r="K350" s="17">
        <v>375</v>
      </c>
      <c r="L350" s="2">
        <v>0.247202721176255</v>
      </c>
      <c r="M350" s="17">
        <v>38</v>
      </c>
      <c r="N350" s="5">
        <f t="shared" si="13"/>
        <v>1</v>
      </c>
    </row>
    <row r="351" spans="1:14" x14ac:dyDescent="0.25">
      <c r="A351" s="7">
        <v>343</v>
      </c>
      <c r="B351" s="12">
        <v>673.2050000000163</v>
      </c>
      <c r="C351" s="12">
        <v>908.52199999988079</v>
      </c>
      <c r="D351" s="5">
        <f t="shared" si="12"/>
        <v>3</v>
      </c>
      <c r="E351" s="13">
        <v>3</v>
      </c>
      <c r="F351" s="14">
        <v>14</v>
      </c>
      <c r="G351" s="15">
        <v>86</v>
      </c>
      <c r="H351" s="11">
        <v>4.1833333333333336</v>
      </c>
      <c r="I351" s="11">
        <v>0.25</v>
      </c>
      <c r="J351" s="16">
        <v>9</v>
      </c>
      <c r="K351" s="17">
        <v>215</v>
      </c>
      <c r="L351" s="2">
        <v>0.59512371168045697</v>
      </c>
      <c r="M351" s="17">
        <v>37</v>
      </c>
      <c r="N351" s="5">
        <f t="shared" si="13"/>
        <v>1</v>
      </c>
    </row>
    <row r="352" spans="1:14" x14ac:dyDescent="0.25">
      <c r="A352" s="7">
        <v>344</v>
      </c>
      <c r="B352" s="12">
        <v>673.35499999998137</v>
      </c>
      <c r="C352" s="12">
        <v>909.29399999976158</v>
      </c>
      <c r="D352" s="5">
        <f t="shared" si="12"/>
        <v>3</v>
      </c>
      <c r="E352" s="13">
        <v>3</v>
      </c>
      <c r="F352" s="14">
        <v>25</v>
      </c>
      <c r="G352" s="15">
        <v>157</v>
      </c>
      <c r="H352" s="11" t="s">
        <v>3</v>
      </c>
      <c r="I352" s="11"/>
      <c r="J352" s="16">
        <v>11</v>
      </c>
      <c r="K352" s="17">
        <v>280</v>
      </c>
      <c r="L352" s="2">
        <v>0.55730375794143905</v>
      </c>
      <c r="M352" s="17">
        <v>20</v>
      </c>
      <c r="N352" s="5">
        <f t="shared" si="13"/>
        <v>0</v>
      </c>
    </row>
    <row r="353" spans="1:14" x14ac:dyDescent="0.25">
      <c r="A353" s="7">
        <v>345</v>
      </c>
      <c r="B353" s="12">
        <v>672.31500000000233</v>
      </c>
      <c r="C353" s="12">
        <v>911.06699999980628</v>
      </c>
      <c r="D353" s="5">
        <f t="shared" si="12"/>
        <v>4</v>
      </c>
      <c r="E353" s="13">
        <v>3.7</v>
      </c>
      <c r="F353" s="14">
        <v>49</v>
      </c>
      <c r="G353" s="15">
        <v>187</v>
      </c>
      <c r="H353" s="11">
        <v>3.563333333333333</v>
      </c>
      <c r="I353" s="11">
        <v>0.21</v>
      </c>
      <c r="J353" s="16">
        <v>16</v>
      </c>
      <c r="K353" s="17">
        <v>495</v>
      </c>
      <c r="L353" s="2">
        <v>0.126622736328763</v>
      </c>
      <c r="M353" s="17">
        <v>14</v>
      </c>
      <c r="N353" s="5">
        <f t="shared" si="13"/>
        <v>1</v>
      </c>
    </row>
    <row r="354" spans="1:14" x14ac:dyDescent="0.25">
      <c r="A354" s="7">
        <v>346</v>
      </c>
      <c r="B354" s="12">
        <v>665.49599999998463</v>
      </c>
      <c r="C354" s="12">
        <v>906.88100000005215</v>
      </c>
      <c r="D354" s="5">
        <f t="shared" si="12"/>
        <v>3</v>
      </c>
      <c r="E354" s="13">
        <v>3.3</v>
      </c>
      <c r="F354" s="14">
        <v>5.5</v>
      </c>
      <c r="G354" s="15"/>
      <c r="H354" s="11">
        <v>4.0633333333333335</v>
      </c>
      <c r="I354" s="11">
        <v>0.21</v>
      </c>
      <c r="J354" s="16">
        <v>5</v>
      </c>
      <c r="K354" s="17">
        <v>165</v>
      </c>
      <c r="L354" s="2">
        <v>0.60824654811547596</v>
      </c>
      <c r="M354" s="17">
        <v>10</v>
      </c>
      <c r="N354" s="5">
        <f t="shared" si="13"/>
        <v>1</v>
      </c>
    </row>
    <row r="355" spans="1:14" x14ac:dyDescent="0.25">
      <c r="A355" s="7">
        <v>347</v>
      </c>
      <c r="B355" s="12">
        <v>674.03600000002189</v>
      </c>
      <c r="C355" s="12">
        <v>913.51900000032037</v>
      </c>
      <c r="D355" s="5">
        <f t="shared" si="12"/>
        <v>5</v>
      </c>
      <c r="E355" s="13">
        <v>5</v>
      </c>
      <c r="F355" s="14">
        <v>33</v>
      </c>
      <c r="G355" s="15"/>
      <c r="H355" s="11">
        <v>3.313333333333333</v>
      </c>
      <c r="I355" s="11">
        <v>0.21</v>
      </c>
      <c r="J355" s="16">
        <v>12</v>
      </c>
      <c r="K355" s="17">
        <v>260</v>
      </c>
      <c r="L355" s="2"/>
      <c r="M355" s="17">
        <v>12</v>
      </c>
      <c r="N355" s="5">
        <f t="shared" si="13"/>
        <v>1</v>
      </c>
    </row>
    <row r="356" spans="1:14" x14ac:dyDescent="0.25">
      <c r="A356" s="7">
        <v>348</v>
      </c>
      <c r="B356" s="12">
        <v>678.61900000000605</v>
      </c>
      <c r="C356" s="12">
        <v>915.13200000021607</v>
      </c>
      <c r="D356" s="5">
        <f t="shared" si="12"/>
        <v>5</v>
      </c>
      <c r="E356" s="13">
        <v>5</v>
      </c>
      <c r="F356" s="14">
        <v>33</v>
      </c>
      <c r="G356" s="15"/>
      <c r="H356" s="11" t="s">
        <v>3</v>
      </c>
      <c r="I356" s="11"/>
      <c r="J356" s="16">
        <v>10</v>
      </c>
      <c r="K356" s="17">
        <v>250</v>
      </c>
      <c r="L356" s="2"/>
      <c r="M356" s="17">
        <v>29</v>
      </c>
      <c r="N356" s="5">
        <f t="shared" si="13"/>
        <v>0</v>
      </c>
    </row>
    <row r="357" spans="1:14" x14ac:dyDescent="0.25">
      <c r="A357" s="7">
        <v>349</v>
      </c>
      <c r="B357" s="12">
        <v>682.3640000000014</v>
      </c>
      <c r="C357" s="12">
        <v>914.11699999962002</v>
      </c>
      <c r="D357" s="5">
        <f t="shared" si="12"/>
        <v>3</v>
      </c>
      <c r="E357" s="13">
        <v>2.7</v>
      </c>
      <c r="F357" s="14">
        <v>4</v>
      </c>
      <c r="G357" s="15"/>
      <c r="H357" s="11">
        <v>4.3133333333333335</v>
      </c>
      <c r="I357" s="11">
        <v>0.41</v>
      </c>
      <c r="J357" s="16">
        <v>3</v>
      </c>
      <c r="K357" s="17">
        <v>125</v>
      </c>
      <c r="L357" s="2">
        <v>0.54013132755905402</v>
      </c>
      <c r="M357" s="17">
        <v>44</v>
      </c>
      <c r="N357" s="5">
        <f t="shared" si="13"/>
        <v>1</v>
      </c>
    </row>
    <row r="358" spans="1:14" x14ac:dyDescent="0.25">
      <c r="A358" s="7">
        <v>350</v>
      </c>
      <c r="B358" s="12">
        <v>679.98999999999069</v>
      </c>
      <c r="C358" s="12">
        <v>910.7730000000447</v>
      </c>
      <c r="D358" s="5">
        <f t="shared" si="12"/>
        <v>2</v>
      </c>
      <c r="E358" s="13">
        <v>2.2999999999999998</v>
      </c>
      <c r="F358" s="14">
        <v>20.5</v>
      </c>
      <c r="G358" s="15">
        <v>124</v>
      </c>
      <c r="H358" s="11">
        <v>3.3933333333333331</v>
      </c>
      <c r="I358" s="11">
        <v>0.12</v>
      </c>
      <c r="J358" s="16">
        <v>12</v>
      </c>
      <c r="K358" s="17">
        <v>220</v>
      </c>
      <c r="L358" s="2">
        <v>0.452286810338692</v>
      </c>
      <c r="M358" s="17">
        <v>23</v>
      </c>
      <c r="N358" s="5">
        <f t="shared" si="13"/>
        <v>1</v>
      </c>
    </row>
    <row r="359" spans="1:14" x14ac:dyDescent="0.25">
      <c r="A359" s="10">
        <v>351</v>
      </c>
      <c r="B359" s="12">
        <v>664.76000000000931</v>
      </c>
      <c r="C359" s="12">
        <v>918.70100000035018</v>
      </c>
      <c r="D359" s="5">
        <f t="shared" si="12"/>
        <v>3</v>
      </c>
      <c r="E359" s="13">
        <v>3.3</v>
      </c>
      <c r="F359" s="14">
        <v>35.5</v>
      </c>
      <c r="G359" s="15"/>
      <c r="H359" s="11">
        <v>3.41</v>
      </c>
      <c r="I359" s="11">
        <v>0.26</v>
      </c>
      <c r="J359" s="16">
        <v>9</v>
      </c>
      <c r="K359" s="17">
        <v>300</v>
      </c>
      <c r="L359" s="2">
        <v>0.38939695361872201</v>
      </c>
      <c r="M359" s="17">
        <v>33</v>
      </c>
      <c r="N359" s="5">
        <f t="shared" si="13"/>
        <v>1</v>
      </c>
    </row>
    <row r="360" spans="1:14" x14ac:dyDescent="0.25">
      <c r="A360" s="7">
        <v>352</v>
      </c>
      <c r="B360" s="12">
        <v>662.74599999998463</v>
      </c>
      <c r="C360" s="12">
        <v>921.66799999959767</v>
      </c>
      <c r="D360" s="5">
        <f t="shared" si="12"/>
        <v>5</v>
      </c>
      <c r="E360" s="13">
        <v>5</v>
      </c>
      <c r="F360" s="14">
        <v>47</v>
      </c>
      <c r="G360" s="15"/>
      <c r="H360" s="11" t="s">
        <v>3</v>
      </c>
      <c r="I360" s="11"/>
      <c r="J360" s="16">
        <v>12</v>
      </c>
      <c r="K360" s="17">
        <v>300</v>
      </c>
      <c r="L360" s="2"/>
      <c r="M360" s="17">
        <v>10</v>
      </c>
      <c r="N360" s="5">
        <f t="shared" si="13"/>
        <v>0</v>
      </c>
    </row>
    <row r="361" spans="1:14" x14ac:dyDescent="0.25">
      <c r="A361" s="7">
        <v>353</v>
      </c>
      <c r="B361" s="12">
        <v>665.16499999997905</v>
      </c>
      <c r="C361" s="12">
        <v>920.16299999970943</v>
      </c>
      <c r="D361" s="5">
        <f t="shared" si="12"/>
        <v>5</v>
      </c>
      <c r="E361" s="13">
        <v>5</v>
      </c>
      <c r="F361" s="14">
        <v>15</v>
      </c>
      <c r="G361" s="15"/>
      <c r="H361" s="11" t="s">
        <v>3</v>
      </c>
      <c r="I361" s="11"/>
      <c r="J361" s="16">
        <v>5</v>
      </c>
      <c r="K361" s="17">
        <v>250</v>
      </c>
      <c r="L361" s="2"/>
      <c r="M361" s="17">
        <v>8</v>
      </c>
      <c r="N361" s="5">
        <f t="shared" si="13"/>
        <v>0</v>
      </c>
    </row>
    <row r="362" spans="1:14" x14ac:dyDescent="0.25">
      <c r="A362" s="7">
        <v>354</v>
      </c>
      <c r="B362" s="12">
        <v>664.21899999998277</v>
      </c>
      <c r="C362" s="12">
        <v>918.78899999987334</v>
      </c>
      <c r="D362" s="5">
        <f t="shared" si="12"/>
        <v>2</v>
      </c>
      <c r="E362" s="13">
        <v>2.2999999999999998</v>
      </c>
      <c r="F362" s="14">
        <v>25</v>
      </c>
      <c r="G362" s="15">
        <v>119</v>
      </c>
      <c r="H362" s="11">
        <v>3.0533333333333332</v>
      </c>
      <c r="I362" s="11">
        <v>0.38</v>
      </c>
      <c r="J362" s="16">
        <v>11</v>
      </c>
      <c r="K362" s="17">
        <v>245</v>
      </c>
      <c r="L362" s="2">
        <v>0.46343194088933998</v>
      </c>
      <c r="M362" s="17">
        <v>42</v>
      </c>
      <c r="N362" s="5">
        <f t="shared" si="13"/>
        <v>1</v>
      </c>
    </row>
    <row r="363" spans="1:14" x14ac:dyDescent="0.25">
      <c r="A363" s="7">
        <v>355</v>
      </c>
      <c r="B363" s="12">
        <v>660.03800000000047</v>
      </c>
      <c r="C363" s="12">
        <v>914.78000000026077</v>
      </c>
      <c r="D363" s="5">
        <f t="shared" si="12"/>
        <v>4</v>
      </c>
      <c r="E363" s="13">
        <v>3.7</v>
      </c>
      <c r="F363" s="14">
        <v>33.5</v>
      </c>
      <c r="G363" s="15">
        <v>154</v>
      </c>
      <c r="H363" s="11">
        <v>3.6533333333333338</v>
      </c>
      <c r="I363" s="11">
        <v>0.19</v>
      </c>
      <c r="J363" s="16">
        <v>16</v>
      </c>
      <c r="K363" s="17">
        <v>440</v>
      </c>
      <c r="L363" s="2">
        <v>4.0505479683041398E-2</v>
      </c>
      <c r="M363" s="17">
        <v>52</v>
      </c>
      <c r="N363" s="5">
        <f t="shared" si="13"/>
        <v>1</v>
      </c>
    </row>
    <row r="364" spans="1:14" x14ac:dyDescent="0.25">
      <c r="A364" s="7">
        <v>356</v>
      </c>
      <c r="B364" s="12">
        <v>663.97800000000279</v>
      </c>
      <c r="C364" s="12">
        <v>910.3859999999404</v>
      </c>
      <c r="D364" s="5">
        <f t="shared" si="12"/>
        <v>3</v>
      </c>
      <c r="E364" s="13">
        <v>2.7</v>
      </c>
      <c r="F364" s="14">
        <v>10</v>
      </c>
      <c r="G364" s="15">
        <v>95</v>
      </c>
      <c r="H364" s="11">
        <v>4.1533333333333333</v>
      </c>
      <c r="I364" s="11">
        <v>0.22</v>
      </c>
      <c r="J364" s="16">
        <v>7</v>
      </c>
      <c r="K364" s="17">
        <v>230</v>
      </c>
      <c r="L364" s="2">
        <v>8.2816135706386601E-2</v>
      </c>
      <c r="M364" s="17">
        <v>48</v>
      </c>
      <c r="N364" s="5">
        <f t="shared" si="13"/>
        <v>1</v>
      </c>
    </row>
    <row r="365" spans="1:14" x14ac:dyDescent="0.25">
      <c r="A365" s="7">
        <v>357</v>
      </c>
      <c r="B365" s="12">
        <v>666.85800000000745</v>
      </c>
      <c r="C365" s="12">
        <v>906.44699999969453</v>
      </c>
      <c r="D365" s="5">
        <f t="shared" si="12"/>
        <v>2</v>
      </c>
      <c r="E365" s="13">
        <v>2.2999999999999998</v>
      </c>
      <c r="F365" s="14">
        <v>11</v>
      </c>
      <c r="G365" s="15"/>
      <c r="H365" s="11">
        <v>3.8766666666666665</v>
      </c>
      <c r="I365" s="11">
        <v>0.16</v>
      </c>
      <c r="J365" s="16">
        <v>8</v>
      </c>
      <c r="K365" s="17">
        <v>190</v>
      </c>
      <c r="L365" s="2">
        <v>0.476233140625</v>
      </c>
      <c r="M365" s="17">
        <v>62</v>
      </c>
      <c r="N365" s="5">
        <f t="shared" si="13"/>
        <v>1</v>
      </c>
    </row>
    <row r="366" spans="1:14" x14ac:dyDescent="0.25">
      <c r="A366" s="7">
        <v>358</v>
      </c>
      <c r="B366" s="12">
        <v>666.2390000000014</v>
      </c>
      <c r="C366" s="12">
        <v>906.22499999962747</v>
      </c>
      <c r="D366" s="5">
        <f t="shared" si="12"/>
        <v>3</v>
      </c>
      <c r="E366" s="13">
        <v>2.7</v>
      </c>
      <c r="F366" s="14">
        <v>12</v>
      </c>
      <c r="G366" s="15">
        <v>84</v>
      </c>
      <c r="H366" s="11">
        <v>4.1266666666666669</v>
      </c>
      <c r="I366" s="11">
        <v>0.25</v>
      </c>
      <c r="J366" s="16">
        <v>8</v>
      </c>
      <c r="K366" s="17">
        <v>285</v>
      </c>
      <c r="L366" s="2">
        <v>0.29372734416284202</v>
      </c>
      <c r="M366" s="17">
        <v>60</v>
      </c>
      <c r="N366" s="5">
        <f t="shared" si="13"/>
        <v>1</v>
      </c>
    </row>
    <row r="367" spans="1:14" x14ac:dyDescent="0.25">
      <c r="A367" s="7">
        <v>359</v>
      </c>
      <c r="B367" s="12">
        <v>667.42300000000978</v>
      </c>
      <c r="C367" s="12">
        <v>903.19900000002235</v>
      </c>
      <c r="D367" s="5">
        <f t="shared" si="12"/>
        <v>3</v>
      </c>
      <c r="E367" s="13">
        <v>3</v>
      </c>
      <c r="F367" s="14">
        <v>2.5</v>
      </c>
      <c r="G367" s="15"/>
      <c r="H367" s="11" t="s">
        <v>3</v>
      </c>
      <c r="I367" s="11"/>
      <c r="J367" s="16">
        <v>2</v>
      </c>
      <c r="K367" s="17">
        <v>85</v>
      </c>
      <c r="L367" s="2">
        <v>0.150038459999807</v>
      </c>
      <c r="M367" s="17">
        <v>50</v>
      </c>
      <c r="N367" s="5">
        <f t="shared" si="13"/>
        <v>0</v>
      </c>
    </row>
    <row r="368" spans="1:14" x14ac:dyDescent="0.25">
      <c r="A368" s="7">
        <v>360</v>
      </c>
      <c r="B368" s="12">
        <v>670.43599999998696</v>
      </c>
      <c r="C368" s="12">
        <v>902.70100000035018</v>
      </c>
      <c r="D368" s="5">
        <f t="shared" si="12"/>
        <v>3</v>
      </c>
      <c r="E368" s="13">
        <v>3.3</v>
      </c>
      <c r="F368" s="14">
        <v>15.5</v>
      </c>
      <c r="G368" s="15">
        <v>73</v>
      </c>
      <c r="H368" s="11">
        <v>4.3099999999999996</v>
      </c>
      <c r="I368" s="11">
        <v>0.42</v>
      </c>
      <c r="J368" s="16">
        <v>10</v>
      </c>
      <c r="K368" s="17">
        <v>190</v>
      </c>
      <c r="L368" s="2">
        <v>0</v>
      </c>
      <c r="M368" s="17">
        <v>48</v>
      </c>
      <c r="N368" s="5">
        <f t="shared" si="13"/>
        <v>1</v>
      </c>
    </row>
    <row r="369" spans="1:14" x14ac:dyDescent="0.25">
      <c r="A369" s="10">
        <v>361</v>
      </c>
      <c r="B369" s="12">
        <v>675.26799999998184</v>
      </c>
      <c r="C369" s="12">
        <v>898.25100000016391</v>
      </c>
      <c r="D369" s="5">
        <f t="shared" si="12"/>
        <v>2</v>
      </c>
      <c r="E369" s="13">
        <v>2</v>
      </c>
      <c r="F369" s="14">
        <v>28.5</v>
      </c>
      <c r="G369" s="15"/>
      <c r="H369" s="11">
        <v>3.4266666666666672</v>
      </c>
      <c r="I369" s="11">
        <v>0.21</v>
      </c>
      <c r="J369" s="16">
        <v>13</v>
      </c>
      <c r="K369" s="17">
        <v>220</v>
      </c>
      <c r="L369" s="2">
        <v>9.3810188481691203E-2</v>
      </c>
      <c r="M369" s="17">
        <v>28</v>
      </c>
      <c r="N369" s="5">
        <f t="shared" si="13"/>
        <v>1</v>
      </c>
    </row>
    <row r="370" spans="1:14" x14ac:dyDescent="0.25">
      <c r="A370" s="7">
        <v>362</v>
      </c>
      <c r="B370" s="12">
        <v>680.54100000002654</v>
      </c>
      <c r="C370" s="12">
        <v>899.87399999983609</v>
      </c>
      <c r="D370" s="5">
        <f t="shared" si="12"/>
        <v>2</v>
      </c>
      <c r="E370" s="13">
        <v>2</v>
      </c>
      <c r="F370" s="14">
        <v>28</v>
      </c>
      <c r="G370" s="15">
        <v>158</v>
      </c>
      <c r="H370" s="11">
        <v>3.4966666666666666</v>
      </c>
      <c r="I370" s="11">
        <v>0.38</v>
      </c>
      <c r="J370" s="16">
        <v>13</v>
      </c>
      <c r="K370" s="17">
        <v>320</v>
      </c>
      <c r="L370" s="2">
        <v>0.26610690412207799</v>
      </c>
      <c r="M370" s="17">
        <v>29</v>
      </c>
      <c r="N370" s="5">
        <f t="shared" si="13"/>
        <v>1</v>
      </c>
    </row>
    <row r="371" spans="1:14" x14ac:dyDescent="0.25">
      <c r="A371" s="7">
        <v>363</v>
      </c>
      <c r="B371" s="12">
        <v>673.45100000000093</v>
      </c>
      <c r="C371" s="12">
        <v>898.19199999980628</v>
      </c>
      <c r="D371" s="5">
        <f t="shared" si="12"/>
        <v>3</v>
      </c>
      <c r="E371" s="13">
        <v>3</v>
      </c>
      <c r="F371" s="14">
        <v>14</v>
      </c>
      <c r="G371" s="15">
        <v>127</v>
      </c>
      <c r="H371" s="11">
        <v>3.83</v>
      </c>
      <c r="I371" s="11">
        <v>0.14000000000000001</v>
      </c>
      <c r="J371" s="16">
        <v>7</v>
      </c>
      <c r="K371" s="17">
        <v>150</v>
      </c>
      <c r="L371" s="2">
        <v>0.38246269633894597</v>
      </c>
      <c r="M371" s="17">
        <v>63</v>
      </c>
      <c r="N371" s="5">
        <f t="shared" si="13"/>
        <v>1</v>
      </c>
    </row>
    <row r="372" spans="1:14" x14ac:dyDescent="0.25">
      <c r="A372" s="7">
        <v>364</v>
      </c>
      <c r="B372" s="12">
        <v>673.00500000000466</v>
      </c>
      <c r="C372" s="12">
        <v>893.05399999953806</v>
      </c>
      <c r="D372" s="5">
        <f t="shared" si="12"/>
        <v>4</v>
      </c>
      <c r="E372" s="13">
        <v>4.3</v>
      </c>
      <c r="F372" s="14">
        <v>15</v>
      </c>
      <c r="G372" s="15">
        <v>144</v>
      </c>
      <c r="H372" s="11">
        <v>3.5733333333333337</v>
      </c>
      <c r="I372" s="11">
        <v>7.0000000000000007E-2</v>
      </c>
      <c r="J372" s="16">
        <v>6</v>
      </c>
      <c r="K372" s="17">
        <v>225</v>
      </c>
      <c r="L372" s="2">
        <v>0.33307747682244798</v>
      </c>
      <c r="M372" s="17">
        <v>70</v>
      </c>
      <c r="N372" s="5">
        <f t="shared" si="13"/>
        <v>1</v>
      </c>
    </row>
    <row r="373" spans="1:14" x14ac:dyDescent="0.25">
      <c r="A373" s="7">
        <v>365</v>
      </c>
      <c r="B373" s="12">
        <v>678.95299999997951</v>
      </c>
      <c r="C373" s="12">
        <v>886.61799999978393</v>
      </c>
      <c r="D373" s="5">
        <f t="shared" si="12"/>
        <v>2</v>
      </c>
      <c r="E373" s="13">
        <v>2.2999999999999998</v>
      </c>
      <c r="F373" s="14">
        <v>3.5</v>
      </c>
      <c r="G373" s="15"/>
      <c r="H373" s="11">
        <v>4.7333333333333334</v>
      </c>
      <c r="I373" s="11">
        <v>0.48</v>
      </c>
      <c r="J373" s="16">
        <v>3</v>
      </c>
      <c r="K373" s="17">
        <v>110</v>
      </c>
      <c r="L373" s="2">
        <v>0</v>
      </c>
      <c r="M373" s="17">
        <v>28</v>
      </c>
      <c r="N373" s="5">
        <f t="shared" si="13"/>
        <v>1</v>
      </c>
    </row>
    <row r="374" spans="1:14" x14ac:dyDescent="0.25">
      <c r="A374" s="7">
        <v>366</v>
      </c>
      <c r="B374" s="12">
        <v>676.66499999997905</v>
      </c>
      <c r="C374" s="12">
        <v>889.95899999979883</v>
      </c>
      <c r="D374" s="5">
        <f t="shared" si="12"/>
        <v>2</v>
      </c>
      <c r="E374" s="13">
        <v>2.2999999999999998</v>
      </c>
      <c r="F374" s="14">
        <v>9</v>
      </c>
      <c r="G374" s="15">
        <v>73</v>
      </c>
      <c r="H374" s="11">
        <v>4.8133333333333335</v>
      </c>
      <c r="I374" s="11">
        <v>0.27</v>
      </c>
      <c r="J374" s="16">
        <v>5</v>
      </c>
      <c r="K374" s="17">
        <v>190</v>
      </c>
      <c r="L374" s="2">
        <v>0</v>
      </c>
      <c r="M374" s="17">
        <v>39</v>
      </c>
      <c r="N374" s="5">
        <f t="shared" si="13"/>
        <v>1</v>
      </c>
    </row>
    <row r="375" spans="1:14" x14ac:dyDescent="0.25">
      <c r="A375" s="7">
        <v>367</v>
      </c>
      <c r="B375" s="12">
        <v>672.03999999997905</v>
      </c>
      <c r="C375" s="12">
        <v>893.88399999961257</v>
      </c>
      <c r="D375" s="5">
        <f t="shared" si="12"/>
        <v>2</v>
      </c>
      <c r="E375" s="13">
        <v>2</v>
      </c>
      <c r="F375" s="14">
        <v>16.5</v>
      </c>
      <c r="G375" s="15">
        <v>93</v>
      </c>
      <c r="H375" s="11">
        <v>3.8366666666666664</v>
      </c>
      <c r="I375" s="11">
        <v>0.17</v>
      </c>
      <c r="J375" s="16">
        <v>9</v>
      </c>
      <c r="K375" s="17">
        <v>200</v>
      </c>
      <c r="L375" s="2">
        <v>0.277996688742703</v>
      </c>
      <c r="M375" s="17">
        <v>58</v>
      </c>
      <c r="N375" s="5">
        <f t="shared" si="13"/>
        <v>1</v>
      </c>
    </row>
    <row r="376" spans="1:14" x14ac:dyDescent="0.25">
      <c r="A376" s="7">
        <v>368</v>
      </c>
      <c r="B376" s="12">
        <v>668.22999999998137</v>
      </c>
      <c r="C376" s="12">
        <v>897.02400000020862</v>
      </c>
      <c r="D376" s="5">
        <f t="shared" si="12"/>
        <v>2</v>
      </c>
      <c r="E376" s="13">
        <v>2.2999999999999998</v>
      </c>
      <c r="F376" s="14">
        <v>14</v>
      </c>
      <c r="G376" s="15">
        <v>78</v>
      </c>
      <c r="H376" s="11">
        <v>4.1900000000000004</v>
      </c>
      <c r="I376" s="11">
        <v>0.34</v>
      </c>
      <c r="J376" s="16">
        <v>11</v>
      </c>
      <c r="K376" s="17">
        <v>235</v>
      </c>
      <c r="L376" s="2">
        <v>0</v>
      </c>
      <c r="M376" s="17">
        <v>64</v>
      </c>
      <c r="N376" s="5">
        <f t="shared" si="13"/>
        <v>1</v>
      </c>
    </row>
    <row r="377" spans="1:14" x14ac:dyDescent="0.25">
      <c r="A377" s="7">
        <v>369</v>
      </c>
      <c r="B377" s="12">
        <v>662.7839999999851</v>
      </c>
      <c r="C377" s="12">
        <v>905.84300000034273</v>
      </c>
      <c r="D377" s="5">
        <f t="shared" si="12"/>
        <v>2</v>
      </c>
      <c r="E377" s="13">
        <v>2</v>
      </c>
      <c r="F377" s="14">
        <v>6.5</v>
      </c>
      <c r="G377" s="15"/>
      <c r="H377" s="11">
        <v>3.9933333333333336</v>
      </c>
      <c r="I377" s="11">
        <v>0.24</v>
      </c>
      <c r="J377" s="16">
        <v>4</v>
      </c>
      <c r="K377" s="17">
        <v>140</v>
      </c>
      <c r="L377" s="2">
        <v>0.36500242848602099</v>
      </c>
      <c r="M377" s="17">
        <v>68</v>
      </c>
      <c r="N377" s="5">
        <f t="shared" si="13"/>
        <v>1</v>
      </c>
    </row>
    <row r="378" spans="1:14" x14ac:dyDescent="0.25">
      <c r="A378" s="7">
        <v>370</v>
      </c>
      <c r="B378" s="12">
        <v>658.23200000001816</v>
      </c>
      <c r="C378" s="12">
        <v>906.9660000000149</v>
      </c>
      <c r="D378" s="5">
        <f t="shared" si="12"/>
        <v>2</v>
      </c>
      <c r="E378" s="13">
        <v>1.7</v>
      </c>
      <c r="F378" s="14">
        <v>31</v>
      </c>
      <c r="G378" s="15">
        <v>150</v>
      </c>
      <c r="H378" s="11">
        <v>3.5166666666666671</v>
      </c>
      <c r="I378" s="11">
        <v>0.2</v>
      </c>
      <c r="J378" s="16">
        <v>13</v>
      </c>
      <c r="K378" s="17">
        <v>425</v>
      </c>
      <c r="L378" s="2">
        <v>0.17754446843119001</v>
      </c>
      <c r="M378" s="17">
        <v>40</v>
      </c>
      <c r="N378" s="5">
        <f t="shared" si="13"/>
        <v>1</v>
      </c>
    </row>
    <row r="379" spans="1:14" x14ac:dyDescent="0.25">
      <c r="A379" s="10">
        <v>371</v>
      </c>
      <c r="B379" s="12">
        <v>658.57199999998556</v>
      </c>
      <c r="C379" s="12">
        <v>895.03799999970943</v>
      </c>
      <c r="D379" s="5">
        <f t="shared" si="12"/>
        <v>2</v>
      </c>
      <c r="E379" s="13">
        <v>2.2999999999999998</v>
      </c>
      <c r="F379" s="14">
        <v>5.5</v>
      </c>
      <c r="G379" s="15"/>
      <c r="H379" s="11">
        <v>4.2700000000000005</v>
      </c>
      <c r="I379" s="11">
        <v>0.17</v>
      </c>
      <c r="J379" s="16">
        <v>4</v>
      </c>
      <c r="K379" s="17">
        <v>115</v>
      </c>
      <c r="L379" s="2">
        <v>8.9179969879533597E-2</v>
      </c>
      <c r="M379" s="17">
        <v>20</v>
      </c>
      <c r="N379" s="5">
        <f t="shared" si="13"/>
        <v>1</v>
      </c>
    </row>
    <row r="380" spans="1:14" x14ac:dyDescent="0.25">
      <c r="A380" s="7">
        <v>372</v>
      </c>
      <c r="B380" s="12">
        <v>660.51699999999255</v>
      </c>
      <c r="C380" s="12">
        <v>890.33100000023842</v>
      </c>
      <c r="D380" s="5">
        <f t="shared" si="12"/>
        <v>2</v>
      </c>
      <c r="E380" s="13">
        <v>2.2999999999999998</v>
      </c>
      <c r="F380" s="14">
        <v>0</v>
      </c>
      <c r="G380" s="15"/>
      <c r="H380" s="11" t="s">
        <v>3</v>
      </c>
      <c r="I380" s="11"/>
      <c r="J380" s="16">
        <v>1</v>
      </c>
      <c r="K380" s="17">
        <v>65</v>
      </c>
      <c r="L380" s="2">
        <v>0.81203190183593599</v>
      </c>
      <c r="M380" s="17">
        <v>47</v>
      </c>
      <c r="N380" s="5">
        <f t="shared" si="13"/>
        <v>0</v>
      </c>
    </row>
    <row r="381" spans="1:14" x14ac:dyDescent="0.25">
      <c r="A381" s="7">
        <v>373</v>
      </c>
      <c r="B381" s="12">
        <v>658.5229999999865</v>
      </c>
      <c r="C381" s="12">
        <v>901.0339999999851</v>
      </c>
      <c r="D381" s="5">
        <f t="shared" si="12"/>
        <v>2</v>
      </c>
      <c r="E381" s="13">
        <v>2</v>
      </c>
      <c r="F381" s="14">
        <v>56</v>
      </c>
      <c r="G381" s="15">
        <v>158</v>
      </c>
      <c r="H381" s="11">
        <v>3.39</v>
      </c>
      <c r="I381" s="11">
        <v>0.15</v>
      </c>
      <c r="J381" s="16">
        <v>13</v>
      </c>
      <c r="K381" s="17">
        <v>527.5</v>
      </c>
      <c r="L381" s="2">
        <v>0.109056277067528</v>
      </c>
      <c r="M381" s="17">
        <v>35</v>
      </c>
      <c r="N381" s="5">
        <f t="shared" si="13"/>
        <v>1</v>
      </c>
    </row>
    <row r="382" spans="1:14" x14ac:dyDescent="0.25">
      <c r="A382" s="7">
        <v>374</v>
      </c>
      <c r="B382" s="12">
        <v>664.05099999997765</v>
      </c>
      <c r="C382" s="12">
        <v>889.84499999973923</v>
      </c>
      <c r="D382" s="5">
        <f t="shared" si="12"/>
        <v>2</v>
      </c>
      <c r="E382" s="13">
        <v>2.2999999999999998</v>
      </c>
      <c r="F382" s="14">
        <v>25</v>
      </c>
      <c r="G382" s="15">
        <v>99</v>
      </c>
      <c r="H382" s="11">
        <v>3.75</v>
      </c>
      <c r="I382" s="11">
        <v>0.54</v>
      </c>
      <c r="J382" s="16">
        <v>15</v>
      </c>
      <c r="K382" s="17">
        <v>400</v>
      </c>
      <c r="L382" s="2">
        <v>0.19159760324928099</v>
      </c>
      <c r="M382" s="17">
        <v>30</v>
      </c>
      <c r="N382" s="5">
        <f t="shared" si="13"/>
        <v>1</v>
      </c>
    </row>
    <row r="383" spans="1:14" x14ac:dyDescent="0.25">
      <c r="A383" s="7">
        <v>375</v>
      </c>
      <c r="B383" s="12">
        <v>667.94099999999162</v>
      </c>
      <c r="C383" s="12">
        <v>891.1359999999404</v>
      </c>
      <c r="D383" s="5">
        <f t="shared" si="12"/>
        <v>3</v>
      </c>
      <c r="E383" s="13">
        <v>3</v>
      </c>
      <c r="F383" s="14">
        <v>8</v>
      </c>
      <c r="G383" s="15">
        <v>67</v>
      </c>
      <c r="H383" s="11">
        <v>4.4933333333333332</v>
      </c>
      <c r="I383" s="11">
        <v>0.35</v>
      </c>
      <c r="J383" s="16">
        <v>6</v>
      </c>
      <c r="K383" s="17">
        <v>130</v>
      </c>
      <c r="L383" s="2">
        <v>0.29032194896097102</v>
      </c>
      <c r="M383" s="17">
        <v>63</v>
      </c>
      <c r="N383" s="5">
        <f t="shared" si="13"/>
        <v>1</v>
      </c>
    </row>
    <row r="384" spans="1:14" x14ac:dyDescent="0.25">
      <c r="A384" s="7">
        <v>376</v>
      </c>
      <c r="B384" s="12">
        <v>670.2270000000135</v>
      </c>
      <c r="C384" s="12">
        <v>888.92899999953806</v>
      </c>
      <c r="D384" s="5">
        <f t="shared" si="12"/>
        <v>2</v>
      </c>
      <c r="E384" s="13">
        <v>2.2999999999999998</v>
      </c>
      <c r="F384" s="14">
        <v>14.5</v>
      </c>
      <c r="G384" s="15"/>
      <c r="H384" s="11">
        <v>3.6</v>
      </c>
      <c r="I384" s="11">
        <v>0.48</v>
      </c>
      <c r="J384" s="16">
        <v>7</v>
      </c>
      <c r="K384" s="17">
        <v>195</v>
      </c>
      <c r="L384" s="2">
        <v>2.74855312500011E-3</v>
      </c>
      <c r="M384" s="17">
        <v>70</v>
      </c>
      <c r="N384" s="5">
        <f t="shared" si="13"/>
        <v>1</v>
      </c>
    </row>
    <row r="385" spans="1:14" x14ac:dyDescent="0.25">
      <c r="A385" s="7">
        <v>377</v>
      </c>
      <c r="B385" s="12">
        <v>667.24400000000605</v>
      </c>
      <c r="C385" s="12">
        <v>888.78600000031292</v>
      </c>
      <c r="D385" s="5">
        <f t="shared" si="12"/>
        <v>3</v>
      </c>
      <c r="E385" s="13">
        <v>3.3</v>
      </c>
      <c r="F385" s="14">
        <v>7</v>
      </c>
      <c r="G385" s="15"/>
      <c r="H385" s="11">
        <v>4.0333333333333332</v>
      </c>
      <c r="I385" s="11">
        <v>0.41</v>
      </c>
      <c r="J385" s="16">
        <v>4</v>
      </c>
      <c r="K385" s="17">
        <v>87.5</v>
      </c>
      <c r="L385" s="2">
        <v>0.68525437448351301</v>
      </c>
      <c r="M385" s="17">
        <v>49</v>
      </c>
      <c r="N385" s="5">
        <f t="shared" si="13"/>
        <v>1</v>
      </c>
    </row>
    <row r="386" spans="1:14" x14ac:dyDescent="0.25">
      <c r="A386" s="7">
        <v>378</v>
      </c>
      <c r="B386" s="12">
        <v>667.49900000001071</v>
      </c>
      <c r="C386" s="12">
        <v>889.48500000033528</v>
      </c>
      <c r="D386" s="5">
        <f t="shared" si="12"/>
        <v>4</v>
      </c>
      <c r="E386" s="13">
        <v>4</v>
      </c>
      <c r="F386" s="14">
        <v>5.5</v>
      </c>
      <c r="G386" s="15"/>
      <c r="H386" s="11">
        <v>4.78</v>
      </c>
      <c r="I386" s="11">
        <v>0.46</v>
      </c>
      <c r="J386" s="16">
        <v>3</v>
      </c>
      <c r="K386" s="17">
        <v>95</v>
      </c>
      <c r="L386" s="2">
        <v>0.66190934924117495</v>
      </c>
      <c r="M386" s="17">
        <v>55</v>
      </c>
      <c r="N386" s="5">
        <f t="shared" si="13"/>
        <v>1</v>
      </c>
    </row>
    <row r="387" spans="1:14" x14ac:dyDescent="0.25">
      <c r="A387" s="7">
        <v>379</v>
      </c>
      <c r="B387" s="12">
        <v>665.18400000000838</v>
      </c>
      <c r="C387" s="12">
        <v>889.06500000040978</v>
      </c>
      <c r="D387" s="5">
        <f t="shared" si="12"/>
        <v>2</v>
      </c>
      <c r="E387" s="13">
        <v>2.2999999999999998</v>
      </c>
      <c r="F387" s="14">
        <v>21</v>
      </c>
      <c r="G387" s="15">
        <v>118</v>
      </c>
      <c r="H387" s="11">
        <v>4.1166666666666663</v>
      </c>
      <c r="I387" s="11">
        <v>0.08</v>
      </c>
      <c r="J387" s="16">
        <v>10</v>
      </c>
      <c r="K387" s="17">
        <v>280</v>
      </c>
      <c r="L387" s="2">
        <v>0.56808750151180398</v>
      </c>
      <c r="M387" s="17">
        <v>37</v>
      </c>
      <c r="N387" s="5">
        <f t="shared" si="13"/>
        <v>1</v>
      </c>
    </row>
    <row r="388" spans="1:14" ht="15" x14ac:dyDescent="0.25">
      <c r="A388" s="7">
        <v>380</v>
      </c>
      <c r="B388" s="19">
        <v>725.83699999999953</v>
      </c>
      <c r="C388" s="19">
        <v>955.82699999958277</v>
      </c>
      <c r="D388" s="5">
        <f t="shared" si="12"/>
        <v>4</v>
      </c>
      <c r="E388" s="13">
        <v>4</v>
      </c>
      <c r="F388" s="14">
        <v>40</v>
      </c>
      <c r="G388" s="15">
        <v>162</v>
      </c>
      <c r="H388" s="11" t="s">
        <v>3</v>
      </c>
      <c r="I388" s="11"/>
      <c r="J388" s="16">
        <v>15</v>
      </c>
      <c r="K388" s="17">
        <v>500</v>
      </c>
      <c r="L388" s="3">
        <v>0.176912294673788</v>
      </c>
      <c r="M388" s="17">
        <v>44</v>
      </c>
      <c r="N388" s="5">
        <f t="shared" si="13"/>
        <v>0</v>
      </c>
    </row>
    <row r="389" spans="1:14" x14ac:dyDescent="0.25">
      <c r="G389" s="15"/>
    </row>
    <row r="390" spans="1:14" x14ac:dyDescent="0.25">
      <c r="G390" s="15"/>
    </row>
    <row r="391" spans="1:14" x14ac:dyDescent="0.25">
      <c r="G391" s="15"/>
    </row>
    <row r="392" spans="1:14" x14ac:dyDescent="0.25">
      <c r="G392" s="15"/>
    </row>
    <row r="393" spans="1:14" x14ac:dyDescent="0.25">
      <c r="G393" s="15"/>
    </row>
    <row r="394" spans="1:14" x14ac:dyDescent="0.25">
      <c r="G394" s="15"/>
    </row>
    <row r="395" spans="1:14" x14ac:dyDescent="0.25">
      <c r="G395" s="15"/>
    </row>
    <row r="396" spans="1:14" x14ac:dyDescent="0.25">
      <c r="G396" s="15"/>
    </row>
    <row r="397" spans="1:14" x14ac:dyDescent="0.25">
      <c r="G397" s="15"/>
    </row>
    <row r="398" spans="1:14" x14ac:dyDescent="0.25">
      <c r="G398" s="15"/>
    </row>
    <row r="399" spans="1:14" x14ac:dyDescent="0.25">
      <c r="G399" s="15"/>
    </row>
    <row r="400" spans="1:14" x14ac:dyDescent="0.25">
      <c r="G400" s="15"/>
    </row>
    <row r="401" spans="7:7" x14ac:dyDescent="0.25">
      <c r="G401" s="15"/>
    </row>
    <row r="402" spans="7:7" x14ac:dyDescent="0.25">
      <c r="G402" s="15"/>
    </row>
    <row r="403" spans="7:7" x14ac:dyDescent="0.25">
      <c r="G403" s="15"/>
    </row>
    <row r="404" spans="7:7" x14ac:dyDescent="0.25">
      <c r="G404" s="15"/>
    </row>
    <row r="405" spans="7:7" x14ac:dyDescent="0.25">
      <c r="G405" s="15"/>
    </row>
    <row r="406" spans="7:7" x14ac:dyDescent="0.25">
      <c r="G406" s="15"/>
    </row>
    <row r="407" spans="7:7" x14ac:dyDescent="0.25">
      <c r="G407" s="15"/>
    </row>
    <row r="408" spans="7:7" x14ac:dyDescent="0.25">
      <c r="G408" s="15"/>
    </row>
    <row r="409" spans="7:7" x14ac:dyDescent="0.25">
      <c r="G409" s="15"/>
    </row>
    <row r="410" spans="7:7" x14ac:dyDescent="0.25">
      <c r="G410" s="15"/>
    </row>
    <row r="411" spans="7:7" x14ac:dyDescent="0.25">
      <c r="G411" s="15"/>
    </row>
  </sheetData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cords</vt:lpstr>
      <vt:lpstr>Tre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nittler</dc:creator>
  <cp:lastModifiedBy>Schnittler</cp:lastModifiedBy>
  <dcterms:created xsi:type="dcterms:W3CDTF">2014-08-12T15:24:46Z</dcterms:created>
  <dcterms:modified xsi:type="dcterms:W3CDTF">2016-03-01T16:48:13Z</dcterms:modified>
</cp:coreProperties>
</file>